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atakovp\Documents\Monascus_JAgricFoodChem\"/>
    </mc:Choice>
  </mc:AlternateContent>
  <bookViews>
    <workbookView xWindow="-105" yWindow="-105" windowWidth="30930" windowHeight="16890"/>
  </bookViews>
  <sheets>
    <sheet name="Tukey's" sheetId="6" r:id="rId1"/>
    <sheet name="Yellow MPs" sheetId="1" r:id="rId2"/>
    <sheet name="Orange MPs" sheetId="2" r:id="rId3"/>
    <sheet name="Red MPs" sheetId="3" r:id="rId4"/>
    <sheet name="Citrinin" sheetId="4" r:id="rId5"/>
  </sheets>
  <definedNames>
    <definedName name="_Hlk175039184" localSheetId="0">'Tukey''s'!$A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67" uniqueCount="112">
  <si>
    <t>Glucose+Casamino</t>
  </si>
  <si>
    <t>Glucose+Monosodium</t>
  </si>
  <si>
    <t>Glucose+(NH4)2SO4</t>
  </si>
  <si>
    <t>Glucose+Pepton</t>
  </si>
  <si>
    <t>Glucose+NaNO3</t>
  </si>
  <si>
    <t>Glucose+Yeast</t>
  </si>
  <si>
    <t>Glucose+Trypton</t>
  </si>
  <si>
    <t>Glucose+NH4Cl</t>
  </si>
  <si>
    <t>Starch+Casamino</t>
  </si>
  <si>
    <t>Starch+Monosodium</t>
  </si>
  <si>
    <t>Starch+(NH4)2SO4</t>
  </si>
  <si>
    <t>Starch+Pepton</t>
  </si>
  <si>
    <t>Starch+NaNO3</t>
  </si>
  <si>
    <t>Starch+Yeast</t>
  </si>
  <si>
    <t>Starch+Trypton</t>
  </si>
  <si>
    <t>Starch+NH4Cl</t>
  </si>
  <si>
    <t>Fructose+Casamino acids</t>
  </si>
  <si>
    <t>Fructose+Monosodium glutamate</t>
  </si>
  <si>
    <t>Fructose+(NH4)2SO4</t>
  </si>
  <si>
    <t>Fructose+Pepton</t>
  </si>
  <si>
    <t>Fructose+NaNO3</t>
  </si>
  <si>
    <t>Fructose+Yeast extract</t>
  </si>
  <si>
    <t>Fructose+Trypton</t>
  </si>
  <si>
    <t>Fructose+NH4Cl</t>
  </si>
  <si>
    <t>Maltose+Casamino acids</t>
  </si>
  <si>
    <t>Maltose+Monosodium glutamate</t>
  </si>
  <si>
    <t>Maltose+(NH4)2SO4</t>
  </si>
  <si>
    <t>Maltose+Pepton</t>
  </si>
  <si>
    <t>Maltose+NaNO3</t>
  </si>
  <si>
    <t>Maltose+Yeast extract</t>
  </si>
  <si>
    <t>Maltose+Trypton</t>
  </si>
  <si>
    <t>Maltose+NH4Cl</t>
  </si>
  <si>
    <t>Sucrose+Casamino acids</t>
  </si>
  <si>
    <t>Sucrose+Monosodium glutamate</t>
  </si>
  <si>
    <t>Sucrose+(NH4)2SO4</t>
  </si>
  <si>
    <t>Sucrose+Pepton</t>
  </si>
  <si>
    <t>Sucrose+NaNO3</t>
  </si>
  <si>
    <t>Sucrose+Yeast extract</t>
  </si>
  <si>
    <t>Sucrose+Trypton</t>
  </si>
  <si>
    <t>Sucrose+NH4Cl</t>
  </si>
  <si>
    <t>Glycerol+Casamino acids</t>
  </si>
  <si>
    <t>Glycerol+Monosodium glutamate</t>
  </si>
  <si>
    <t>Glycerol+(NH4)2SO4</t>
  </si>
  <si>
    <t>Glycerol+Pepton</t>
  </si>
  <si>
    <t>Glycerol+NaNO3</t>
  </si>
  <si>
    <t>Glycerol+Yeast extract</t>
  </si>
  <si>
    <t>Glycerol+Trypton</t>
  </si>
  <si>
    <t>Glycerol+NH4Cl</t>
  </si>
  <si>
    <t>Lactose+Casamino acids</t>
  </si>
  <si>
    <t>Lactose+Monosodium glutamate</t>
  </si>
  <si>
    <t>Lactose+(NH4)2SO4</t>
  </si>
  <si>
    <t>Lactose+Pepton</t>
  </si>
  <si>
    <t>Lactose+NaNO3</t>
  </si>
  <si>
    <t>Lactose+Yeast extract</t>
  </si>
  <si>
    <t>Lactose+Trypton</t>
  </si>
  <si>
    <t>Lactose+NH4Cl</t>
  </si>
  <si>
    <t>Arabinose+Casamino acids</t>
  </si>
  <si>
    <t>Arabinose+Monosodium glutamate</t>
  </si>
  <si>
    <t>Arabinose+(NH4)2SO4</t>
  </si>
  <si>
    <t>Arabinose+Pepton</t>
  </si>
  <si>
    <t>Arabinose+NaNO3</t>
  </si>
  <si>
    <t>Arabinose+Yeast extract</t>
  </si>
  <si>
    <t>Arabinose+Trypton</t>
  </si>
  <si>
    <t>Arabinose+NH4Cl</t>
  </si>
  <si>
    <t>Xylose+Casamino</t>
  </si>
  <si>
    <t>Xylose+Monosodium</t>
  </si>
  <si>
    <t>Xylose+(NH4)2SO4</t>
  </si>
  <si>
    <t>Xylose+Pepton</t>
  </si>
  <si>
    <t>Xylose+NaNO3</t>
  </si>
  <si>
    <t>Xylose+Yeast</t>
  </si>
  <si>
    <t>Xylose+Trypton</t>
  </si>
  <si>
    <t>Xylose+NH4Cl</t>
  </si>
  <si>
    <t>&gt;0.9999</t>
  </si>
  <si>
    <t>-</t>
  </si>
  <si>
    <t>Yellow MPs</t>
  </si>
  <si>
    <t>&lt;0.0001</t>
  </si>
  <si>
    <t>Orange-MPs</t>
  </si>
  <si>
    <t>Fructose+Casamino-acids</t>
  </si>
  <si>
    <t>Fructose+Monosodium-glutamate</t>
  </si>
  <si>
    <t>Fructose+Yeast-extract</t>
  </si>
  <si>
    <t>Maltose+Casamino-acids</t>
  </si>
  <si>
    <t>Maltose+Monosodium-glutamate</t>
  </si>
  <si>
    <t>Maltose+Yeast-extract</t>
  </si>
  <si>
    <t>Sucrose+Casamino-acids</t>
  </si>
  <si>
    <t>Sucrose+Monosodium-glutamate</t>
  </si>
  <si>
    <t>Sucrose+Yeast-extract</t>
  </si>
  <si>
    <t>Glycerol+Casamino-acids</t>
  </si>
  <si>
    <t>Glycerol+Monosodium-glutamate</t>
  </si>
  <si>
    <t>Glycerol+Yeast-extract</t>
  </si>
  <si>
    <t>Lactose+Casamino-acids</t>
  </si>
  <si>
    <t>Lactose+Monosodium-glutamate</t>
  </si>
  <si>
    <t>Lactose+Yeast-extract</t>
  </si>
  <si>
    <t>Arabinose+Casamino-acids</t>
  </si>
  <si>
    <t>Arabinose+Monosodium-glutamate</t>
  </si>
  <si>
    <t>Arabinose+Yeast-extract</t>
  </si>
  <si>
    <t>Citrinin</t>
  </si>
  <si>
    <t>Red-MPs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Significance</t>
  </si>
  <si>
    <t>ns</t>
  </si>
  <si>
    <t>&lt;0.05</t>
  </si>
  <si>
    <t>&lt;0.01</t>
  </si>
  <si>
    <t>&lt;0.001</t>
  </si>
  <si>
    <t>Supporting Information</t>
  </si>
  <si>
    <r>
      <t xml:space="preserve">Coordinated synthesis of pigments differing in side chain length in </t>
    </r>
    <r>
      <rPr>
        <b/>
        <i/>
        <sz val="12"/>
        <color theme="1"/>
        <rFont val="Times New Roman"/>
        <family val="1"/>
        <charset val="238"/>
      </rPr>
      <t>Monascus purpureus</t>
    </r>
    <r>
      <rPr>
        <b/>
        <sz val="12"/>
        <color theme="1"/>
        <rFont val="Times New Roman"/>
        <family val="1"/>
        <charset val="238"/>
      </rPr>
      <t xml:space="preserve"> and investigation of pigments and citrinin relation</t>
    </r>
  </si>
  <si>
    <r>
      <t>Marketa Husakova</t>
    </r>
    <r>
      <rPr>
        <vertAlign val="superscript"/>
        <sz val="12"/>
        <color theme="1"/>
        <rFont val="Times New Roman"/>
        <family val="1"/>
        <charset val="238"/>
      </rPr>
      <t xml:space="preserve">1 </t>
    </r>
    <r>
      <rPr>
        <sz val="12"/>
        <color theme="1"/>
        <rFont val="Times New Roman"/>
        <family val="1"/>
        <charset val="238"/>
      </rPr>
      <t>https://orcid.org/0000-0001-6120-307X, Barbora Branska</t>
    </r>
    <r>
      <rPr>
        <vertAlign val="superscript"/>
        <sz val="12"/>
        <color theme="1"/>
        <rFont val="Times New Roman"/>
        <family val="1"/>
        <charset val="238"/>
      </rPr>
      <t xml:space="preserve">1 </t>
    </r>
    <r>
      <rPr>
        <sz val="12"/>
        <color theme="1"/>
        <rFont val="Times New Roman"/>
        <family val="1"/>
        <charset val="238"/>
      </rPr>
      <t>https://orcid.org/0000-0001-6536-7063, Petra Patakova</t>
    </r>
    <r>
      <rPr>
        <vertAlign val="superscript"/>
        <sz val="12"/>
        <color theme="1"/>
        <rFont val="Times New Roman"/>
        <family val="1"/>
        <charset val="238"/>
      </rPr>
      <t>1,*</t>
    </r>
    <r>
      <rPr>
        <sz val="12"/>
        <color theme="1"/>
        <rFont val="Times New Roman"/>
        <family val="1"/>
        <charset val="238"/>
      </rPr>
      <t xml:space="preserve"> https://orcid.org/0000-0002-9410-4454</t>
    </r>
  </si>
  <si>
    <r>
      <t>1</t>
    </r>
    <r>
      <rPr>
        <i/>
        <sz val="12"/>
        <color theme="1"/>
        <rFont val="Times New Roman"/>
        <family val="1"/>
        <charset val="238"/>
      </rPr>
      <t>Department of Biotechnology, University of Chemistry and Technology Prague, Technicka 5, Prague, CZ166 28, Czechia</t>
    </r>
  </si>
  <si>
    <t>*Corresponding author: petra.patakova@vscht.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8"/>
      <name val="Aptos Narrow"/>
      <family val="2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i/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i/>
      <vertAlign val="superscript"/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u/>
      <sz val="11"/>
      <color theme="1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3" fillId="0" borderId="1" xfId="0" applyFont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3" fillId="4" borderId="1" xfId="0" applyFont="1" applyFill="1" applyBorder="1" applyAlignment="1">
      <alignment horizontal="right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horizontal="justify" vertical="center"/>
    </xf>
    <xf numFmtId="0" fontId="11" fillId="0" borderId="0" xfId="1" applyAlignment="1">
      <alignment horizontal="justify" vertical="center"/>
    </xf>
  </cellXfs>
  <cellStyles count="2">
    <cellStyle name="Hypertextový odkaz" xfId="1" builtinId="8"/>
    <cellStyle name="Normální" xfId="0" builtinId="0"/>
  </cellStyles>
  <dxfs count="20">
    <dxf>
      <fill>
        <patternFill>
          <bgColor theme="0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0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0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-0.24994659260841701"/>
        </patternFill>
      </fill>
    </dxf>
    <dxf>
      <fill>
        <patternFill patternType="solid"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petra.patakova@vscht.c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activeCell="A7" sqref="A7"/>
    </sheetView>
  </sheetViews>
  <sheetFormatPr defaultRowHeight="14.25"/>
  <cols>
    <col min="1" max="1" width="53.25" bestFit="1" customWidth="1"/>
  </cols>
  <sheetData>
    <row r="1" spans="1:2" ht="15.75">
      <c r="A1" s="15" t="s">
        <v>107</v>
      </c>
    </row>
    <row r="2" spans="1:2" ht="47.25">
      <c r="A2" s="16" t="s">
        <v>108</v>
      </c>
    </row>
    <row r="3" spans="1:2" ht="18.75">
      <c r="A3" s="17" t="s">
        <v>109</v>
      </c>
    </row>
    <row r="4" spans="1:2" ht="34.5">
      <c r="A4" s="18" t="s">
        <v>110</v>
      </c>
    </row>
    <row r="5" spans="1:2">
      <c r="A5" s="19" t="s">
        <v>111</v>
      </c>
    </row>
    <row r="7" spans="1:2">
      <c r="A7" s="6" t="s">
        <v>101</v>
      </c>
    </row>
    <row r="8" spans="1:2">
      <c r="A8" s="7" t="s">
        <v>97</v>
      </c>
      <c r="B8" s="8"/>
    </row>
    <row r="9" spans="1:2">
      <c r="A9" s="7"/>
      <c r="B9" s="8"/>
    </row>
    <row r="10" spans="1:2">
      <c r="A10" s="7" t="s">
        <v>98</v>
      </c>
      <c r="B10" s="8">
        <v>4</v>
      </c>
    </row>
    <row r="11" spans="1:2">
      <c r="A11" s="7" t="s">
        <v>99</v>
      </c>
      <c r="B11" s="8">
        <v>2556</v>
      </c>
    </row>
    <row r="12" spans="1:2">
      <c r="A12" s="7" t="s">
        <v>100</v>
      </c>
      <c r="B12" s="8">
        <v>0.05</v>
      </c>
    </row>
    <row r="13" spans="1:2">
      <c r="A13" s="6"/>
      <c r="B13" s="5"/>
    </row>
    <row r="14" spans="1:2">
      <c r="A14" s="7" t="s">
        <v>102</v>
      </c>
      <c r="B14" s="11" t="s">
        <v>103</v>
      </c>
    </row>
    <row r="15" spans="1:2">
      <c r="A15" s="3"/>
      <c r="B15" s="12" t="s">
        <v>104</v>
      </c>
    </row>
    <row r="16" spans="1:2">
      <c r="A16" s="3"/>
      <c r="B16" s="13" t="s">
        <v>105</v>
      </c>
    </row>
    <row r="17" spans="1:2">
      <c r="A17" s="3"/>
      <c r="B17" s="14" t="s">
        <v>106</v>
      </c>
    </row>
  </sheetData>
  <hyperlinks>
    <hyperlink ref="A5" r:id="rId1" display="mailto:petra.patakova@vscht.cz"/>
  </hyperlinks>
  <pageMargins left="0.7" right="0.7" top="0.78740157499999996" bottom="0.78740157499999996" header="0.3" footer="0.3"/>
  <pageSetup paperSize="9" orientation="portrait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25"/>
  <sheetViews>
    <sheetView workbookViewId="0">
      <pane xSplit="1" ySplit="1" topLeftCell="B34" activePane="bottomRight" state="frozen"/>
      <selection pane="topRight" activeCell="B1" sqref="B1"/>
      <selection pane="bottomLeft" activeCell="A2" sqref="A2"/>
      <selection pane="bottomRight" activeCell="B2" sqref="B2:XFD73"/>
    </sheetView>
  </sheetViews>
  <sheetFormatPr defaultRowHeight="15"/>
  <cols>
    <col min="1" max="1" width="31.625" style="1" bestFit="1" customWidth="1"/>
    <col min="2" max="2" width="18" bestFit="1" customWidth="1"/>
    <col min="3" max="3" width="20.5" bestFit="1" customWidth="1"/>
    <col min="4" max="4" width="19.125" bestFit="1" customWidth="1"/>
    <col min="5" max="6" width="15.5" bestFit="1" customWidth="1"/>
    <col min="7" max="7" width="14.125" bestFit="1" customWidth="1"/>
    <col min="8" max="8" width="16.25" bestFit="1" customWidth="1"/>
    <col min="9" max="9" width="14.75" bestFit="1" customWidth="1"/>
    <col min="10" max="10" width="16.5" bestFit="1" customWidth="1"/>
    <col min="11" max="11" width="19.25" bestFit="1" customWidth="1"/>
    <col min="12" max="12" width="17.75" bestFit="1" customWidth="1"/>
    <col min="13" max="13" width="14.25" bestFit="1" customWidth="1"/>
    <col min="14" max="14" width="14.125" bestFit="1" customWidth="1"/>
    <col min="15" max="15" width="12.625" bestFit="1" customWidth="1"/>
    <col min="16" max="16" width="14.875" bestFit="1" customWidth="1"/>
    <col min="17" max="17" width="13.5" bestFit="1" customWidth="1"/>
    <col min="18" max="18" width="23.875" bestFit="1" customWidth="1"/>
    <col min="19" max="19" width="30.625" bestFit="1" customWidth="1"/>
    <col min="20" max="20" width="19.75" bestFit="1" customWidth="1"/>
    <col min="21" max="21" width="16.25" bestFit="1" customWidth="1"/>
    <col min="22" max="22" width="16.125" bestFit="1" customWidth="1"/>
    <col min="23" max="23" width="21.625" bestFit="1" customWidth="1"/>
    <col min="24" max="24" width="16.875" bestFit="1" customWidth="1"/>
    <col min="25" max="25" width="15.5" bestFit="1" customWidth="1"/>
    <col min="26" max="26" width="22.75" bestFit="1" customWidth="1"/>
    <col min="27" max="27" width="29.5" bestFit="1" customWidth="1"/>
    <col min="28" max="28" width="18.625" bestFit="1" customWidth="1"/>
    <col min="29" max="29" width="15.125" bestFit="1" customWidth="1"/>
    <col min="30" max="30" width="15" bestFit="1" customWidth="1"/>
    <col min="31" max="31" width="20.5" bestFit="1" customWidth="1"/>
    <col min="32" max="32" width="15.75" bestFit="1" customWidth="1"/>
    <col min="33" max="33" width="14.375" bestFit="1" customWidth="1"/>
    <col min="34" max="34" width="23.375" bestFit="1" customWidth="1"/>
    <col min="35" max="35" width="30.125" bestFit="1" customWidth="1"/>
    <col min="36" max="36" width="19.25" bestFit="1" customWidth="1"/>
    <col min="37" max="37" width="15.625" bestFit="1" customWidth="1"/>
    <col min="38" max="38" width="15.5" bestFit="1" customWidth="1"/>
    <col min="39" max="39" width="21" bestFit="1" customWidth="1"/>
    <col min="40" max="40" width="16.375" bestFit="1" customWidth="1"/>
    <col min="41" max="41" width="14.875" bestFit="1" customWidth="1"/>
    <col min="42" max="42" width="23.375" bestFit="1" customWidth="1"/>
    <col min="43" max="43" width="30.125" bestFit="1" customWidth="1"/>
    <col min="44" max="44" width="19.25" bestFit="1" customWidth="1"/>
    <col min="45" max="45" width="15.625" bestFit="1" customWidth="1"/>
    <col min="46" max="46" width="15.5" bestFit="1" customWidth="1"/>
    <col min="47" max="47" width="21" bestFit="1" customWidth="1"/>
    <col min="48" max="48" width="16.375" bestFit="1" customWidth="1"/>
    <col min="49" max="49" width="14.875" bestFit="1" customWidth="1"/>
    <col min="50" max="50" width="23" bestFit="1" customWidth="1"/>
    <col min="51" max="51" width="29.75" bestFit="1" customWidth="1"/>
    <col min="52" max="52" width="18.875" bestFit="1" customWidth="1"/>
    <col min="53" max="53" width="15.375" bestFit="1" customWidth="1"/>
    <col min="54" max="54" width="15.25" bestFit="1" customWidth="1"/>
    <col min="55" max="55" width="20.625" bestFit="1" customWidth="1"/>
    <col min="56" max="56" width="16" bestFit="1" customWidth="1"/>
    <col min="57" max="57" width="14.5" bestFit="1" customWidth="1"/>
    <col min="58" max="58" width="24.875" bestFit="1" customWidth="1"/>
    <col min="59" max="59" width="31.625" bestFit="1" customWidth="1"/>
    <col min="60" max="60" width="20.75" bestFit="1" customWidth="1"/>
    <col min="61" max="61" width="17.375" bestFit="1" customWidth="1"/>
    <col min="62" max="62" width="17.25" bestFit="1" customWidth="1"/>
    <col min="63" max="63" width="22.625" bestFit="1" customWidth="1"/>
    <col min="64" max="64" width="18" bestFit="1" customWidth="1"/>
    <col min="65" max="66" width="16.5" bestFit="1" customWidth="1"/>
    <col min="67" max="67" width="19.25" bestFit="1" customWidth="1"/>
    <col min="68" max="68" width="17.75" bestFit="1" customWidth="1"/>
    <col min="69" max="69" width="14.25" bestFit="1" customWidth="1"/>
    <col min="70" max="70" width="14.125" bestFit="1" customWidth="1"/>
    <col min="71" max="71" width="12.625" bestFit="1" customWidth="1"/>
    <col min="72" max="72" width="14.875" bestFit="1" customWidth="1"/>
    <col min="73" max="73" width="13.5" bestFit="1" customWidth="1"/>
    <col min="74" max="74" width="2" bestFit="1" customWidth="1"/>
  </cols>
  <sheetData>
    <row r="1" spans="1:73" s="1" customFormat="1">
      <c r="A1" s="2" t="s">
        <v>74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  <c r="BG1" s="4" t="s">
        <v>57</v>
      </c>
      <c r="BH1" s="4" t="s">
        <v>58</v>
      </c>
      <c r="BI1" s="4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4" t="s">
        <v>64</v>
      </c>
      <c r="BO1" s="4" t="s">
        <v>65</v>
      </c>
      <c r="BP1" s="4" t="s">
        <v>66</v>
      </c>
      <c r="BQ1" s="4" t="s">
        <v>67</v>
      </c>
      <c r="BR1" s="4" t="s">
        <v>68</v>
      </c>
      <c r="BS1" s="4" t="s">
        <v>69</v>
      </c>
      <c r="BT1" s="4" t="s">
        <v>70</v>
      </c>
      <c r="BU1" s="4" t="s">
        <v>71</v>
      </c>
    </row>
    <row r="2" spans="1:73" s="10" customFormat="1" ht="14.25">
      <c r="A2" s="4" t="s">
        <v>0</v>
      </c>
      <c r="B2" s="9" t="s">
        <v>73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</row>
    <row r="3" spans="1:73" s="10" customFormat="1" ht="14.25">
      <c r="A3" s="4" t="s">
        <v>1</v>
      </c>
      <c r="B3" s="9">
        <v>0.99980000000000002</v>
      </c>
      <c r="C3" s="9" t="s">
        <v>73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</row>
    <row r="4" spans="1:73" s="10" customFormat="1" ht="14.25">
      <c r="A4" s="4" t="s">
        <v>2</v>
      </c>
      <c r="B4" s="9" t="s">
        <v>72</v>
      </c>
      <c r="C4" s="9">
        <v>0.99960000000000004</v>
      </c>
      <c r="D4" s="9" t="s">
        <v>73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</row>
    <row r="5" spans="1:73" s="10" customFormat="1" ht="14.25">
      <c r="A5" s="4" t="s">
        <v>3</v>
      </c>
      <c r="B5" s="9" t="s">
        <v>72</v>
      </c>
      <c r="C5" s="9">
        <v>0.96279999999999999</v>
      </c>
      <c r="D5" s="9" t="s">
        <v>72</v>
      </c>
      <c r="E5" s="9" t="s">
        <v>73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</row>
    <row r="6" spans="1:73" s="10" customFormat="1" ht="14.25">
      <c r="A6" s="4" t="s">
        <v>4</v>
      </c>
      <c r="B6" s="9" t="s">
        <v>72</v>
      </c>
      <c r="C6" s="9">
        <v>0.87019999999999997</v>
      </c>
      <c r="D6" s="9" t="s">
        <v>72</v>
      </c>
      <c r="E6" s="9" t="s">
        <v>72</v>
      </c>
      <c r="F6" s="9" t="s">
        <v>73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</row>
    <row r="7" spans="1:73" s="10" customFormat="1" ht="14.25">
      <c r="A7" s="4" t="s">
        <v>5</v>
      </c>
      <c r="B7" s="9" t="s">
        <v>72</v>
      </c>
      <c r="C7" s="9">
        <v>0.99919999999999998</v>
      </c>
      <c r="D7" s="9" t="s">
        <v>72</v>
      </c>
      <c r="E7" s="9" t="s">
        <v>72</v>
      </c>
      <c r="F7" s="9" t="s">
        <v>72</v>
      </c>
      <c r="G7" s="9" t="s">
        <v>73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</row>
    <row r="8" spans="1:73" s="10" customFormat="1" ht="14.25">
      <c r="A8" s="4" t="s">
        <v>6</v>
      </c>
      <c r="B8" s="9" t="s">
        <v>72</v>
      </c>
      <c r="C8" s="9" t="s">
        <v>72</v>
      </c>
      <c r="D8" s="9" t="s">
        <v>72</v>
      </c>
      <c r="E8" s="9" t="s">
        <v>72</v>
      </c>
      <c r="F8" s="9" t="s">
        <v>72</v>
      </c>
      <c r="G8" s="9" t="s">
        <v>72</v>
      </c>
      <c r="H8" s="9" t="s">
        <v>73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</row>
    <row r="9" spans="1:73" s="10" customFormat="1" ht="14.25">
      <c r="A9" s="4" t="s">
        <v>7</v>
      </c>
      <c r="B9" s="9" t="s">
        <v>72</v>
      </c>
      <c r="C9" s="9">
        <v>0.87129999999999996</v>
      </c>
      <c r="D9" s="9" t="s">
        <v>72</v>
      </c>
      <c r="E9" s="9" t="s">
        <v>72</v>
      </c>
      <c r="F9" s="9" t="s">
        <v>72</v>
      </c>
      <c r="G9" s="9" t="s">
        <v>72</v>
      </c>
      <c r="H9" s="9" t="s">
        <v>72</v>
      </c>
      <c r="I9" s="9" t="s">
        <v>73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</row>
    <row r="10" spans="1:73" s="10" customFormat="1" ht="14.25">
      <c r="A10" s="4" t="s">
        <v>8</v>
      </c>
      <c r="B10" s="9" t="s">
        <v>72</v>
      </c>
      <c r="C10" s="9">
        <v>5.0200000000000002E-2</v>
      </c>
      <c r="D10" s="9" t="s">
        <v>72</v>
      </c>
      <c r="E10" s="9" t="s">
        <v>72</v>
      </c>
      <c r="F10" s="9" t="s">
        <v>72</v>
      </c>
      <c r="G10" s="9" t="s">
        <v>72</v>
      </c>
      <c r="H10" s="9">
        <v>0.97799999999999998</v>
      </c>
      <c r="I10" s="9" t="s">
        <v>72</v>
      </c>
      <c r="J10" s="9" t="s">
        <v>73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</row>
    <row r="11" spans="1:73" s="10" customFormat="1" ht="14.25">
      <c r="A11" s="4" t="s">
        <v>9</v>
      </c>
      <c r="B11" s="9" t="s">
        <v>72</v>
      </c>
      <c r="C11" s="9">
        <v>0.98760000000000003</v>
      </c>
      <c r="D11" s="9" t="s">
        <v>72</v>
      </c>
      <c r="E11" s="9" t="s">
        <v>72</v>
      </c>
      <c r="F11" s="9" t="s">
        <v>72</v>
      </c>
      <c r="G11" s="9" t="s">
        <v>72</v>
      </c>
      <c r="H11" s="9" t="s">
        <v>72</v>
      </c>
      <c r="I11" s="9" t="s">
        <v>72</v>
      </c>
      <c r="J11" s="9" t="s">
        <v>72</v>
      </c>
      <c r="K11" s="9" t="s">
        <v>73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</row>
    <row r="12" spans="1:73" s="10" customFormat="1" ht="14.25">
      <c r="A12" s="4" t="s">
        <v>10</v>
      </c>
      <c r="B12" s="9" t="s">
        <v>72</v>
      </c>
      <c r="C12" s="9" t="s">
        <v>72</v>
      </c>
      <c r="D12" s="9" t="s">
        <v>72</v>
      </c>
      <c r="E12" s="9" t="s">
        <v>72</v>
      </c>
      <c r="F12" s="9" t="s">
        <v>72</v>
      </c>
      <c r="G12" s="9" t="s">
        <v>72</v>
      </c>
      <c r="H12" s="9" t="s">
        <v>72</v>
      </c>
      <c r="I12" s="9" t="s">
        <v>72</v>
      </c>
      <c r="J12" s="9">
        <v>0.99139999999999995</v>
      </c>
      <c r="K12" s="9" t="s">
        <v>72</v>
      </c>
      <c r="L12" s="9" t="s">
        <v>73</v>
      </c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</row>
    <row r="13" spans="1:73" s="10" customFormat="1" ht="14.25">
      <c r="A13" s="4" t="s">
        <v>11</v>
      </c>
      <c r="B13" s="9" t="s">
        <v>72</v>
      </c>
      <c r="C13" s="9">
        <v>0.56769999999999998</v>
      </c>
      <c r="D13" s="9" t="s">
        <v>72</v>
      </c>
      <c r="E13" s="9" t="s">
        <v>72</v>
      </c>
      <c r="F13" s="9" t="s">
        <v>72</v>
      </c>
      <c r="G13" s="9" t="s">
        <v>72</v>
      </c>
      <c r="H13" s="9" t="s">
        <v>72</v>
      </c>
      <c r="I13" s="9" t="s">
        <v>72</v>
      </c>
      <c r="J13" s="9" t="s">
        <v>72</v>
      </c>
      <c r="K13" s="9" t="s">
        <v>72</v>
      </c>
      <c r="L13" s="9" t="s">
        <v>72</v>
      </c>
      <c r="M13" s="9" t="s">
        <v>73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</row>
    <row r="14" spans="1:73" s="10" customFormat="1" ht="14.25">
      <c r="A14" s="4" t="s">
        <v>12</v>
      </c>
      <c r="B14" s="9" t="s">
        <v>72</v>
      </c>
      <c r="C14" s="9">
        <v>0.1237</v>
      </c>
      <c r="D14" s="9" t="s">
        <v>72</v>
      </c>
      <c r="E14" s="9" t="s">
        <v>72</v>
      </c>
      <c r="F14" s="9" t="s">
        <v>72</v>
      </c>
      <c r="G14" s="9" t="s">
        <v>72</v>
      </c>
      <c r="H14" s="9">
        <v>0.998</v>
      </c>
      <c r="I14" s="9" t="s">
        <v>72</v>
      </c>
      <c r="J14" s="9" t="s">
        <v>72</v>
      </c>
      <c r="K14" s="9" t="s">
        <v>72</v>
      </c>
      <c r="L14" s="9">
        <v>0.99950000000000006</v>
      </c>
      <c r="M14" s="9" t="s">
        <v>72</v>
      </c>
      <c r="N14" s="9" t="s">
        <v>73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</row>
    <row r="15" spans="1:73" s="10" customFormat="1" ht="14.25">
      <c r="A15" s="4" t="s">
        <v>13</v>
      </c>
      <c r="B15" s="9" t="s">
        <v>72</v>
      </c>
      <c r="C15" s="9">
        <v>0.32350000000000001</v>
      </c>
      <c r="D15" s="9" t="s">
        <v>72</v>
      </c>
      <c r="E15" s="9" t="s">
        <v>72</v>
      </c>
      <c r="F15" s="9" t="s">
        <v>72</v>
      </c>
      <c r="G15" s="9" t="s">
        <v>72</v>
      </c>
      <c r="H15" s="9" t="s">
        <v>72</v>
      </c>
      <c r="I15" s="9" t="s">
        <v>72</v>
      </c>
      <c r="J15" s="9" t="s">
        <v>72</v>
      </c>
      <c r="K15" s="9" t="s">
        <v>72</v>
      </c>
      <c r="L15" s="9" t="s">
        <v>72</v>
      </c>
      <c r="M15" s="9" t="s">
        <v>72</v>
      </c>
      <c r="N15" s="9" t="s">
        <v>72</v>
      </c>
      <c r="O15" s="9" t="s">
        <v>73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</row>
    <row r="16" spans="1:73" s="10" customFormat="1" ht="14.25">
      <c r="A16" s="4" t="s">
        <v>14</v>
      </c>
      <c r="B16" s="9" t="s">
        <v>72</v>
      </c>
      <c r="C16" s="9">
        <v>0.10879999999999999</v>
      </c>
      <c r="D16" s="9" t="s">
        <v>72</v>
      </c>
      <c r="E16" s="9" t="s">
        <v>72</v>
      </c>
      <c r="F16" s="9" t="s">
        <v>72</v>
      </c>
      <c r="G16" s="9" t="s">
        <v>72</v>
      </c>
      <c r="H16" s="9">
        <v>0.99690000000000001</v>
      </c>
      <c r="I16" s="9" t="s">
        <v>72</v>
      </c>
      <c r="J16" s="9" t="s">
        <v>72</v>
      </c>
      <c r="K16" s="9" t="s">
        <v>72</v>
      </c>
      <c r="L16" s="9">
        <v>0.99919999999999998</v>
      </c>
      <c r="M16" s="9" t="s">
        <v>72</v>
      </c>
      <c r="N16" s="9" t="s">
        <v>72</v>
      </c>
      <c r="O16" s="9" t="s">
        <v>72</v>
      </c>
      <c r="P16" s="9" t="s">
        <v>73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</row>
    <row r="17" spans="1:73" s="10" customFormat="1" ht="14.25">
      <c r="A17" s="4" t="s">
        <v>15</v>
      </c>
      <c r="B17" s="9" t="s">
        <v>72</v>
      </c>
      <c r="C17" s="9">
        <v>6.0600000000000001E-2</v>
      </c>
      <c r="D17" s="9" t="s">
        <v>72</v>
      </c>
      <c r="E17" s="9" t="s">
        <v>72</v>
      </c>
      <c r="F17" s="9" t="s">
        <v>72</v>
      </c>
      <c r="G17" s="9" t="s">
        <v>72</v>
      </c>
      <c r="H17" s="9">
        <v>0.98519999999999996</v>
      </c>
      <c r="I17" s="9" t="s">
        <v>72</v>
      </c>
      <c r="J17" s="9" t="s">
        <v>72</v>
      </c>
      <c r="K17" s="9" t="s">
        <v>72</v>
      </c>
      <c r="L17" s="9">
        <v>0.99470000000000003</v>
      </c>
      <c r="M17" s="9" t="s">
        <v>72</v>
      </c>
      <c r="N17" s="9" t="s">
        <v>72</v>
      </c>
      <c r="O17" s="9" t="s">
        <v>72</v>
      </c>
      <c r="P17" s="9" t="s">
        <v>72</v>
      </c>
      <c r="Q17" s="9" t="s">
        <v>73</v>
      </c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</row>
    <row r="18" spans="1:73" s="10" customFormat="1" ht="14.25">
      <c r="A18" s="4" t="s">
        <v>16</v>
      </c>
      <c r="B18" s="9" t="s">
        <v>72</v>
      </c>
      <c r="C18" s="9">
        <v>0.66290000000000004</v>
      </c>
      <c r="D18" s="9" t="s">
        <v>72</v>
      </c>
      <c r="E18" s="9" t="s">
        <v>72</v>
      </c>
      <c r="F18" s="9" t="s">
        <v>72</v>
      </c>
      <c r="G18" s="9" t="s">
        <v>72</v>
      </c>
      <c r="H18" s="9" t="s">
        <v>72</v>
      </c>
      <c r="I18" s="9" t="s">
        <v>72</v>
      </c>
      <c r="J18" s="9" t="s">
        <v>72</v>
      </c>
      <c r="K18" s="9" t="s">
        <v>72</v>
      </c>
      <c r="L18" s="9" t="s">
        <v>72</v>
      </c>
      <c r="M18" s="9" t="s">
        <v>72</v>
      </c>
      <c r="N18" s="9" t="s">
        <v>72</v>
      </c>
      <c r="O18" s="9" t="s">
        <v>72</v>
      </c>
      <c r="P18" s="9" t="s">
        <v>72</v>
      </c>
      <c r="Q18" s="9" t="s">
        <v>72</v>
      </c>
      <c r="R18" s="9" t="s">
        <v>73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</row>
    <row r="19" spans="1:73" s="10" customFormat="1" ht="14.25">
      <c r="A19" s="4" t="s">
        <v>17</v>
      </c>
      <c r="B19" s="9" t="s">
        <v>72</v>
      </c>
      <c r="C19" s="9" t="s">
        <v>72</v>
      </c>
      <c r="D19" s="9" t="s">
        <v>72</v>
      </c>
      <c r="E19" s="9" t="s">
        <v>72</v>
      </c>
      <c r="F19" s="9" t="s">
        <v>72</v>
      </c>
      <c r="G19" s="9" t="s">
        <v>72</v>
      </c>
      <c r="H19" s="9" t="s">
        <v>72</v>
      </c>
      <c r="I19" s="9" t="s">
        <v>72</v>
      </c>
      <c r="J19" s="9">
        <v>0.84799999999999998</v>
      </c>
      <c r="K19" s="9" t="s">
        <v>72</v>
      </c>
      <c r="L19" s="9" t="s">
        <v>72</v>
      </c>
      <c r="M19" s="9" t="s">
        <v>72</v>
      </c>
      <c r="N19" s="9">
        <v>0.96209999999999996</v>
      </c>
      <c r="O19" s="9">
        <v>0.99809999999999999</v>
      </c>
      <c r="P19" s="9">
        <v>0.95120000000000005</v>
      </c>
      <c r="Q19" s="9">
        <v>0.87860000000000005</v>
      </c>
      <c r="R19" s="9" t="s">
        <v>72</v>
      </c>
      <c r="S19" s="9" t="s">
        <v>73</v>
      </c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</row>
    <row r="20" spans="1:73" s="10" customFormat="1" ht="14.25">
      <c r="A20" s="4" t="s">
        <v>18</v>
      </c>
      <c r="B20" s="9" t="s">
        <v>72</v>
      </c>
      <c r="C20" s="9">
        <v>0.38740000000000002</v>
      </c>
      <c r="D20" s="9" t="s">
        <v>72</v>
      </c>
      <c r="E20" s="9" t="s">
        <v>72</v>
      </c>
      <c r="F20" s="9" t="s">
        <v>72</v>
      </c>
      <c r="G20" s="9" t="s">
        <v>72</v>
      </c>
      <c r="H20" s="9" t="s">
        <v>72</v>
      </c>
      <c r="I20" s="9" t="s">
        <v>72</v>
      </c>
      <c r="J20" s="9" t="s">
        <v>72</v>
      </c>
      <c r="K20" s="9" t="s">
        <v>72</v>
      </c>
      <c r="L20" s="9" t="s">
        <v>72</v>
      </c>
      <c r="M20" s="9" t="s">
        <v>72</v>
      </c>
      <c r="N20" s="9" t="s">
        <v>72</v>
      </c>
      <c r="O20" s="9" t="s">
        <v>72</v>
      </c>
      <c r="P20" s="9" t="s">
        <v>72</v>
      </c>
      <c r="Q20" s="9" t="s">
        <v>72</v>
      </c>
      <c r="R20" s="9" t="s">
        <v>72</v>
      </c>
      <c r="S20" s="9">
        <v>0.99919999999999998</v>
      </c>
      <c r="T20" s="9" t="s">
        <v>73</v>
      </c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</row>
    <row r="21" spans="1:73" s="10" customFormat="1" ht="14.25">
      <c r="A21" s="4" t="s">
        <v>19</v>
      </c>
      <c r="B21" s="9" t="s">
        <v>72</v>
      </c>
      <c r="C21" s="9">
        <v>0.95879999999999999</v>
      </c>
      <c r="D21" s="9" t="s">
        <v>72</v>
      </c>
      <c r="E21" s="9" t="s">
        <v>72</v>
      </c>
      <c r="F21" s="9" t="s">
        <v>72</v>
      </c>
      <c r="G21" s="9" t="s">
        <v>72</v>
      </c>
      <c r="H21" s="9" t="s">
        <v>72</v>
      </c>
      <c r="I21" s="9" t="s">
        <v>72</v>
      </c>
      <c r="J21" s="9" t="s">
        <v>72</v>
      </c>
      <c r="K21" s="9" t="s">
        <v>72</v>
      </c>
      <c r="L21" s="9" t="s">
        <v>72</v>
      </c>
      <c r="M21" s="9" t="s">
        <v>72</v>
      </c>
      <c r="N21" s="9" t="s">
        <v>72</v>
      </c>
      <c r="O21" s="9" t="s">
        <v>72</v>
      </c>
      <c r="P21" s="9" t="s">
        <v>72</v>
      </c>
      <c r="Q21" s="9" t="s">
        <v>72</v>
      </c>
      <c r="R21" s="9" t="s">
        <v>72</v>
      </c>
      <c r="S21" s="9" t="s">
        <v>72</v>
      </c>
      <c r="T21" s="9" t="s">
        <v>72</v>
      </c>
      <c r="U21" s="9" t="s">
        <v>73</v>
      </c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</row>
    <row r="22" spans="1:73" s="10" customFormat="1" ht="14.25">
      <c r="A22" s="4" t="s">
        <v>20</v>
      </c>
      <c r="B22" s="9" t="s">
        <v>72</v>
      </c>
      <c r="C22" s="9">
        <v>0.66759999999999997</v>
      </c>
      <c r="D22" s="9" t="s">
        <v>72</v>
      </c>
      <c r="E22" s="9" t="s">
        <v>72</v>
      </c>
      <c r="F22" s="9" t="s">
        <v>72</v>
      </c>
      <c r="G22" s="9" t="s">
        <v>72</v>
      </c>
      <c r="H22" s="9" t="s">
        <v>72</v>
      </c>
      <c r="I22" s="9" t="s">
        <v>72</v>
      </c>
      <c r="J22" s="9" t="s">
        <v>72</v>
      </c>
      <c r="K22" s="9" t="s">
        <v>72</v>
      </c>
      <c r="L22" s="9" t="s">
        <v>72</v>
      </c>
      <c r="M22" s="9" t="s">
        <v>72</v>
      </c>
      <c r="N22" s="9" t="s">
        <v>72</v>
      </c>
      <c r="O22" s="9" t="s">
        <v>72</v>
      </c>
      <c r="P22" s="9" t="s">
        <v>72</v>
      </c>
      <c r="Q22" s="9" t="s">
        <v>72</v>
      </c>
      <c r="R22" s="9" t="s">
        <v>72</v>
      </c>
      <c r="S22" s="9" t="s">
        <v>72</v>
      </c>
      <c r="T22" s="9" t="s">
        <v>72</v>
      </c>
      <c r="U22" s="9" t="s">
        <v>72</v>
      </c>
      <c r="V22" s="9" t="s">
        <v>73</v>
      </c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</row>
    <row r="23" spans="1:73" s="10" customFormat="1" ht="14.25">
      <c r="A23" s="4" t="s">
        <v>21</v>
      </c>
      <c r="B23" s="9" t="s">
        <v>72</v>
      </c>
      <c r="C23" s="9" t="s">
        <v>72</v>
      </c>
      <c r="D23" s="9" t="s">
        <v>72</v>
      </c>
      <c r="E23" s="9" t="s">
        <v>72</v>
      </c>
      <c r="F23" s="9">
        <v>0.99990000000000001</v>
      </c>
      <c r="G23" s="9" t="s">
        <v>72</v>
      </c>
      <c r="H23" s="9" t="s">
        <v>72</v>
      </c>
      <c r="I23" s="9">
        <v>0.99990000000000001</v>
      </c>
      <c r="J23" s="9">
        <v>0.46829999999999999</v>
      </c>
      <c r="K23" s="9" t="s">
        <v>72</v>
      </c>
      <c r="L23" s="9" t="s">
        <v>72</v>
      </c>
      <c r="M23" s="9">
        <v>0.99</v>
      </c>
      <c r="N23" s="9">
        <v>0.70799999999999996</v>
      </c>
      <c r="O23" s="9">
        <v>0.92969999999999997</v>
      </c>
      <c r="P23" s="9">
        <v>0.67290000000000005</v>
      </c>
      <c r="Q23" s="9">
        <v>0.51529999999999998</v>
      </c>
      <c r="R23" s="9">
        <v>0.99619999999999997</v>
      </c>
      <c r="S23" s="9" t="s">
        <v>72</v>
      </c>
      <c r="T23" s="9">
        <v>0.95589999999999997</v>
      </c>
      <c r="U23" s="9" t="s">
        <v>72</v>
      </c>
      <c r="V23" s="9">
        <v>0.99639999999999995</v>
      </c>
      <c r="W23" s="9" t="s">
        <v>73</v>
      </c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</row>
    <row r="24" spans="1:73" s="10" customFormat="1" ht="14.25">
      <c r="A24" s="4" t="s">
        <v>22</v>
      </c>
      <c r="B24" s="9">
        <v>0.99839999999999995</v>
      </c>
      <c r="C24" s="9" t="s">
        <v>72</v>
      </c>
      <c r="D24" s="9">
        <v>0.99760000000000004</v>
      </c>
      <c r="E24" s="9">
        <v>0.90710000000000002</v>
      </c>
      <c r="F24" s="9">
        <v>0.76039999999999996</v>
      </c>
      <c r="G24" s="9">
        <v>0.99550000000000005</v>
      </c>
      <c r="H24" s="9" t="s">
        <v>72</v>
      </c>
      <c r="I24" s="9">
        <v>0.76180000000000003</v>
      </c>
      <c r="J24" s="9">
        <v>2.7400000000000001E-2</v>
      </c>
      <c r="K24" s="9">
        <v>0.96030000000000004</v>
      </c>
      <c r="L24" s="9" t="s">
        <v>72</v>
      </c>
      <c r="M24" s="9">
        <v>0.42330000000000001</v>
      </c>
      <c r="N24" s="9">
        <v>7.2999999999999995E-2</v>
      </c>
      <c r="O24" s="9">
        <v>0.2152</v>
      </c>
      <c r="P24" s="9">
        <v>6.3399999999999998E-2</v>
      </c>
      <c r="Q24" s="9">
        <v>3.3599999999999998E-2</v>
      </c>
      <c r="R24" s="9">
        <v>0.51680000000000004</v>
      </c>
      <c r="S24" s="9" t="s">
        <v>72</v>
      </c>
      <c r="T24" s="9">
        <v>0.26590000000000003</v>
      </c>
      <c r="U24" s="9">
        <v>0.89949999999999997</v>
      </c>
      <c r="V24" s="9">
        <v>0.52170000000000005</v>
      </c>
      <c r="W24" s="9" t="s">
        <v>72</v>
      </c>
      <c r="X24" s="9" t="s">
        <v>73</v>
      </c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</row>
    <row r="25" spans="1:73" s="10" customFormat="1" ht="14.25">
      <c r="A25" s="4" t="s">
        <v>23</v>
      </c>
      <c r="B25" s="9" t="s">
        <v>72</v>
      </c>
      <c r="C25" s="9">
        <v>0.43909999999999999</v>
      </c>
      <c r="D25" s="9" t="s">
        <v>72</v>
      </c>
      <c r="E25" s="9" t="s">
        <v>72</v>
      </c>
      <c r="F25" s="9" t="s">
        <v>72</v>
      </c>
      <c r="G25" s="9" t="s">
        <v>72</v>
      </c>
      <c r="H25" s="9" t="s">
        <v>72</v>
      </c>
      <c r="I25" s="9" t="s">
        <v>72</v>
      </c>
      <c r="J25" s="9" t="s">
        <v>72</v>
      </c>
      <c r="K25" s="9" t="s">
        <v>72</v>
      </c>
      <c r="L25" s="9" t="s">
        <v>72</v>
      </c>
      <c r="M25" s="9" t="s">
        <v>72</v>
      </c>
      <c r="N25" s="9" t="s">
        <v>72</v>
      </c>
      <c r="O25" s="9" t="s">
        <v>72</v>
      </c>
      <c r="P25" s="9" t="s">
        <v>72</v>
      </c>
      <c r="Q25" s="9" t="s">
        <v>72</v>
      </c>
      <c r="R25" s="9" t="s">
        <v>72</v>
      </c>
      <c r="S25" s="9">
        <v>0.99960000000000004</v>
      </c>
      <c r="T25" s="9" t="s">
        <v>72</v>
      </c>
      <c r="U25" s="9" t="s">
        <v>72</v>
      </c>
      <c r="V25" s="9" t="s">
        <v>72</v>
      </c>
      <c r="W25" s="9">
        <v>0.97030000000000005</v>
      </c>
      <c r="X25" s="9">
        <v>0.30859999999999999</v>
      </c>
      <c r="Y25" s="9" t="s">
        <v>73</v>
      </c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</row>
    <row r="26" spans="1:73" s="10" customFormat="1" ht="14.25">
      <c r="A26" s="4" t="s">
        <v>24</v>
      </c>
      <c r="B26" s="9" t="s">
        <v>72</v>
      </c>
      <c r="C26" s="9">
        <v>0.82020000000000004</v>
      </c>
      <c r="D26" s="9" t="s">
        <v>72</v>
      </c>
      <c r="E26" s="9" t="s">
        <v>72</v>
      </c>
      <c r="F26" s="9" t="s">
        <v>72</v>
      </c>
      <c r="G26" s="9" t="s">
        <v>72</v>
      </c>
      <c r="H26" s="9" t="s">
        <v>72</v>
      </c>
      <c r="I26" s="9" t="s">
        <v>72</v>
      </c>
      <c r="J26" s="9" t="s">
        <v>72</v>
      </c>
      <c r="K26" s="9" t="s">
        <v>72</v>
      </c>
      <c r="L26" s="9" t="s">
        <v>72</v>
      </c>
      <c r="M26" s="9" t="s">
        <v>72</v>
      </c>
      <c r="N26" s="9" t="s">
        <v>72</v>
      </c>
      <c r="O26" s="9" t="s">
        <v>72</v>
      </c>
      <c r="P26" s="9" t="s">
        <v>72</v>
      </c>
      <c r="Q26" s="9" t="s">
        <v>72</v>
      </c>
      <c r="R26" s="9" t="s">
        <v>72</v>
      </c>
      <c r="S26" s="9" t="s">
        <v>72</v>
      </c>
      <c r="T26" s="9" t="s">
        <v>72</v>
      </c>
      <c r="U26" s="9" t="s">
        <v>72</v>
      </c>
      <c r="V26" s="9" t="s">
        <v>72</v>
      </c>
      <c r="W26" s="9">
        <v>0.99960000000000004</v>
      </c>
      <c r="X26" s="9">
        <v>0.6946</v>
      </c>
      <c r="Y26" s="9" t="s">
        <v>72</v>
      </c>
      <c r="Z26" s="9" t="s">
        <v>73</v>
      </c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</row>
    <row r="27" spans="1:73" s="10" customFormat="1" ht="14.25">
      <c r="A27" s="4" t="s">
        <v>25</v>
      </c>
      <c r="B27" s="9" t="s">
        <v>72</v>
      </c>
      <c r="C27" s="9">
        <v>7.4700000000000003E-2</v>
      </c>
      <c r="D27" s="9" t="s">
        <v>72</v>
      </c>
      <c r="E27" s="9" t="s">
        <v>72</v>
      </c>
      <c r="F27" s="9" t="s">
        <v>72</v>
      </c>
      <c r="G27" s="9" t="s">
        <v>72</v>
      </c>
      <c r="H27" s="9">
        <v>0.99099999999999999</v>
      </c>
      <c r="I27" s="9" t="s">
        <v>72</v>
      </c>
      <c r="J27" s="9" t="s">
        <v>72</v>
      </c>
      <c r="K27" s="9" t="s">
        <v>72</v>
      </c>
      <c r="L27" s="9">
        <v>0.99709999999999999</v>
      </c>
      <c r="M27" s="9" t="s">
        <v>72</v>
      </c>
      <c r="N27" s="9" t="s">
        <v>72</v>
      </c>
      <c r="O27" s="9" t="s">
        <v>72</v>
      </c>
      <c r="P27" s="9" t="s">
        <v>72</v>
      </c>
      <c r="Q27" s="9" t="s">
        <v>72</v>
      </c>
      <c r="R27" s="9" t="s">
        <v>72</v>
      </c>
      <c r="S27" s="9">
        <v>0.90880000000000005</v>
      </c>
      <c r="T27" s="9" t="s">
        <v>72</v>
      </c>
      <c r="U27" s="9" t="s">
        <v>72</v>
      </c>
      <c r="V27" s="9" t="s">
        <v>72</v>
      </c>
      <c r="W27" s="9">
        <v>0.57050000000000001</v>
      </c>
      <c r="X27" s="9">
        <v>4.2099999999999999E-2</v>
      </c>
      <c r="Y27" s="9" t="s">
        <v>72</v>
      </c>
      <c r="Z27" s="9" t="s">
        <v>72</v>
      </c>
      <c r="AA27" s="9" t="s">
        <v>73</v>
      </c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</row>
    <row r="28" spans="1:73" s="10" customFormat="1" ht="14.25">
      <c r="A28" s="4" t="s">
        <v>26</v>
      </c>
      <c r="B28" s="9" t="s">
        <v>72</v>
      </c>
      <c r="C28" s="9">
        <v>0.20599999999999999</v>
      </c>
      <c r="D28" s="9" t="s">
        <v>72</v>
      </c>
      <c r="E28" s="9" t="s">
        <v>72</v>
      </c>
      <c r="F28" s="9" t="s">
        <v>72</v>
      </c>
      <c r="G28" s="9" t="s">
        <v>72</v>
      </c>
      <c r="H28" s="9">
        <v>0.99980000000000002</v>
      </c>
      <c r="I28" s="9" t="s">
        <v>72</v>
      </c>
      <c r="J28" s="9" t="s">
        <v>72</v>
      </c>
      <c r="K28" s="9" t="s">
        <v>72</v>
      </c>
      <c r="L28" s="9" t="s">
        <v>72</v>
      </c>
      <c r="M28" s="9" t="s">
        <v>72</v>
      </c>
      <c r="N28" s="9" t="s">
        <v>72</v>
      </c>
      <c r="O28" s="9" t="s">
        <v>72</v>
      </c>
      <c r="P28" s="9" t="s">
        <v>72</v>
      </c>
      <c r="Q28" s="9" t="s">
        <v>72</v>
      </c>
      <c r="R28" s="9" t="s">
        <v>72</v>
      </c>
      <c r="S28" s="9">
        <v>0.98950000000000005</v>
      </c>
      <c r="T28" s="9" t="s">
        <v>72</v>
      </c>
      <c r="U28" s="9" t="s">
        <v>72</v>
      </c>
      <c r="V28" s="9" t="s">
        <v>72</v>
      </c>
      <c r="W28" s="9">
        <v>0.83879999999999999</v>
      </c>
      <c r="X28" s="9">
        <v>0.12859999999999999</v>
      </c>
      <c r="Y28" s="9" t="s">
        <v>72</v>
      </c>
      <c r="Z28" s="9" t="s">
        <v>72</v>
      </c>
      <c r="AA28" s="9" t="s">
        <v>72</v>
      </c>
      <c r="AB28" s="9" t="s">
        <v>73</v>
      </c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</row>
    <row r="29" spans="1:73" s="10" customFormat="1" ht="14.25">
      <c r="A29" s="4" t="s">
        <v>27</v>
      </c>
      <c r="B29" s="9" t="s">
        <v>72</v>
      </c>
      <c r="C29" s="9">
        <v>0.95879999999999999</v>
      </c>
      <c r="D29" s="9" t="s">
        <v>72</v>
      </c>
      <c r="E29" s="9" t="s">
        <v>72</v>
      </c>
      <c r="F29" s="9" t="s">
        <v>72</v>
      </c>
      <c r="G29" s="9" t="s">
        <v>72</v>
      </c>
      <c r="H29" s="9" t="s">
        <v>72</v>
      </c>
      <c r="I29" s="9" t="s">
        <v>72</v>
      </c>
      <c r="J29" s="9" t="s">
        <v>72</v>
      </c>
      <c r="K29" s="9" t="s">
        <v>72</v>
      </c>
      <c r="L29" s="9" t="s">
        <v>72</v>
      </c>
      <c r="M29" s="9" t="s">
        <v>72</v>
      </c>
      <c r="N29" s="9" t="s">
        <v>72</v>
      </c>
      <c r="O29" s="9" t="s">
        <v>72</v>
      </c>
      <c r="P29" s="9" t="s">
        <v>72</v>
      </c>
      <c r="Q29" s="9" t="s">
        <v>72</v>
      </c>
      <c r="R29" s="9" t="s">
        <v>72</v>
      </c>
      <c r="S29" s="9" t="s">
        <v>72</v>
      </c>
      <c r="T29" s="9" t="s">
        <v>72</v>
      </c>
      <c r="U29" s="9" t="s">
        <v>72</v>
      </c>
      <c r="V29" s="9" t="s">
        <v>72</v>
      </c>
      <c r="W29" s="9" t="s">
        <v>72</v>
      </c>
      <c r="X29" s="9">
        <v>0.89949999999999997</v>
      </c>
      <c r="Y29" s="9" t="s">
        <v>72</v>
      </c>
      <c r="Z29" s="9" t="s">
        <v>72</v>
      </c>
      <c r="AA29" s="9" t="s">
        <v>72</v>
      </c>
      <c r="AB29" s="9" t="s">
        <v>72</v>
      </c>
      <c r="AC29" s="9" t="s">
        <v>73</v>
      </c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</row>
    <row r="30" spans="1:73" s="10" customFormat="1" ht="14.25">
      <c r="A30" s="4" t="s">
        <v>28</v>
      </c>
      <c r="B30" s="9" t="s">
        <v>72</v>
      </c>
      <c r="C30" s="9">
        <v>0.155</v>
      </c>
      <c r="D30" s="9" t="s">
        <v>72</v>
      </c>
      <c r="E30" s="9" t="s">
        <v>72</v>
      </c>
      <c r="F30" s="9" t="s">
        <v>72</v>
      </c>
      <c r="G30" s="9" t="s">
        <v>72</v>
      </c>
      <c r="H30" s="9">
        <v>0.99909999999999999</v>
      </c>
      <c r="I30" s="9" t="s">
        <v>72</v>
      </c>
      <c r="J30" s="9" t="s">
        <v>72</v>
      </c>
      <c r="K30" s="9" t="s">
        <v>72</v>
      </c>
      <c r="L30" s="9">
        <v>0.99980000000000002</v>
      </c>
      <c r="M30" s="9" t="s">
        <v>72</v>
      </c>
      <c r="N30" s="9" t="s">
        <v>72</v>
      </c>
      <c r="O30" s="9" t="s">
        <v>72</v>
      </c>
      <c r="P30" s="9" t="s">
        <v>72</v>
      </c>
      <c r="Q30" s="9" t="s">
        <v>72</v>
      </c>
      <c r="R30" s="9" t="s">
        <v>72</v>
      </c>
      <c r="S30" s="9">
        <v>0.97709999999999997</v>
      </c>
      <c r="T30" s="9" t="s">
        <v>72</v>
      </c>
      <c r="U30" s="9" t="s">
        <v>72</v>
      </c>
      <c r="V30" s="9" t="s">
        <v>72</v>
      </c>
      <c r="W30" s="9">
        <v>0.76819999999999999</v>
      </c>
      <c r="X30" s="9">
        <v>9.3600000000000003E-2</v>
      </c>
      <c r="Y30" s="9" t="s">
        <v>72</v>
      </c>
      <c r="Z30" s="9" t="s">
        <v>72</v>
      </c>
      <c r="AA30" s="9" t="s">
        <v>72</v>
      </c>
      <c r="AB30" s="9" t="s">
        <v>72</v>
      </c>
      <c r="AC30" s="9" t="s">
        <v>72</v>
      </c>
      <c r="AD30" s="9" t="s">
        <v>73</v>
      </c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</row>
    <row r="31" spans="1:73" s="10" customFormat="1" ht="14.25">
      <c r="A31" s="4" t="s">
        <v>29</v>
      </c>
      <c r="B31" s="9" t="s">
        <v>72</v>
      </c>
      <c r="C31" s="9">
        <v>0.33</v>
      </c>
      <c r="D31" s="9" t="s">
        <v>72</v>
      </c>
      <c r="E31" s="9" t="s">
        <v>72</v>
      </c>
      <c r="F31" s="9" t="s">
        <v>72</v>
      </c>
      <c r="G31" s="9" t="s">
        <v>72</v>
      </c>
      <c r="H31" s="9" t="s">
        <v>72</v>
      </c>
      <c r="I31" s="9" t="s">
        <v>72</v>
      </c>
      <c r="J31" s="9" t="s">
        <v>72</v>
      </c>
      <c r="K31" s="9" t="s">
        <v>72</v>
      </c>
      <c r="L31" s="9" t="s">
        <v>72</v>
      </c>
      <c r="M31" s="9" t="s">
        <v>72</v>
      </c>
      <c r="N31" s="9" t="s">
        <v>72</v>
      </c>
      <c r="O31" s="9" t="s">
        <v>72</v>
      </c>
      <c r="P31" s="9" t="s">
        <v>72</v>
      </c>
      <c r="Q31" s="9" t="s">
        <v>72</v>
      </c>
      <c r="R31" s="9" t="s">
        <v>72</v>
      </c>
      <c r="S31" s="9">
        <v>0.99819999999999998</v>
      </c>
      <c r="T31" s="9" t="s">
        <v>72</v>
      </c>
      <c r="U31" s="9" t="s">
        <v>72</v>
      </c>
      <c r="V31" s="9" t="s">
        <v>72</v>
      </c>
      <c r="W31" s="9">
        <v>0.93289999999999995</v>
      </c>
      <c r="X31" s="9">
        <v>0.2203</v>
      </c>
      <c r="Y31" s="9" t="s">
        <v>72</v>
      </c>
      <c r="Z31" s="9" t="s">
        <v>72</v>
      </c>
      <c r="AA31" s="9" t="s">
        <v>72</v>
      </c>
      <c r="AB31" s="9" t="s">
        <v>72</v>
      </c>
      <c r="AC31" s="9" t="s">
        <v>72</v>
      </c>
      <c r="AD31" s="9" t="s">
        <v>72</v>
      </c>
      <c r="AE31" s="9" t="s">
        <v>73</v>
      </c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</row>
    <row r="32" spans="1:73" s="10" customFormat="1" ht="14.25">
      <c r="A32" s="4" t="s">
        <v>30</v>
      </c>
      <c r="B32" s="9" t="s">
        <v>72</v>
      </c>
      <c r="C32" s="9">
        <v>0.99850000000000005</v>
      </c>
      <c r="D32" s="9" t="s">
        <v>72</v>
      </c>
      <c r="E32" s="9" t="s">
        <v>72</v>
      </c>
      <c r="F32" s="9" t="s">
        <v>72</v>
      </c>
      <c r="G32" s="9" t="s">
        <v>72</v>
      </c>
      <c r="H32" s="9" t="s">
        <v>72</v>
      </c>
      <c r="I32" s="9" t="s">
        <v>72</v>
      </c>
      <c r="J32" s="9" t="s">
        <v>72</v>
      </c>
      <c r="K32" s="9" t="s">
        <v>72</v>
      </c>
      <c r="L32" s="9" t="s">
        <v>72</v>
      </c>
      <c r="M32" s="9" t="s">
        <v>72</v>
      </c>
      <c r="N32" s="9" t="s">
        <v>72</v>
      </c>
      <c r="O32" s="9" t="s">
        <v>72</v>
      </c>
      <c r="P32" s="9" t="s">
        <v>72</v>
      </c>
      <c r="Q32" s="9" t="s">
        <v>72</v>
      </c>
      <c r="R32" s="9" t="s">
        <v>72</v>
      </c>
      <c r="S32" s="9" t="s">
        <v>72</v>
      </c>
      <c r="T32" s="9" t="s">
        <v>72</v>
      </c>
      <c r="U32" s="9" t="s">
        <v>72</v>
      </c>
      <c r="V32" s="9" t="s">
        <v>72</v>
      </c>
      <c r="W32" s="9" t="s">
        <v>72</v>
      </c>
      <c r="X32" s="9">
        <v>0.99260000000000004</v>
      </c>
      <c r="Y32" s="9" t="s">
        <v>72</v>
      </c>
      <c r="Z32" s="9" t="s">
        <v>72</v>
      </c>
      <c r="AA32" s="9" t="s">
        <v>72</v>
      </c>
      <c r="AB32" s="9" t="s">
        <v>72</v>
      </c>
      <c r="AC32" s="9" t="s">
        <v>72</v>
      </c>
      <c r="AD32" s="9" t="s">
        <v>72</v>
      </c>
      <c r="AE32" s="9" t="s">
        <v>72</v>
      </c>
      <c r="AF32" s="9" t="s">
        <v>73</v>
      </c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</row>
    <row r="33" spans="1:73" s="10" customFormat="1" ht="14.25">
      <c r="A33" s="4" t="s">
        <v>31</v>
      </c>
      <c r="B33" s="9">
        <v>0.94140000000000001</v>
      </c>
      <c r="C33" s="9" t="s">
        <v>72</v>
      </c>
      <c r="D33" s="9">
        <v>0.92800000000000005</v>
      </c>
      <c r="E33" s="9">
        <v>0.58240000000000003</v>
      </c>
      <c r="F33" s="9">
        <v>0.37659999999999999</v>
      </c>
      <c r="G33" s="9">
        <v>0.90169999999999995</v>
      </c>
      <c r="H33" s="9">
        <v>0.99919999999999998</v>
      </c>
      <c r="I33" s="9">
        <v>0.37809999999999999</v>
      </c>
      <c r="J33" s="9">
        <v>4.3E-3</v>
      </c>
      <c r="K33" s="9">
        <v>0.71619999999999995</v>
      </c>
      <c r="L33" s="9">
        <v>0.99719999999999998</v>
      </c>
      <c r="M33" s="9">
        <v>0.13800000000000001</v>
      </c>
      <c r="N33" s="9">
        <v>1.38E-2</v>
      </c>
      <c r="O33" s="9">
        <v>5.3699999999999998E-2</v>
      </c>
      <c r="P33" s="9">
        <v>1.17E-2</v>
      </c>
      <c r="Q33" s="9">
        <v>5.4999999999999997E-3</v>
      </c>
      <c r="R33" s="9">
        <v>0.188</v>
      </c>
      <c r="S33" s="9" t="s">
        <v>72</v>
      </c>
      <c r="T33" s="9">
        <v>7.1199999999999999E-2</v>
      </c>
      <c r="U33" s="9">
        <v>0.56769999999999998</v>
      </c>
      <c r="V33" s="9">
        <v>0.19089999999999999</v>
      </c>
      <c r="W33" s="9" t="s">
        <v>72</v>
      </c>
      <c r="X33" s="9" t="s">
        <v>72</v>
      </c>
      <c r="Y33" s="9">
        <v>8.7499999999999994E-2</v>
      </c>
      <c r="Z33" s="9">
        <v>0.31419999999999998</v>
      </c>
      <c r="AA33" s="9">
        <v>7.1999999999999998E-3</v>
      </c>
      <c r="AB33" s="9">
        <v>2.7699999999999999E-2</v>
      </c>
      <c r="AC33" s="9">
        <v>0.56769999999999998</v>
      </c>
      <c r="AD33" s="9">
        <v>1.8700000000000001E-2</v>
      </c>
      <c r="AE33" s="9">
        <v>5.5399999999999998E-2</v>
      </c>
      <c r="AF33" s="9">
        <v>0.87390000000000001</v>
      </c>
      <c r="AG33" s="9" t="s">
        <v>73</v>
      </c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</row>
    <row r="34" spans="1:73" s="10" customFormat="1" ht="14.25">
      <c r="A34" s="4" t="s">
        <v>32</v>
      </c>
      <c r="B34" s="9" t="s">
        <v>72</v>
      </c>
      <c r="C34" s="9">
        <v>5.7099999999999998E-2</v>
      </c>
      <c r="D34" s="9" t="s">
        <v>72</v>
      </c>
      <c r="E34" s="9" t="s">
        <v>72</v>
      </c>
      <c r="F34" s="9" t="s">
        <v>72</v>
      </c>
      <c r="G34" s="9" t="s">
        <v>72</v>
      </c>
      <c r="H34" s="9">
        <v>0.98319999999999996</v>
      </c>
      <c r="I34" s="9" t="s">
        <v>72</v>
      </c>
      <c r="J34" s="9" t="s">
        <v>72</v>
      </c>
      <c r="K34" s="9" t="s">
        <v>72</v>
      </c>
      <c r="L34" s="9">
        <v>0.99380000000000002</v>
      </c>
      <c r="M34" s="9" t="s">
        <v>72</v>
      </c>
      <c r="N34" s="9" t="s">
        <v>72</v>
      </c>
      <c r="O34" s="9" t="s">
        <v>72</v>
      </c>
      <c r="P34" s="9" t="s">
        <v>72</v>
      </c>
      <c r="Q34" s="9" t="s">
        <v>72</v>
      </c>
      <c r="R34" s="9" t="s">
        <v>72</v>
      </c>
      <c r="S34" s="9">
        <v>0.86939999999999995</v>
      </c>
      <c r="T34" s="9" t="s">
        <v>72</v>
      </c>
      <c r="U34" s="9" t="s">
        <v>72</v>
      </c>
      <c r="V34" s="9" t="s">
        <v>72</v>
      </c>
      <c r="W34" s="9">
        <v>0.50039999999999996</v>
      </c>
      <c r="X34" s="9">
        <v>3.15E-2</v>
      </c>
      <c r="Y34" s="9" t="s">
        <v>72</v>
      </c>
      <c r="Z34" s="9" t="s">
        <v>72</v>
      </c>
      <c r="AA34" s="9" t="s">
        <v>72</v>
      </c>
      <c r="AB34" s="9" t="s">
        <v>72</v>
      </c>
      <c r="AC34" s="9" t="s">
        <v>72</v>
      </c>
      <c r="AD34" s="9" t="s">
        <v>72</v>
      </c>
      <c r="AE34" s="9" t="s">
        <v>72</v>
      </c>
      <c r="AF34" s="9" t="s">
        <v>72</v>
      </c>
      <c r="AG34" s="9">
        <v>5.1000000000000004E-3</v>
      </c>
      <c r="AH34" s="9" t="s">
        <v>73</v>
      </c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</row>
    <row r="35" spans="1:73" s="10" customFormat="1" ht="14.25">
      <c r="A35" s="4" t="s">
        <v>33</v>
      </c>
      <c r="B35" s="9" t="s">
        <v>72</v>
      </c>
      <c r="C35" s="9">
        <v>0.47099999999999997</v>
      </c>
      <c r="D35" s="9" t="s">
        <v>72</v>
      </c>
      <c r="E35" s="9" t="s">
        <v>72</v>
      </c>
      <c r="F35" s="9" t="s">
        <v>72</v>
      </c>
      <c r="G35" s="9" t="s">
        <v>72</v>
      </c>
      <c r="H35" s="9" t="s">
        <v>72</v>
      </c>
      <c r="I35" s="9" t="s">
        <v>72</v>
      </c>
      <c r="J35" s="9" t="s">
        <v>72</v>
      </c>
      <c r="K35" s="9" t="s">
        <v>72</v>
      </c>
      <c r="L35" s="9" t="s">
        <v>72</v>
      </c>
      <c r="M35" s="9" t="s">
        <v>72</v>
      </c>
      <c r="N35" s="9" t="s">
        <v>72</v>
      </c>
      <c r="O35" s="9" t="s">
        <v>72</v>
      </c>
      <c r="P35" s="9" t="s">
        <v>72</v>
      </c>
      <c r="Q35" s="9" t="s">
        <v>72</v>
      </c>
      <c r="R35" s="9" t="s">
        <v>72</v>
      </c>
      <c r="S35" s="9">
        <v>0.99980000000000002</v>
      </c>
      <c r="T35" s="9" t="s">
        <v>72</v>
      </c>
      <c r="U35" s="9" t="s">
        <v>72</v>
      </c>
      <c r="V35" s="9" t="s">
        <v>72</v>
      </c>
      <c r="W35" s="9">
        <v>0.97689999999999999</v>
      </c>
      <c r="X35" s="9">
        <v>0.33600000000000002</v>
      </c>
      <c r="Y35" s="9" t="s">
        <v>72</v>
      </c>
      <c r="Z35" s="9" t="s">
        <v>72</v>
      </c>
      <c r="AA35" s="9" t="s">
        <v>72</v>
      </c>
      <c r="AB35" s="9" t="s">
        <v>72</v>
      </c>
      <c r="AC35" s="9" t="s">
        <v>72</v>
      </c>
      <c r="AD35" s="9" t="s">
        <v>72</v>
      </c>
      <c r="AE35" s="9" t="s">
        <v>72</v>
      </c>
      <c r="AF35" s="9" t="s">
        <v>72</v>
      </c>
      <c r="AG35" s="9">
        <v>9.8599999999999993E-2</v>
      </c>
      <c r="AH35" s="9" t="s">
        <v>72</v>
      </c>
      <c r="AI35" s="9" t="s">
        <v>73</v>
      </c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</row>
    <row r="36" spans="1:73" s="10" customFormat="1" ht="14.25">
      <c r="A36" s="4" t="s">
        <v>34</v>
      </c>
      <c r="B36" s="9" t="s">
        <v>72</v>
      </c>
      <c r="C36" s="9">
        <v>0.42499999999999999</v>
      </c>
      <c r="D36" s="9" t="s">
        <v>72</v>
      </c>
      <c r="E36" s="9" t="s">
        <v>72</v>
      </c>
      <c r="F36" s="9" t="s">
        <v>72</v>
      </c>
      <c r="G36" s="9" t="s">
        <v>72</v>
      </c>
      <c r="H36" s="9" t="s">
        <v>72</v>
      </c>
      <c r="I36" s="9" t="s">
        <v>72</v>
      </c>
      <c r="J36" s="9" t="s">
        <v>72</v>
      </c>
      <c r="K36" s="9" t="s">
        <v>72</v>
      </c>
      <c r="L36" s="9" t="s">
        <v>72</v>
      </c>
      <c r="M36" s="9" t="s">
        <v>72</v>
      </c>
      <c r="N36" s="9" t="s">
        <v>72</v>
      </c>
      <c r="O36" s="9" t="s">
        <v>72</v>
      </c>
      <c r="P36" s="9" t="s">
        <v>72</v>
      </c>
      <c r="Q36" s="9" t="s">
        <v>72</v>
      </c>
      <c r="R36" s="9" t="s">
        <v>72</v>
      </c>
      <c r="S36" s="9">
        <v>0.99960000000000004</v>
      </c>
      <c r="T36" s="9" t="s">
        <v>72</v>
      </c>
      <c r="U36" s="9" t="s">
        <v>72</v>
      </c>
      <c r="V36" s="9" t="s">
        <v>72</v>
      </c>
      <c r="W36" s="9">
        <v>0.96679999999999999</v>
      </c>
      <c r="X36" s="9">
        <v>0.29680000000000001</v>
      </c>
      <c r="Y36" s="9" t="s">
        <v>72</v>
      </c>
      <c r="Z36" s="9" t="s">
        <v>72</v>
      </c>
      <c r="AA36" s="9" t="s">
        <v>72</v>
      </c>
      <c r="AB36" s="9" t="s">
        <v>72</v>
      </c>
      <c r="AC36" s="9" t="s">
        <v>72</v>
      </c>
      <c r="AD36" s="9" t="s">
        <v>72</v>
      </c>
      <c r="AE36" s="9" t="s">
        <v>72</v>
      </c>
      <c r="AF36" s="9" t="s">
        <v>72</v>
      </c>
      <c r="AG36" s="9">
        <v>8.2900000000000001E-2</v>
      </c>
      <c r="AH36" s="9" t="s">
        <v>72</v>
      </c>
      <c r="AI36" s="9" t="s">
        <v>72</v>
      </c>
      <c r="AJ36" s="9" t="s">
        <v>73</v>
      </c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</row>
    <row r="37" spans="1:73" s="10" customFormat="1" ht="14.25">
      <c r="A37" s="4" t="s">
        <v>35</v>
      </c>
      <c r="B37" s="9">
        <v>0.99609999999999999</v>
      </c>
      <c r="C37" s="9">
        <v>1.5699999999999999E-2</v>
      </c>
      <c r="D37" s="9">
        <v>0.99729999999999996</v>
      </c>
      <c r="E37" s="9" t="s">
        <v>72</v>
      </c>
      <c r="F37" s="9" t="s">
        <v>72</v>
      </c>
      <c r="G37" s="9">
        <v>0.99860000000000004</v>
      </c>
      <c r="H37" s="9">
        <v>0.875</v>
      </c>
      <c r="I37" s="9" t="s">
        <v>72</v>
      </c>
      <c r="J37" s="9" t="s">
        <v>72</v>
      </c>
      <c r="K37" s="9" t="s">
        <v>72</v>
      </c>
      <c r="L37" s="9">
        <v>0.93010000000000004</v>
      </c>
      <c r="M37" s="9" t="s">
        <v>72</v>
      </c>
      <c r="N37" s="9" t="s">
        <v>72</v>
      </c>
      <c r="O37" s="9" t="s">
        <v>72</v>
      </c>
      <c r="P37" s="9" t="s">
        <v>72</v>
      </c>
      <c r="Q37" s="9" t="s">
        <v>72</v>
      </c>
      <c r="R37" s="9" t="s">
        <v>72</v>
      </c>
      <c r="S37" s="9">
        <v>0.60809999999999997</v>
      </c>
      <c r="T37" s="9" t="s">
        <v>72</v>
      </c>
      <c r="U37" s="9" t="s">
        <v>72</v>
      </c>
      <c r="V37" s="9" t="s">
        <v>72</v>
      </c>
      <c r="W37" s="9">
        <v>0.23599999999999999</v>
      </c>
      <c r="X37" s="9">
        <v>8.0000000000000002E-3</v>
      </c>
      <c r="Y37" s="9" t="s">
        <v>72</v>
      </c>
      <c r="Z37" s="9" t="s">
        <v>72</v>
      </c>
      <c r="AA37" s="9" t="s">
        <v>72</v>
      </c>
      <c r="AB37" s="9" t="s">
        <v>72</v>
      </c>
      <c r="AC37" s="9" t="s">
        <v>72</v>
      </c>
      <c r="AD37" s="9" t="s">
        <v>72</v>
      </c>
      <c r="AE37" s="9" t="s">
        <v>72</v>
      </c>
      <c r="AF37" s="9">
        <v>0.99929999999999997</v>
      </c>
      <c r="AG37" s="9">
        <v>1.1000000000000001E-3</v>
      </c>
      <c r="AH37" s="9" t="s">
        <v>72</v>
      </c>
      <c r="AI37" s="9" t="s">
        <v>72</v>
      </c>
      <c r="AJ37" s="9" t="s">
        <v>72</v>
      </c>
      <c r="AK37" s="9" t="s">
        <v>73</v>
      </c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</row>
    <row r="38" spans="1:73" s="10" customFormat="1" ht="14.25">
      <c r="A38" s="4" t="s">
        <v>36</v>
      </c>
      <c r="B38" s="9" t="s">
        <v>72</v>
      </c>
      <c r="C38" s="9">
        <v>5.2999999999999999E-2</v>
      </c>
      <c r="D38" s="9" t="s">
        <v>72</v>
      </c>
      <c r="E38" s="9" t="s">
        <v>72</v>
      </c>
      <c r="F38" s="9" t="s">
        <v>72</v>
      </c>
      <c r="G38" s="9" t="s">
        <v>72</v>
      </c>
      <c r="H38" s="9">
        <v>0.98029999999999995</v>
      </c>
      <c r="I38" s="9" t="s">
        <v>72</v>
      </c>
      <c r="J38" s="9" t="s">
        <v>72</v>
      </c>
      <c r="K38" s="9" t="s">
        <v>72</v>
      </c>
      <c r="L38" s="9">
        <v>0.99250000000000005</v>
      </c>
      <c r="M38" s="9" t="s">
        <v>72</v>
      </c>
      <c r="N38" s="9" t="s">
        <v>72</v>
      </c>
      <c r="O38" s="9" t="s">
        <v>72</v>
      </c>
      <c r="P38" s="9" t="s">
        <v>72</v>
      </c>
      <c r="Q38" s="9" t="s">
        <v>72</v>
      </c>
      <c r="R38" s="9" t="s">
        <v>72</v>
      </c>
      <c r="S38" s="9">
        <v>0.85699999999999998</v>
      </c>
      <c r="T38" s="9" t="s">
        <v>72</v>
      </c>
      <c r="U38" s="9" t="s">
        <v>72</v>
      </c>
      <c r="V38" s="9" t="s">
        <v>72</v>
      </c>
      <c r="W38" s="9">
        <v>0.48130000000000001</v>
      </c>
      <c r="X38" s="9">
        <v>2.9000000000000001E-2</v>
      </c>
      <c r="Y38" s="9" t="s">
        <v>72</v>
      </c>
      <c r="Z38" s="9" t="s">
        <v>72</v>
      </c>
      <c r="AA38" s="9" t="s">
        <v>72</v>
      </c>
      <c r="AB38" s="9" t="s">
        <v>72</v>
      </c>
      <c r="AC38" s="9" t="s">
        <v>72</v>
      </c>
      <c r="AD38" s="9" t="s">
        <v>72</v>
      </c>
      <c r="AE38" s="9" t="s">
        <v>72</v>
      </c>
      <c r="AF38" s="9" t="s">
        <v>72</v>
      </c>
      <c r="AG38" s="9">
        <v>4.5999999999999999E-3</v>
      </c>
      <c r="AH38" s="9" t="s">
        <v>72</v>
      </c>
      <c r="AI38" s="9" t="s">
        <v>72</v>
      </c>
      <c r="AJ38" s="9" t="s">
        <v>72</v>
      </c>
      <c r="AK38" s="9" t="s">
        <v>72</v>
      </c>
      <c r="AL38" s="9" t="s">
        <v>73</v>
      </c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</row>
    <row r="39" spans="1:73" s="10" customFormat="1" ht="14.25">
      <c r="A39" s="4" t="s">
        <v>37</v>
      </c>
      <c r="B39" s="9">
        <v>0.99909999999999999</v>
      </c>
      <c r="C39" s="9">
        <v>2.7199999999999998E-2</v>
      </c>
      <c r="D39" s="9">
        <v>0.99939999999999996</v>
      </c>
      <c r="E39" s="9" t="s">
        <v>72</v>
      </c>
      <c r="F39" s="9" t="s">
        <v>72</v>
      </c>
      <c r="G39" s="9">
        <v>0.99980000000000002</v>
      </c>
      <c r="H39" s="9">
        <v>0.93720000000000003</v>
      </c>
      <c r="I39" s="9" t="s">
        <v>72</v>
      </c>
      <c r="J39" s="9" t="s">
        <v>72</v>
      </c>
      <c r="K39" s="9" t="s">
        <v>72</v>
      </c>
      <c r="L39" s="9">
        <v>0.96970000000000001</v>
      </c>
      <c r="M39" s="9" t="s">
        <v>72</v>
      </c>
      <c r="N39" s="9" t="s">
        <v>72</v>
      </c>
      <c r="O39" s="9" t="s">
        <v>72</v>
      </c>
      <c r="P39" s="9" t="s">
        <v>72</v>
      </c>
      <c r="Q39" s="9" t="s">
        <v>72</v>
      </c>
      <c r="R39" s="9" t="s">
        <v>72</v>
      </c>
      <c r="S39" s="9">
        <v>0.72809999999999997</v>
      </c>
      <c r="T39" s="9" t="s">
        <v>72</v>
      </c>
      <c r="U39" s="9" t="s">
        <v>72</v>
      </c>
      <c r="V39" s="9" t="s">
        <v>72</v>
      </c>
      <c r="W39" s="9">
        <v>0.33150000000000002</v>
      </c>
      <c r="X39" s="9">
        <v>1.4200000000000001E-2</v>
      </c>
      <c r="Y39" s="9" t="s">
        <v>72</v>
      </c>
      <c r="Z39" s="9" t="s">
        <v>72</v>
      </c>
      <c r="AA39" s="9" t="s">
        <v>72</v>
      </c>
      <c r="AB39" s="9" t="s">
        <v>72</v>
      </c>
      <c r="AC39" s="9" t="s">
        <v>72</v>
      </c>
      <c r="AD39" s="9" t="s">
        <v>72</v>
      </c>
      <c r="AE39" s="9" t="s">
        <v>72</v>
      </c>
      <c r="AF39" s="9">
        <v>0.99990000000000001</v>
      </c>
      <c r="AG39" s="9">
        <v>2E-3</v>
      </c>
      <c r="AH39" s="9" t="s">
        <v>72</v>
      </c>
      <c r="AI39" s="9" t="s">
        <v>72</v>
      </c>
      <c r="AJ39" s="9" t="s">
        <v>72</v>
      </c>
      <c r="AK39" s="9" t="s">
        <v>72</v>
      </c>
      <c r="AL39" s="9" t="s">
        <v>72</v>
      </c>
      <c r="AM39" s="9" t="s">
        <v>73</v>
      </c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</row>
    <row r="40" spans="1:73" s="10" customFormat="1" ht="14.25">
      <c r="A40" s="4" t="s">
        <v>38</v>
      </c>
      <c r="B40" s="9" t="s">
        <v>72</v>
      </c>
      <c r="C40" s="9">
        <v>0.99960000000000004</v>
      </c>
      <c r="D40" s="9" t="s">
        <v>72</v>
      </c>
      <c r="E40" s="9" t="s">
        <v>72</v>
      </c>
      <c r="F40" s="9" t="s">
        <v>72</v>
      </c>
      <c r="G40" s="9" t="s">
        <v>72</v>
      </c>
      <c r="H40" s="9" t="s">
        <v>72</v>
      </c>
      <c r="I40" s="9" t="s">
        <v>72</v>
      </c>
      <c r="J40" s="9" t="s">
        <v>72</v>
      </c>
      <c r="K40" s="9" t="s">
        <v>72</v>
      </c>
      <c r="L40" s="9" t="s">
        <v>72</v>
      </c>
      <c r="M40" s="9" t="s">
        <v>72</v>
      </c>
      <c r="N40" s="9" t="s">
        <v>72</v>
      </c>
      <c r="O40" s="9" t="s">
        <v>72</v>
      </c>
      <c r="P40" s="9" t="s">
        <v>72</v>
      </c>
      <c r="Q40" s="9" t="s">
        <v>72</v>
      </c>
      <c r="R40" s="9" t="s">
        <v>72</v>
      </c>
      <c r="S40" s="9" t="s">
        <v>72</v>
      </c>
      <c r="T40" s="9" t="s">
        <v>72</v>
      </c>
      <c r="U40" s="9" t="s">
        <v>72</v>
      </c>
      <c r="V40" s="9" t="s">
        <v>72</v>
      </c>
      <c r="W40" s="9" t="s">
        <v>72</v>
      </c>
      <c r="X40" s="9">
        <v>0.99719999999999998</v>
      </c>
      <c r="Y40" s="9" t="s">
        <v>72</v>
      </c>
      <c r="Z40" s="9" t="s">
        <v>72</v>
      </c>
      <c r="AA40" s="9" t="s">
        <v>72</v>
      </c>
      <c r="AB40" s="9" t="s">
        <v>72</v>
      </c>
      <c r="AC40" s="9" t="s">
        <v>72</v>
      </c>
      <c r="AD40" s="9" t="s">
        <v>72</v>
      </c>
      <c r="AE40" s="9" t="s">
        <v>72</v>
      </c>
      <c r="AF40" s="9" t="s">
        <v>72</v>
      </c>
      <c r="AG40" s="9">
        <v>0.92210000000000003</v>
      </c>
      <c r="AH40" s="9" t="s">
        <v>72</v>
      </c>
      <c r="AI40" s="9" t="s">
        <v>72</v>
      </c>
      <c r="AJ40" s="9" t="s">
        <v>72</v>
      </c>
      <c r="AK40" s="9">
        <v>0.99770000000000003</v>
      </c>
      <c r="AL40" s="9" t="s">
        <v>72</v>
      </c>
      <c r="AM40" s="9">
        <v>0.99950000000000006</v>
      </c>
      <c r="AN40" s="9" t="s">
        <v>73</v>
      </c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</row>
    <row r="41" spans="1:73" s="10" customFormat="1" ht="14.25">
      <c r="A41" s="4" t="s">
        <v>39</v>
      </c>
      <c r="B41" s="9">
        <v>0.99880000000000002</v>
      </c>
      <c r="C41" s="9" t="s">
        <v>72</v>
      </c>
      <c r="D41" s="9">
        <v>0.99819999999999998</v>
      </c>
      <c r="E41" s="9">
        <v>0.91839999999999999</v>
      </c>
      <c r="F41" s="9">
        <v>0.78010000000000002</v>
      </c>
      <c r="G41" s="9">
        <v>0.99650000000000005</v>
      </c>
      <c r="H41" s="9" t="s">
        <v>72</v>
      </c>
      <c r="I41" s="9">
        <v>0.78159999999999996</v>
      </c>
      <c r="J41" s="9">
        <v>3.0300000000000001E-2</v>
      </c>
      <c r="K41" s="9">
        <v>0.96640000000000004</v>
      </c>
      <c r="L41" s="9" t="s">
        <v>72</v>
      </c>
      <c r="M41" s="9">
        <v>0.44550000000000001</v>
      </c>
      <c r="N41" s="9">
        <v>7.9699999999999993E-2</v>
      </c>
      <c r="O41" s="9">
        <v>0.2306</v>
      </c>
      <c r="P41" s="9">
        <v>6.93E-2</v>
      </c>
      <c r="Q41" s="9">
        <v>3.6999999999999998E-2</v>
      </c>
      <c r="R41" s="9">
        <v>0.54020000000000001</v>
      </c>
      <c r="S41" s="9" t="s">
        <v>72</v>
      </c>
      <c r="T41" s="9">
        <v>0.28349999999999997</v>
      </c>
      <c r="U41" s="9">
        <v>0.91139999999999999</v>
      </c>
      <c r="V41" s="9">
        <v>0.54510000000000003</v>
      </c>
      <c r="W41" s="9" t="s">
        <v>72</v>
      </c>
      <c r="X41" s="9" t="s">
        <v>72</v>
      </c>
      <c r="Y41" s="9">
        <v>0.32790000000000002</v>
      </c>
      <c r="Z41" s="9">
        <v>0.71640000000000004</v>
      </c>
      <c r="AA41" s="9">
        <v>4.6300000000000001E-2</v>
      </c>
      <c r="AB41" s="9">
        <v>0.1391</v>
      </c>
      <c r="AC41" s="9">
        <v>0.91139999999999999</v>
      </c>
      <c r="AD41" s="9">
        <v>0.1018</v>
      </c>
      <c r="AE41" s="9">
        <v>0.2359</v>
      </c>
      <c r="AF41" s="9">
        <v>0.99419999999999997</v>
      </c>
      <c r="AG41" s="9" t="s">
        <v>72</v>
      </c>
      <c r="AH41" s="9">
        <v>3.4700000000000002E-2</v>
      </c>
      <c r="AI41" s="9">
        <v>0.35610000000000003</v>
      </c>
      <c r="AJ41" s="9">
        <v>0.31559999999999999</v>
      </c>
      <c r="AK41" s="9">
        <v>8.8999999999999999E-3</v>
      </c>
      <c r="AL41" s="9">
        <v>3.2099999999999997E-2</v>
      </c>
      <c r="AM41" s="9">
        <v>1.5800000000000002E-2</v>
      </c>
      <c r="AN41" s="9">
        <v>0.99780000000000002</v>
      </c>
      <c r="AO41" s="9" t="s">
        <v>73</v>
      </c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</row>
    <row r="42" spans="1:73" s="10" customFormat="1" ht="14.25">
      <c r="A42" s="4" t="s">
        <v>40</v>
      </c>
      <c r="B42" s="9" t="s">
        <v>72</v>
      </c>
      <c r="C42" s="9">
        <v>0.34150000000000003</v>
      </c>
      <c r="D42" s="9" t="s">
        <v>72</v>
      </c>
      <c r="E42" s="9" t="s">
        <v>72</v>
      </c>
      <c r="F42" s="9" t="s">
        <v>72</v>
      </c>
      <c r="G42" s="9" t="s">
        <v>72</v>
      </c>
      <c r="H42" s="9" t="s">
        <v>72</v>
      </c>
      <c r="I42" s="9" t="s">
        <v>72</v>
      </c>
      <c r="J42" s="9" t="s">
        <v>72</v>
      </c>
      <c r="K42" s="9" t="s">
        <v>72</v>
      </c>
      <c r="L42" s="9" t="s">
        <v>72</v>
      </c>
      <c r="M42" s="9" t="s">
        <v>72</v>
      </c>
      <c r="N42" s="9" t="s">
        <v>72</v>
      </c>
      <c r="O42" s="9" t="s">
        <v>72</v>
      </c>
      <c r="P42" s="9" t="s">
        <v>72</v>
      </c>
      <c r="Q42" s="9" t="s">
        <v>72</v>
      </c>
      <c r="R42" s="9" t="s">
        <v>72</v>
      </c>
      <c r="S42" s="9">
        <v>0.99850000000000005</v>
      </c>
      <c r="T42" s="9" t="s">
        <v>72</v>
      </c>
      <c r="U42" s="9" t="s">
        <v>72</v>
      </c>
      <c r="V42" s="9" t="s">
        <v>72</v>
      </c>
      <c r="W42" s="9">
        <v>0.93830000000000002</v>
      </c>
      <c r="X42" s="9">
        <v>0.22919999999999999</v>
      </c>
      <c r="Y42" s="9" t="s">
        <v>72</v>
      </c>
      <c r="Z42" s="9" t="s">
        <v>72</v>
      </c>
      <c r="AA42" s="9" t="s">
        <v>72</v>
      </c>
      <c r="AB42" s="9" t="s">
        <v>72</v>
      </c>
      <c r="AC42" s="9" t="s">
        <v>72</v>
      </c>
      <c r="AD42" s="9" t="s">
        <v>72</v>
      </c>
      <c r="AE42" s="9" t="s">
        <v>72</v>
      </c>
      <c r="AF42" s="9" t="s">
        <v>72</v>
      </c>
      <c r="AG42" s="9">
        <v>5.8400000000000001E-2</v>
      </c>
      <c r="AH42" s="9" t="s">
        <v>72</v>
      </c>
      <c r="AI42" s="9" t="s">
        <v>72</v>
      </c>
      <c r="AJ42" s="9" t="s">
        <v>72</v>
      </c>
      <c r="AK42" s="9" t="s">
        <v>72</v>
      </c>
      <c r="AL42" s="9" t="s">
        <v>72</v>
      </c>
      <c r="AM42" s="9" t="s">
        <v>72</v>
      </c>
      <c r="AN42" s="9" t="s">
        <v>72</v>
      </c>
      <c r="AO42" s="9">
        <v>0.24529999999999999</v>
      </c>
      <c r="AP42" s="9" t="s">
        <v>73</v>
      </c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</row>
    <row r="43" spans="1:73" s="10" customFormat="1" ht="14.25">
      <c r="A43" s="4" t="s">
        <v>41</v>
      </c>
      <c r="B43" s="9" t="s">
        <v>72</v>
      </c>
      <c r="C43" s="9" t="s">
        <v>72</v>
      </c>
      <c r="D43" s="9" t="s">
        <v>72</v>
      </c>
      <c r="E43" s="9" t="s">
        <v>72</v>
      </c>
      <c r="F43" s="9">
        <v>0.99839999999999995</v>
      </c>
      <c r="G43" s="9" t="s">
        <v>72</v>
      </c>
      <c r="H43" s="9" t="s">
        <v>72</v>
      </c>
      <c r="I43" s="9">
        <v>0.99839999999999995</v>
      </c>
      <c r="J43" s="9">
        <v>0.30780000000000002</v>
      </c>
      <c r="K43" s="9" t="s">
        <v>72</v>
      </c>
      <c r="L43" s="9" t="s">
        <v>72</v>
      </c>
      <c r="M43" s="9">
        <v>0.95809999999999995</v>
      </c>
      <c r="N43" s="9">
        <v>0.53300000000000003</v>
      </c>
      <c r="O43" s="9">
        <v>0.82679999999999998</v>
      </c>
      <c r="P43" s="9">
        <v>0.496</v>
      </c>
      <c r="Q43" s="9">
        <v>0.34760000000000002</v>
      </c>
      <c r="R43" s="9">
        <v>0.97960000000000003</v>
      </c>
      <c r="S43" s="9" t="s">
        <v>72</v>
      </c>
      <c r="T43" s="9">
        <v>0.87609999999999999</v>
      </c>
      <c r="U43" s="9" t="s">
        <v>72</v>
      </c>
      <c r="V43" s="9">
        <v>0.98040000000000005</v>
      </c>
      <c r="W43" s="9" t="s">
        <v>72</v>
      </c>
      <c r="X43" s="9" t="s">
        <v>72</v>
      </c>
      <c r="Y43" s="9">
        <v>0.90690000000000004</v>
      </c>
      <c r="Z43" s="9">
        <v>0.99629999999999996</v>
      </c>
      <c r="AA43" s="9">
        <v>0.3967</v>
      </c>
      <c r="AB43" s="9">
        <v>0.68910000000000005</v>
      </c>
      <c r="AC43" s="9" t="s">
        <v>72</v>
      </c>
      <c r="AD43" s="9">
        <v>0.60060000000000002</v>
      </c>
      <c r="AE43" s="9">
        <v>0.83250000000000002</v>
      </c>
      <c r="AF43" s="9" t="s">
        <v>72</v>
      </c>
      <c r="AG43" s="9" t="s">
        <v>72</v>
      </c>
      <c r="AH43" s="9">
        <v>0.33479999999999999</v>
      </c>
      <c r="AI43" s="9">
        <v>0.92259999999999998</v>
      </c>
      <c r="AJ43" s="9">
        <v>0.8992</v>
      </c>
      <c r="AK43" s="9">
        <v>0.1351</v>
      </c>
      <c r="AL43" s="9">
        <v>0.31859999999999999</v>
      </c>
      <c r="AM43" s="9">
        <v>0.2016</v>
      </c>
      <c r="AN43" s="9" t="s">
        <v>72</v>
      </c>
      <c r="AO43" s="9" t="s">
        <v>72</v>
      </c>
      <c r="AP43" s="9">
        <v>0.84219999999999995</v>
      </c>
      <c r="AQ43" s="9" t="s">
        <v>73</v>
      </c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</row>
    <row r="44" spans="1:73" s="10" customFormat="1" ht="14.25">
      <c r="A44" s="4" t="s">
        <v>42</v>
      </c>
      <c r="B44" s="9">
        <v>0.99770000000000003</v>
      </c>
      <c r="C44" s="9">
        <v>1.9400000000000001E-2</v>
      </c>
      <c r="D44" s="9">
        <v>0.99850000000000005</v>
      </c>
      <c r="E44" s="9" t="s">
        <v>72</v>
      </c>
      <c r="F44" s="9" t="s">
        <v>72</v>
      </c>
      <c r="G44" s="9">
        <v>0.99929999999999997</v>
      </c>
      <c r="H44" s="9">
        <v>0.9022</v>
      </c>
      <c r="I44" s="9" t="s">
        <v>72</v>
      </c>
      <c r="J44" s="9" t="s">
        <v>72</v>
      </c>
      <c r="K44" s="9" t="s">
        <v>72</v>
      </c>
      <c r="L44" s="9">
        <v>0.94810000000000005</v>
      </c>
      <c r="M44" s="9" t="s">
        <v>72</v>
      </c>
      <c r="N44" s="9" t="s">
        <v>72</v>
      </c>
      <c r="O44" s="9" t="s">
        <v>72</v>
      </c>
      <c r="P44" s="9" t="s">
        <v>72</v>
      </c>
      <c r="Q44" s="9" t="s">
        <v>72</v>
      </c>
      <c r="R44" s="9" t="s">
        <v>72</v>
      </c>
      <c r="S44" s="9">
        <v>0.65539999999999998</v>
      </c>
      <c r="T44" s="9" t="s">
        <v>72</v>
      </c>
      <c r="U44" s="9" t="s">
        <v>72</v>
      </c>
      <c r="V44" s="9" t="s">
        <v>72</v>
      </c>
      <c r="W44" s="9">
        <v>0.2702</v>
      </c>
      <c r="X44" s="9">
        <v>0.01</v>
      </c>
      <c r="Y44" s="9" t="s">
        <v>72</v>
      </c>
      <c r="Z44" s="9" t="s">
        <v>72</v>
      </c>
      <c r="AA44" s="9" t="s">
        <v>72</v>
      </c>
      <c r="AB44" s="9" t="s">
        <v>72</v>
      </c>
      <c r="AC44" s="9" t="s">
        <v>72</v>
      </c>
      <c r="AD44" s="9" t="s">
        <v>72</v>
      </c>
      <c r="AE44" s="9" t="s">
        <v>72</v>
      </c>
      <c r="AF44" s="9">
        <v>0.99960000000000004</v>
      </c>
      <c r="AG44" s="9">
        <v>1.4E-3</v>
      </c>
      <c r="AH44" s="9" t="s">
        <v>72</v>
      </c>
      <c r="AI44" s="9" t="s">
        <v>72</v>
      </c>
      <c r="AJ44" s="9" t="s">
        <v>72</v>
      </c>
      <c r="AK44" s="9" t="s">
        <v>72</v>
      </c>
      <c r="AL44" s="9" t="s">
        <v>72</v>
      </c>
      <c r="AM44" s="9" t="s">
        <v>72</v>
      </c>
      <c r="AN44" s="9">
        <v>0.99870000000000003</v>
      </c>
      <c r="AO44" s="9">
        <v>1.11E-2</v>
      </c>
      <c r="AP44" s="9" t="s">
        <v>72</v>
      </c>
      <c r="AQ44" s="9">
        <v>0.15820000000000001</v>
      </c>
      <c r="AR44" s="9" t="s">
        <v>73</v>
      </c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</row>
    <row r="45" spans="1:73" s="10" customFormat="1" ht="14.25">
      <c r="A45" s="4" t="s">
        <v>43</v>
      </c>
      <c r="B45" s="9" t="s">
        <v>72</v>
      </c>
      <c r="C45" s="9">
        <v>9.2999999999999999E-2</v>
      </c>
      <c r="D45" s="9" t="s">
        <v>72</v>
      </c>
      <c r="E45" s="9" t="s">
        <v>72</v>
      </c>
      <c r="F45" s="9" t="s">
        <v>72</v>
      </c>
      <c r="G45" s="9" t="s">
        <v>72</v>
      </c>
      <c r="H45" s="9">
        <v>0.995</v>
      </c>
      <c r="I45" s="9" t="s">
        <v>72</v>
      </c>
      <c r="J45" s="9" t="s">
        <v>72</v>
      </c>
      <c r="K45" s="9" t="s">
        <v>72</v>
      </c>
      <c r="L45" s="9">
        <v>0.99850000000000005</v>
      </c>
      <c r="M45" s="9" t="s">
        <v>72</v>
      </c>
      <c r="N45" s="9" t="s">
        <v>72</v>
      </c>
      <c r="O45" s="9" t="s">
        <v>72</v>
      </c>
      <c r="P45" s="9" t="s">
        <v>72</v>
      </c>
      <c r="Q45" s="9" t="s">
        <v>72</v>
      </c>
      <c r="R45" s="9" t="s">
        <v>72</v>
      </c>
      <c r="S45" s="9">
        <v>0.93540000000000001</v>
      </c>
      <c r="T45" s="9" t="s">
        <v>72</v>
      </c>
      <c r="U45" s="9" t="s">
        <v>72</v>
      </c>
      <c r="V45" s="9" t="s">
        <v>72</v>
      </c>
      <c r="W45" s="9">
        <v>0.63</v>
      </c>
      <c r="X45" s="9">
        <v>5.3400000000000003E-2</v>
      </c>
      <c r="Y45" s="9" t="s">
        <v>72</v>
      </c>
      <c r="Z45" s="9" t="s">
        <v>72</v>
      </c>
      <c r="AA45" s="9" t="s">
        <v>72</v>
      </c>
      <c r="AB45" s="9" t="s">
        <v>72</v>
      </c>
      <c r="AC45" s="9" t="s">
        <v>72</v>
      </c>
      <c r="AD45" s="9" t="s">
        <v>72</v>
      </c>
      <c r="AE45" s="9" t="s">
        <v>72</v>
      </c>
      <c r="AF45" s="9" t="s">
        <v>72</v>
      </c>
      <c r="AG45" s="9">
        <v>9.4999999999999998E-3</v>
      </c>
      <c r="AH45" s="9" t="s">
        <v>72</v>
      </c>
      <c r="AI45" s="9" t="s">
        <v>72</v>
      </c>
      <c r="AJ45" s="9" t="s">
        <v>72</v>
      </c>
      <c r="AK45" s="9" t="s">
        <v>72</v>
      </c>
      <c r="AL45" s="9" t="s">
        <v>72</v>
      </c>
      <c r="AM45" s="9" t="s">
        <v>72</v>
      </c>
      <c r="AN45" s="9" t="s">
        <v>72</v>
      </c>
      <c r="AO45" s="9">
        <v>5.8500000000000003E-2</v>
      </c>
      <c r="AP45" s="9" t="s">
        <v>72</v>
      </c>
      <c r="AQ45" s="9">
        <v>0.45300000000000001</v>
      </c>
      <c r="AR45" s="9" t="s">
        <v>72</v>
      </c>
      <c r="AS45" s="9" t="s">
        <v>73</v>
      </c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</row>
    <row r="46" spans="1:73" s="10" customFormat="1" ht="14.25">
      <c r="A46" s="4" t="s">
        <v>44</v>
      </c>
      <c r="B46" s="9" t="s">
        <v>72</v>
      </c>
      <c r="C46" s="9">
        <v>7.6600000000000001E-2</v>
      </c>
      <c r="D46" s="9" t="s">
        <v>72</v>
      </c>
      <c r="E46" s="9" t="s">
        <v>72</v>
      </c>
      <c r="F46" s="9" t="s">
        <v>72</v>
      </c>
      <c r="G46" s="9" t="s">
        <v>72</v>
      </c>
      <c r="H46" s="9">
        <v>0.99160000000000004</v>
      </c>
      <c r="I46" s="9" t="s">
        <v>72</v>
      </c>
      <c r="J46" s="9" t="s">
        <v>72</v>
      </c>
      <c r="K46" s="9" t="s">
        <v>72</v>
      </c>
      <c r="L46" s="9">
        <v>0.99729999999999996</v>
      </c>
      <c r="M46" s="9" t="s">
        <v>72</v>
      </c>
      <c r="N46" s="9" t="s">
        <v>72</v>
      </c>
      <c r="O46" s="9" t="s">
        <v>72</v>
      </c>
      <c r="P46" s="9" t="s">
        <v>72</v>
      </c>
      <c r="Q46" s="9" t="s">
        <v>72</v>
      </c>
      <c r="R46" s="9" t="s">
        <v>72</v>
      </c>
      <c r="S46" s="9">
        <v>0.91220000000000001</v>
      </c>
      <c r="T46" s="9" t="s">
        <v>72</v>
      </c>
      <c r="U46" s="9" t="s">
        <v>72</v>
      </c>
      <c r="V46" s="9" t="s">
        <v>72</v>
      </c>
      <c r="W46" s="9">
        <v>0.57740000000000002</v>
      </c>
      <c r="X46" s="9">
        <v>4.3299999999999998E-2</v>
      </c>
      <c r="Y46" s="9" t="s">
        <v>72</v>
      </c>
      <c r="Z46" s="9" t="s">
        <v>72</v>
      </c>
      <c r="AA46" s="9" t="s">
        <v>72</v>
      </c>
      <c r="AB46" s="9" t="s">
        <v>72</v>
      </c>
      <c r="AC46" s="9" t="s">
        <v>72</v>
      </c>
      <c r="AD46" s="9" t="s">
        <v>72</v>
      </c>
      <c r="AE46" s="9" t="s">
        <v>72</v>
      </c>
      <c r="AF46" s="9" t="s">
        <v>72</v>
      </c>
      <c r="AG46" s="9">
        <v>7.4000000000000003E-3</v>
      </c>
      <c r="AH46" s="9" t="s">
        <v>72</v>
      </c>
      <c r="AI46" s="9" t="s">
        <v>72</v>
      </c>
      <c r="AJ46" s="9" t="s">
        <v>72</v>
      </c>
      <c r="AK46" s="9" t="s">
        <v>72</v>
      </c>
      <c r="AL46" s="9" t="s">
        <v>72</v>
      </c>
      <c r="AM46" s="9" t="s">
        <v>72</v>
      </c>
      <c r="AN46" s="9" t="s">
        <v>72</v>
      </c>
      <c r="AO46" s="9">
        <v>4.7500000000000001E-2</v>
      </c>
      <c r="AP46" s="9" t="s">
        <v>72</v>
      </c>
      <c r="AQ46" s="9">
        <v>0.40300000000000002</v>
      </c>
      <c r="AR46" s="9" t="s">
        <v>72</v>
      </c>
      <c r="AS46" s="9" t="s">
        <v>72</v>
      </c>
      <c r="AT46" s="9" t="s">
        <v>73</v>
      </c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</row>
    <row r="47" spans="1:73" s="10" customFormat="1" ht="14.25">
      <c r="A47" s="4" t="s">
        <v>45</v>
      </c>
      <c r="B47" s="9" t="s">
        <v>72</v>
      </c>
      <c r="C47" s="9" t="s">
        <v>72</v>
      </c>
      <c r="D47" s="9" t="s">
        <v>72</v>
      </c>
      <c r="E47" s="9" t="s">
        <v>72</v>
      </c>
      <c r="F47" s="9" t="s">
        <v>72</v>
      </c>
      <c r="G47" s="9" t="s">
        <v>72</v>
      </c>
      <c r="H47" s="9" t="s">
        <v>72</v>
      </c>
      <c r="I47" s="9" t="s">
        <v>72</v>
      </c>
      <c r="J47" s="9">
        <v>0.99750000000000005</v>
      </c>
      <c r="K47" s="9" t="s">
        <v>72</v>
      </c>
      <c r="L47" s="9" t="s">
        <v>72</v>
      </c>
      <c r="M47" s="9" t="s">
        <v>72</v>
      </c>
      <c r="N47" s="9" t="s">
        <v>72</v>
      </c>
      <c r="O47" s="9" t="s">
        <v>72</v>
      </c>
      <c r="P47" s="9">
        <v>0.99990000000000001</v>
      </c>
      <c r="Q47" s="9">
        <v>0.99860000000000004</v>
      </c>
      <c r="R47" s="9" t="s">
        <v>72</v>
      </c>
      <c r="S47" s="9" t="s">
        <v>72</v>
      </c>
      <c r="T47" s="9" t="s">
        <v>72</v>
      </c>
      <c r="U47" s="9" t="s">
        <v>72</v>
      </c>
      <c r="V47" s="9" t="s">
        <v>72</v>
      </c>
      <c r="W47" s="9" t="s">
        <v>72</v>
      </c>
      <c r="X47" s="9" t="s">
        <v>72</v>
      </c>
      <c r="Y47" s="9" t="s">
        <v>72</v>
      </c>
      <c r="Z47" s="9" t="s">
        <v>72</v>
      </c>
      <c r="AA47" s="9">
        <v>0.99929999999999997</v>
      </c>
      <c r="AB47" s="9" t="s">
        <v>72</v>
      </c>
      <c r="AC47" s="9" t="s">
        <v>72</v>
      </c>
      <c r="AD47" s="9" t="s">
        <v>72</v>
      </c>
      <c r="AE47" s="9" t="s">
        <v>72</v>
      </c>
      <c r="AF47" s="9" t="s">
        <v>72</v>
      </c>
      <c r="AG47" s="9">
        <v>0.99039999999999995</v>
      </c>
      <c r="AH47" s="9">
        <v>0.99829999999999997</v>
      </c>
      <c r="AI47" s="9" t="s">
        <v>72</v>
      </c>
      <c r="AJ47" s="9" t="s">
        <v>72</v>
      </c>
      <c r="AK47" s="9">
        <v>0.96809999999999996</v>
      </c>
      <c r="AL47" s="9">
        <v>0.99790000000000001</v>
      </c>
      <c r="AM47" s="9">
        <v>0.98860000000000003</v>
      </c>
      <c r="AN47" s="9" t="s">
        <v>72</v>
      </c>
      <c r="AO47" s="9" t="s">
        <v>72</v>
      </c>
      <c r="AP47" s="9" t="s">
        <v>72</v>
      </c>
      <c r="AQ47" s="9" t="s">
        <v>72</v>
      </c>
      <c r="AR47" s="9">
        <v>0.97789999999999999</v>
      </c>
      <c r="AS47" s="9">
        <v>0.99970000000000003</v>
      </c>
      <c r="AT47" s="9">
        <v>0.99939999999999996</v>
      </c>
      <c r="AU47" s="9" t="s">
        <v>73</v>
      </c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</row>
    <row r="48" spans="1:73" s="10" customFormat="1" ht="14.25">
      <c r="A48" s="4" t="s">
        <v>46</v>
      </c>
      <c r="B48" s="9">
        <v>0.99139999999999995</v>
      </c>
      <c r="C48" s="9">
        <v>1.0999999999999999E-2</v>
      </c>
      <c r="D48" s="9">
        <v>0.99380000000000002</v>
      </c>
      <c r="E48" s="9" t="s">
        <v>72</v>
      </c>
      <c r="F48" s="9" t="s">
        <v>72</v>
      </c>
      <c r="G48" s="9">
        <v>0.99660000000000004</v>
      </c>
      <c r="H48" s="9">
        <v>0.82240000000000002</v>
      </c>
      <c r="I48" s="9" t="s">
        <v>72</v>
      </c>
      <c r="J48" s="9" t="s">
        <v>72</v>
      </c>
      <c r="K48" s="9">
        <v>0.99990000000000001</v>
      </c>
      <c r="L48" s="9">
        <v>0.89239999999999997</v>
      </c>
      <c r="M48" s="9" t="s">
        <v>72</v>
      </c>
      <c r="N48" s="9" t="s">
        <v>72</v>
      </c>
      <c r="O48" s="9" t="s">
        <v>72</v>
      </c>
      <c r="P48" s="9" t="s">
        <v>72</v>
      </c>
      <c r="Q48" s="9" t="s">
        <v>72</v>
      </c>
      <c r="R48" s="9" t="s">
        <v>72</v>
      </c>
      <c r="S48" s="9">
        <v>0.53039999999999998</v>
      </c>
      <c r="T48" s="9" t="s">
        <v>72</v>
      </c>
      <c r="U48" s="9" t="s">
        <v>72</v>
      </c>
      <c r="V48" s="9" t="s">
        <v>72</v>
      </c>
      <c r="W48" s="9">
        <v>0.187</v>
      </c>
      <c r="X48" s="9">
        <v>5.4999999999999997E-3</v>
      </c>
      <c r="Y48" s="9" t="s">
        <v>72</v>
      </c>
      <c r="Z48" s="9" t="s">
        <v>72</v>
      </c>
      <c r="AA48" s="9" t="s">
        <v>72</v>
      </c>
      <c r="AB48" s="9" t="s">
        <v>72</v>
      </c>
      <c r="AC48" s="9" t="s">
        <v>72</v>
      </c>
      <c r="AD48" s="9" t="s">
        <v>72</v>
      </c>
      <c r="AE48" s="9" t="s">
        <v>72</v>
      </c>
      <c r="AF48" s="9">
        <v>0.998</v>
      </c>
      <c r="AG48" s="9">
        <v>6.9999999999999999E-4</v>
      </c>
      <c r="AH48" s="9" t="s">
        <v>72</v>
      </c>
      <c r="AI48" s="9" t="s">
        <v>72</v>
      </c>
      <c r="AJ48" s="9" t="s">
        <v>72</v>
      </c>
      <c r="AK48" s="9" t="s">
        <v>72</v>
      </c>
      <c r="AL48" s="9" t="s">
        <v>72</v>
      </c>
      <c r="AM48" s="9" t="s">
        <v>72</v>
      </c>
      <c r="AN48" s="9">
        <v>0.99460000000000004</v>
      </c>
      <c r="AO48" s="9">
        <v>6.1000000000000004E-3</v>
      </c>
      <c r="AP48" s="9" t="s">
        <v>72</v>
      </c>
      <c r="AQ48" s="9">
        <v>0.1033</v>
      </c>
      <c r="AR48" s="9" t="s">
        <v>72</v>
      </c>
      <c r="AS48" s="9" t="s">
        <v>72</v>
      </c>
      <c r="AT48" s="9" t="s">
        <v>72</v>
      </c>
      <c r="AU48" s="9">
        <v>0.9456</v>
      </c>
      <c r="AV48" s="9" t="s">
        <v>73</v>
      </c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</row>
    <row r="49" spans="1:73" s="10" customFormat="1" ht="14.25">
      <c r="A49" s="4" t="s">
        <v>47</v>
      </c>
      <c r="B49" s="9">
        <v>0.99980000000000002</v>
      </c>
      <c r="C49" s="9">
        <v>4.4999999999999998E-2</v>
      </c>
      <c r="D49" s="9" t="s">
        <v>72</v>
      </c>
      <c r="E49" s="9" t="s">
        <v>72</v>
      </c>
      <c r="F49" s="9" t="s">
        <v>72</v>
      </c>
      <c r="G49" s="9" t="s">
        <v>72</v>
      </c>
      <c r="H49" s="9">
        <v>0.9728</v>
      </c>
      <c r="I49" s="9" t="s">
        <v>72</v>
      </c>
      <c r="J49" s="9" t="s">
        <v>72</v>
      </c>
      <c r="K49" s="9" t="s">
        <v>72</v>
      </c>
      <c r="L49" s="9">
        <v>0.9889</v>
      </c>
      <c r="M49" s="9" t="s">
        <v>72</v>
      </c>
      <c r="N49" s="9" t="s">
        <v>72</v>
      </c>
      <c r="O49" s="9" t="s">
        <v>72</v>
      </c>
      <c r="P49" s="9" t="s">
        <v>72</v>
      </c>
      <c r="Q49" s="9" t="s">
        <v>72</v>
      </c>
      <c r="R49" s="9" t="s">
        <v>72</v>
      </c>
      <c r="S49" s="9">
        <v>0.82850000000000001</v>
      </c>
      <c r="T49" s="9" t="s">
        <v>72</v>
      </c>
      <c r="U49" s="9" t="s">
        <v>72</v>
      </c>
      <c r="V49" s="9" t="s">
        <v>72</v>
      </c>
      <c r="W49" s="9">
        <v>0.44159999999999999</v>
      </c>
      <c r="X49" s="9">
        <v>2.4400000000000002E-2</v>
      </c>
      <c r="Y49" s="9" t="s">
        <v>72</v>
      </c>
      <c r="Z49" s="9" t="s">
        <v>72</v>
      </c>
      <c r="AA49" s="9" t="s">
        <v>72</v>
      </c>
      <c r="AB49" s="9" t="s">
        <v>72</v>
      </c>
      <c r="AC49" s="9" t="s">
        <v>72</v>
      </c>
      <c r="AD49" s="9" t="s">
        <v>72</v>
      </c>
      <c r="AE49" s="9" t="s">
        <v>72</v>
      </c>
      <c r="AF49" s="9" t="s">
        <v>72</v>
      </c>
      <c r="AG49" s="9">
        <v>3.8E-3</v>
      </c>
      <c r="AH49" s="9" t="s">
        <v>72</v>
      </c>
      <c r="AI49" s="9" t="s">
        <v>72</v>
      </c>
      <c r="AJ49" s="9" t="s">
        <v>72</v>
      </c>
      <c r="AK49" s="9" t="s">
        <v>72</v>
      </c>
      <c r="AL49" s="9" t="s">
        <v>72</v>
      </c>
      <c r="AM49" s="9" t="s">
        <v>72</v>
      </c>
      <c r="AN49" s="9" t="s">
        <v>72</v>
      </c>
      <c r="AO49" s="9">
        <v>2.7E-2</v>
      </c>
      <c r="AP49" s="9" t="s">
        <v>72</v>
      </c>
      <c r="AQ49" s="9">
        <v>0.28599999999999998</v>
      </c>
      <c r="AR49" s="9" t="s">
        <v>72</v>
      </c>
      <c r="AS49" s="9" t="s">
        <v>72</v>
      </c>
      <c r="AT49" s="9" t="s">
        <v>72</v>
      </c>
      <c r="AU49" s="9">
        <v>0.99660000000000004</v>
      </c>
      <c r="AV49" s="9" t="s">
        <v>72</v>
      </c>
      <c r="AW49" s="9" t="s">
        <v>73</v>
      </c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</row>
    <row r="50" spans="1:73" s="10" customFormat="1" ht="14.25">
      <c r="A50" s="4" t="s">
        <v>48</v>
      </c>
      <c r="B50" s="9">
        <v>0.99890000000000001</v>
      </c>
      <c r="C50" s="9">
        <v>2.4899999999999999E-2</v>
      </c>
      <c r="D50" s="9">
        <v>0.99929999999999997</v>
      </c>
      <c r="E50" s="9" t="s">
        <v>72</v>
      </c>
      <c r="F50" s="9" t="s">
        <v>72</v>
      </c>
      <c r="G50" s="9">
        <v>0.99970000000000003</v>
      </c>
      <c r="H50" s="9">
        <v>0.92889999999999995</v>
      </c>
      <c r="I50" s="9" t="s">
        <v>72</v>
      </c>
      <c r="J50" s="9" t="s">
        <v>72</v>
      </c>
      <c r="K50" s="9" t="s">
        <v>72</v>
      </c>
      <c r="L50" s="9">
        <v>0.96479999999999999</v>
      </c>
      <c r="M50" s="9" t="s">
        <v>72</v>
      </c>
      <c r="N50" s="9" t="s">
        <v>72</v>
      </c>
      <c r="O50" s="9" t="s">
        <v>72</v>
      </c>
      <c r="P50" s="9" t="s">
        <v>72</v>
      </c>
      <c r="Q50" s="9" t="s">
        <v>72</v>
      </c>
      <c r="R50" s="9" t="s">
        <v>72</v>
      </c>
      <c r="S50" s="9">
        <v>0.70950000000000002</v>
      </c>
      <c r="T50" s="9" t="s">
        <v>72</v>
      </c>
      <c r="U50" s="9" t="s">
        <v>72</v>
      </c>
      <c r="V50" s="9" t="s">
        <v>72</v>
      </c>
      <c r="W50" s="9">
        <v>0.31469999999999998</v>
      </c>
      <c r="X50" s="9">
        <v>1.2999999999999999E-2</v>
      </c>
      <c r="Y50" s="9" t="s">
        <v>72</v>
      </c>
      <c r="Z50" s="9" t="s">
        <v>72</v>
      </c>
      <c r="AA50" s="9" t="s">
        <v>72</v>
      </c>
      <c r="AB50" s="9" t="s">
        <v>72</v>
      </c>
      <c r="AC50" s="9" t="s">
        <v>72</v>
      </c>
      <c r="AD50" s="9" t="s">
        <v>72</v>
      </c>
      <c r="AE50" s="9" t="s">
        <v>72</v>
      </c>
      <c r="AF50" s="9">
        <v>0.99980000000000002</v>
      </c>
      <c r="AG50" s="9">
        <v>1.8E-3</v>
      </c>
      <c r="AH50" s="9" t="s">
        <v>72</v>
      </c>
      <c r="AI50" s="9" t="s">
        <v>72</v>
      </c>
      <c r="AJ50" s="9" t="s">
        <v>72</v>
      </c>
      <c r="AK50" s="9" t="s">
        <v>72</v>
      </c>
      <c r="AL50" s="9" t="s">
        <v>72</v>
      </c>
      <c r="AM50" s="9" t="s">
        <v>72</v>
      </c>
      <c r="AN50" s="9">
        <v>0.99939999999999996</v>
      </c>
      <c r="AO50" s="9">
        <v>1.44E-2</v>
      </c>
      <c r="AP50" s="9" t="s">
        <v>72</v>
      </c>
      <c r="AQ50" s="9">
        <v>0.18940000000000001</v>
      </c>
      <c r="AR50" s="9" t="s">
        <v>72</v>
      </c>
      <c r="AS50" s="9" t="s">
        <v>72</v>
      </c>
      <c r="AT50" s="9" t="s">
        <v>72</v>
      </c>
      <c r="AU50" s="9">
        <v>0.98629999999999995</v>
      </c>
      <c r="AV50" s="9" t="s">
        <v>72</v>
      </c>
      <c r="AW50" s="9" t="s">
        <v>72</v>
      </c>
      <c r="AX50" s="9" t="s">
        <v>73</v>
      </c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</row>
    <row r="51" spans="1:73" s="10" customFormat="1" ht="14.25">
      <c r="A51" s="4" t="s">
        <v>49</v>
      </c>
      <c r="B51" s="9" t="s">
        <v>72</v>
      </c>
      <c r="C51" s="9">
        <v>0.99870000000000003</v>
      </c>
      <c r="D51" s="9" t="s">
        <v>72</v>
      </c>
      <c r="E51" s="9" t="s">
        <v>72</v>
      </c>
      <c r="F51" s="9" t="s">
        <v>72</v>
      </c>
      <c r="G51" s="9" t="s">
        <v>72</v>
      </c>
      <c r="H51" s="9" t="s">
        <v>72</v>
      </c>
      <c r="I51" s="9" t="s">
        <v>72</v>
      </c>
      <c r="J51" s="9" t="s">
        <v>72</v>
      </c>
      <c r="K51" s="9" t="s">
        <v>72</v>
      </c>
      <c r="L51" s="9" t="s">
        <v>72</v>
      </c>
      <c r="M51" s="9" t="s">
        <v>72</v>
      </c>
      <c r="N51" s="9" t="s">
        <v>72</v>
      </c>
      <c r="O51" s="9" t="s">
        <v>72</v>
      </c>
      <c r="P51" s="9" t="s">
        <v>72</v>
      </c>
      <c r="Q51" s="9" t="s">
        <v>72</v>
      </c>
      <c r="R51" s="9" t="s">
        <v>72</v>
      </c>
      <c r="S51" s="9" t="s">
        <v>72</v>
      </c>
      <c r="T51" s="9" t="s">
        <v>72</v>
      </c>
      <c r="U51" s="9" t="s">
        <v>72</v>
      </c>
      <c r="V51" s="9" t="s">
        <v>72</v>
      </c>
      <c r="W51" s="9" t="s">
        <v>72</v>
      </c>
      <c r="X51" s="9">
        <v>0.99329999999999996</v>
      </c>
      <c r="Y51" s="9" t="s">
        <v>72</v>
      </c>
      <c r="Z51" s="9" t="s">
        <v>72</v>
      </c>
      <c r="AA51" s="9" t="s">
        <v>72</v>
      </c>
      <c r="AB51" s="9" t="s">
        <v>72</v>
      </c>
      <c r="AC51" s="9" t="s">
        <v>72</v>
      </c>
      <c r="AD51" s="9" t="s">
        <v>72</v>
      </c>
      <c r="AE51" s="9" t="s">
        <v>72</v>
      </c>
      <c r="AF51" s="9" t="s">
        <v>72</v>
      </c>
      <c r="AG51" s="9">
        <v>0.87970000000000004</v>
      </c>
      <c r="AH51" s="9" t="s">
        <v>72</v>
      </c>
      <c r="AI51" s="9" t="s">
        <v>72</v>
      </c>
      <c r="AJ51" s="9" t="s">
        <v>72</v>
      </c>
      <c r="AK51" s="9">
        <v>0.99919999999999998</v>
      </c>
      <c r="AL51" s="9" t="s">
        <v>72</v>
      </c>
      <c r="AM51" s="9">
        <v>0.99990000000000001</v>
      </c>
      <c r="AN51" s="9" t="s">
        <v>72</v>
      </c>
      <c r="AO51" s="9">
        <v>0.99470000000000003</v>
      </c>
      <c r="AP51" s="9" t="s">
        <v>72</v>
      </c>
      <c r="AQ51" s="9" t="s">
        <v>72</v>
      </c>
      <c r="AR51" s="9">
        <v>0.99960000000000004</v>
      </c>
      <c r="AS51" s="9" t="s">
        <v>72</v>
      </c>
      <c r="AT51" s="9" t="s">
        <v>72</v>
      </c>
      <c r="AU51" s="9" t="s">
        <v>72</v>
      </c>
      <c r="AV51" s="9">
        <v>0.99780000000000002</v>
      </c>
      <c r="AW51" s="9" t="s">
        <v>72</v>
      </c>
      <c r="AX51" s="9">
        <v>0.99980000000000002</v>
      </c>
      <c r="AY51" s="9" t="s">
        <v>73</v>
      </c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</row>
    <row r="52" spans="1:73" s="10" customFormat="1" ht="14.25">
      <c r="A52" s="4" t="s">
        <v>50</v>
      </c>
      <c r="B52" s="9">
        <v>0.99919999999999998</v>
      </c>
      <c r="C52" s="9">
        <v>2.75E-2</v>
      </c>
      <c r="D52" s="9">
        <v>0.99950000000000006</v>
      </c>
      <c r="E52" s="9" t="s">
        <v>72</v>
      </c>
      <c r="F52" s="9" t="s">
        <v>72</v>
      </c>
      <c r="G52" s="9">
        <v>0.99980000000000002</v>
      </c>
      <c r="H52" s="9">
        <v>0.93820000000000003</v>
      </c>
      <c r="I52" s="9" t="s">
        <v>72</v>
      </c>
      <c r="J52" s="9" t="s">
        <v>72</v>
      </c>
      <c r="K52" s="9" t="s">
        <v>72</v>
      </c>
      <c r="L52" s="9">
        <v>0.97030000000000005</v>
      </c>
      <c r="M52" s="9" t="s">
        <v>72</v>
      </c>
      <c r="N52" s="9" t="s">
        <v>72</v>
      </c>
      <c r="O52" s="9" t="s">
        <v>72</v>
      </c>
      <c r="P52" s="9" t="s">
        <v>72</v>
      </c>
      <c r="Q52" s="9" t="s">
        <v>72</v>
      </c>
      <c r="R52" s="9" t="s">
        <v>72</v>
      </c>
      <c r="S52" s="9">
        <v>0.73060000000000003</v>
      </c>
      <c r="T52" s="9" t="s">
        <v>72</v>
      </c>
      <c r="U52" s="9" t="s">
        <v>72</v>
      </c>
      <c r="V52" s="9" t="s">
        <v>72</v>
      </c>
      <c r="W52" s="9">
        <v>0.33389999999999997</v>
      </c>
      <c r="X52" s="9">
        <v>1.44E-2</v>
      </c>
      <c r="Y52" s="9" t="s">
        <v>72</v>
      </c>
      <c r="Z52" s="9" t="s">
        <v>72</v>
      </c>
      <c r="AA52" s="9" t="s">
        <v>72</v>
      </c>
      <c r="AB52" s="9" t="s">
        <v>72</v>
      </c>
      <c r="AC52" s="9" t="s">
        <v>72</v>
      </c>
      <c r="AD52" s="9" t="s">
        <v>72</v>
      </c>
      <c r="AE52" s="9" t="s">
        <v>72</v>
      </c>
      <c r="AF52" s="9">
        <v>0.99990000000000001</v>
      </c>
      <c r="AG52" s="9">
        <v>2.0999999999999999E-3</v>
      </c>
      <c r="AH52" s="9" t="s">
        <v>72</v>
      </c>
      <c r="AI52" s="9" t="s">
        <v>72</v>
      </c>
      <c r="AJ52" s="9" t="s">
        <v>72</v>
      </c>
      <c r="AK52" s="9" t="s">
        <v>72</v>
      </c>
      <c r="AL52" s="9" t="s">
        <v>72</v>
      </c>
      <c r="AM52" s="9" t="s">
        <v>72</v>
      </c>
      <c r="AN52" s="9">
        <v>0.99960000000000004</v>
      </c>
      <c r="AO52" s="9">
        <v>1.6E-2</v>
      </c>
      <c r="AP52" s="9" t="s">
        <v>72</v>
      </c>
      <c r="AQ52" s="9">
        <v>0.20330000000000001</v>
      </c>
      <c r="AR52" s="9" t="s">
        <v>72</v>
      </c>
      <c r="AS52" s="9" t="s">
        <v>72</v>
      </c>
      <c r="AT52" s="9" t="s">
        <v>72</v>
      </c>
      <c r="AU52" s="9">
        <v>0.98880000000000001</v>
      </c>
      <c r="AV52" s="9" t="s">
        <v>72</v>
      </c>
      <c r="AW52" s="9" t="s">
        <v>72</v>
      </c>
      <c r="AX52" s="9" t="s">
        <v>72</v>
      </c>
      <c r="AY52" s="9">
        <v>0.99990000000000001</v>
      </c>
      <c r="AZ52" s="9" t="s">
        <v>73</v>
      </c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</row>
    <row r="53" spans="1:73" s="10" customFormat="1" ht="14.25">
      <c r="A53" s="4" t="s">
        <v>51</v>
      </c>
      <c r="B53" s="9">
        <v>0.997</v>
      </c>
      <c r="C53" s="9">
        <v>1.7500000000000002E-2</v>
      </c>
      <c r="D53" s="9">
        <v>0.998</v>
      </c>
      <c r="E53" s="9" t="s">
        <v>72</v>
      </c>
      <c r="F53" s="9" t="s">
        <v>72</v>
      </c>
      <c r="G53" s="9">
        <v>0.999</v>
      </c>
      <c r="H53" s="9">
        <v>0.88959999999999995</v>
      </c>
      <c r="I53" s="9" t="s">
        <v>72</v>
      </c>
      <c r="J53" s="9" t="s">
        <v>72</v>
      </c>
      <c r="K53" s="9" t="s">
        <v>72</v>
      </c>
      <c r="L53" s="9">
        <v>0.93989999999999996</v>
      </c>
      <c r="M53" s="9" t="s">
        <v>72</v>
      </c>
      <c r="N53" s="9" t="s">
        <v>72</v>
      </c>
      <c r="O53" s="9" t="s">
        <v>72</v>
      </c>
      <c r="P53" s="9" t="s">
        <v>72</v>
      </c>
      <c r="Q53" s="9" t="s">
        <v>72</v>
      </c>
      <c r="R53" s="9" t="s">
        <v>72</v>
      </c>
      <c r="S53" s="9">
        <v>0.63270000000000004</v>
      </c>
      <c r="T53" s="9" t="s">
        <v>72</v>
      </c>
      <c r="U53" s="9" t="s">
        <v>72</v>
      </c>
      <c r="V53" s="9" t="s">
        <v>72</v>
      </c>
      <c r="W53" s="9">
        <v>0.25330000000000003</v>
      </c>
      <c r="X53" s="9">
        <v>8.9999999999999993E-3</v>
      </c>
      <c r="Y53" s="9" t="s">
        <v>72</v>
      </c>
      <c r="Z53" s="9" t="s">
        <v>72</v>
      </c>
      <c r="AA53" s="9" t="s">
        <v>72</v>
      </c>
      <c r="AB53" s="9" t="s">
        <v>72</v>
      </c>
      <c r="AC53" s="9" t="s">
        <v>72</v>
      </c>
      <c r="AD53" s="9" t="s">
        <v>72</v>
      </c>
      <c r="AE53" s="9" t="s">
        <v>72</v>
      </c>
      <c r="AF53" s="9">
        <v>0.99950000000000006</v>
      </c>
      <c r="AG53" s="9">
        <v>1.1999999999999999E-3</v>
      </c>
      <c r="AH53" s="9" t="s">
        <v>72</v>
      </c>
      <c r="AI53" s="9" t="s">
        <v>72</v>
      </c>
      <c r="AJ53" s="9" t="s">
        <v>72</v>
      </c>
      <c r="AK53" s="9" t="s">
        <v>72</v>
      </c>
      <c r="AL53" s="9" t="s">
        <v>72</v>
      </c>
      <c r="AM53" s="9" t="s">
        <v>72</v>
      </c>
      <c r="AN53" s="9">
        <v>0.99829999999999997</v>
      </c>
      <c r="AO53" s="9">
        <v>0.01</v>
      </c>
      <c r="AP53" s="9" t="s">
        <v>72</v>
      </c>
      <c r="AQ53" s="9">
        <v>0.1467</v>
      </c>
      <c r="AR53" s="9" t="s">
        <v>72</v>
      </c>
      <c r="AS53" s="9" t="s">
        <v>72</v>
      </c>
      <c r="AT53" s="9" t="s">
        <v>72</v>
      </c>
      <c r="AU53" s="9">
        <v>0.97350000000000003</v>
      </c>
      <c r="AV53" s="9" t="s">
        <v>72</v>
      </c>
      <c r="AW53" s="9" t="s">
        <v>72</v>
      </c>
      <c r="AX53" s="9" t="s">
        <v>72</v>
      </c>
      <c r="AY53" s="9">
        <v>0.99939999999999996</v>
      </c>
      <c r="AZ53" s="9" t="s">
        <v>72</v>
      </c>
      <c r="BA53" s="9" t="s">
        <v>73</v>
      </c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</row>
    <row r="54" spans="1:73" s="10" customFormat="1" ht="14.25">
      <c r="A54" s="4" t="s">
        <v>52</v>
      </c>
      <c r="B54" s="9" t="s">
        <v>72</v>
      </c>
      <c r="C54" s="9">
        <v>5.0500000000000003E-2</v>
      </c>
      <c r="D54" s="9" t="s">
        <v>72</v>
      </c>
      <c r="E54" s="9" t="s">
        <v>72</v>
      </c>
      <c r="F54" s="9" t="s">
        <v>72</v>
      </c>
      <c r="G54" s="9" t="s">
        <v>72</v>
      </c>
      <c r="H54" s="9">
        <v>0.97829999999999995</v>
      </c>
      <c r="I54" s="9" t="s">
        <v>72</v>
      </c>
      <c r="J54" s="9" t="s">
        <v>72</v>
      </c>
      <c r="K54" s="9" t="s">
        <v>72</v>
      </c>
      <c r="L54" s="9">
        <v>0.99150000000000005</v>
      </c>
      <c r="M54" s="9" t="s">
        <v>72</v>
      </c>
      <c r="N54" s="9" t="s">
        <v>72</v>
      </c>
      <c r="O54" s="9" t="s">
        <v>72</v>
      </c>
      <c r="P54" s="9" t="s">
        <v>72</v>
      </c>
      <c r="Q54" s="9" t="s">
        <v>72</v>
      </c>
      <c r="R54" s="9" t="s">
        <v>72</v>
      </c>
      <c r="S54" s="9">
        <v>0.84899999999999998</v>
      </c>
      <c r="T54" s="9" t="s">
        <v>72</v>
      </c>
      <c r="U54" s="9" t="s">
        <v>72</v>
      </c>
      <c r="V54" s="9" t="s">
        <v>72</v>
      </c>
      <c r="W54" s="9">
        <v>0.46970000000000001</v>
      </c>
      <c r="X54" s="9">
        <v>2.76E-2</v>
      </c>
      <c r="Y54" s="9" t="s">
        <v>72</v>
      </c>
      <c r="Z54" s="9" t="s">
        <v>72</v>
      </c>
      <c r="AA54" s="9" t="s">
        <v>72</v>
      </c>
      <c r="AB54" s="9" t="s">
        <v>72</v>
      </c>
      <c r="AC54" s="9" t="s">
        <v>72</v>
      </c>
      <c r="AD54" s="9" t="s">
        <v>72</v>
      </c>
      <c r="AE54" s="9" t="s">
        <v>72</v>
      </c>
      <c r="AF54" s="9" t="s">
        <v>72</v>
      </c>
      <c r="AG54" s="9">
        <v>4.4000000000000003E-3</v>
      </c>
      <c r="AH54" s="9" t="s">
        <v>72</v>
      </c>
      <c r="AI54" s="9" t="s">
        <v>72</v>
      </c>
      <c r="AJ54" s="9" t="s">
        <v>72</v>
      </c>
      <c r="AK54" s="9" t="s">
        <v>72</v>
      </c>
      <c r="AL54" s="9" t="s">
        <v>72</v>
      </c>
      <c r="AM54" s="9" t="s">
        <v>72</v>
      </c>
      <c r="AN54" s="9" t="s">
        <v>72</v>
      </c>
      <c r="AO54" s="9">
        <v>3.0499999999999999E-2</v>
      </c>
      <c r="AP54" s="9" t="s">
        <v>72</v>
      </c>
      <c r="AQ54" s="9">
        <v>0.30890000000000001</v>
      </c>
      <c r="AR54" s="9" t="s">
        <v>72</v>
      </c>
      <c r="AS54" s="9" t="s">
        <v>72</v>
      </c>
      <c r="AT54" s="9" t="s">
        <v>72</v>
      </c>
      <c r="AU54" s="9">
        <v>0.99760000000000004</v>
      </c>
      <c r="AV54" s="9" t="s">
        <v>72</v>
      </c>
      <c r="AW54" s="9" t="s">
        <v>72</v>
      </c>
      <c r="AX54" s="9" t="s">
        <v>72</v>
      </c>
      <c r="AY54" s="9" t="s">
        <v>72</v>
      </c>
      <c r="AZ54" s="9" t="s">
        <v>72</v>
      </c>
      <c r="BA54" s="9" t="s">
        <v>72</v>
      </c>
      <c r="BB54" s="9" t="s">
        <v>73</v>
      </c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</row>
    <row r="55" spans="1:73" s="10" customFormat="1" ht="14.25">
      <c r="A55" s="4" t="s">
        <v>53</v>
      </c>
      <c r="B55" s="9">
        <v>0.98850000000000005</v>
      </c>
      <c r="C55" s="9">
        <v>9.4999999999999998E-3</v>
      </c>
      <c r="D55" s="9">
        <v>0.99160000000000004</v>
      </c>
      <c r="E55" s="9" t="s">
        <v>72</v>
      </c>
      <c r="F55" s="9" t="s">
        <v>72</v>
      </c>
      <c r="G55" s="9">
        <v>0.99519999999999997</v>
      </c>
      <c r="H55" s="9">
        <v>0.79820000000000002</v>
      </c>
      <c r="I55" s="9" t="s">
        <v>72</v>
      </c>
      <c r="J55" s="9" t="s">
        <v>72</v>
      </c>
      <c r="K55" s="9">
        <v>0.99980000000000002</v>
      </c>
      <c r="L55" s="9">
        <v>0.87409999999999999</v>
      </c>
      <c r="M55" s="9" t="s">
        <v>72</v>
      </c>
      <c r="N55" s="9" t="s">
        <v>72</v>
      </c>
      <c r="O55" s="9" t="s">
        <v>72</v>
      </c>
      <c r="P55" s="9" t="s">
        <v>72</v>
      </c>
      <c r="Q55" s="9" t="s">
        <v>72</v>
      </c>
      <c r="R55" s="9" t="s">
        <v>72</v>
      </c>
      <c r="S55" s="9">
        <v>0.49919999999999998</v>
      </c>
      <c r="T55" s="9" t="s">
        <v>72</v>
      </c>
      <c r="U55" s="9" t="s">
        <v>72</v>
      </c>
      <c r="V55" s="9" t="s">
        <v>72</v>
      </c>
      <c r="W55" s="9">
        <v>0.16950000000000001</v>
      </c>
      <c r="X55" s="9">
        <v>4.7000000000000002E-3</v>
      </c>
      <c r="Y55" s="9" t="s">
        <v>72</v>
      </c>
      <c r="Z55" s="9" t="s">
        <v>72</v>
      </c>
      <c r="AA55" s="9" t="s">
        <v>72</v>
      </c>
      <c r="AB55" s="9" t="s">
        <v>72</v>
      </c>
      <c r="AC55" s="9" t="s">
        <v>72</v>
      </c>
      <c r="AD55" s="9" t="s">
        <v>72</v>
      </c>
      <c r="AE55" s="9" t="s">
        <v>72</v>
      </c>
      <c r="AF55" s="9">
        <v>0.99719999999999998</v>
      </c>
      <c r="AG55" s="9">
        <v>5.9999999999999995E-4</v>
      </c>
      <c r="AH55" s="9" t="s">
        <v>72</v>
      </c>
      <c r="AI55" s="9" t="s">
        <v>72</v>
      </c>
      <c r="AJ55" s="9" t="s">
        <v>72</v>
      </c>
      <c r="AK55" s="9" t="s">
        <v>72</v>
      </c>
      <c r="AL55" s="9" t="s">
        <v>72</v>
      </c>
      <c r="AM55" s="9" t="s">
        <v>72</v>
      </c>
      <c r="AN55" s="9">
        <v>0.99260000000000004</v>
      </c>
      <c r="AO55" s="9">
        <v>5.3E-3</v>
      </c>
      <c r="AP55" s="9" t="s">
        <v>72</v>
      </c>
      <c r="AQ55" s="9">
        <v>9.2399999999999996E-2</v>
      </c>
      <c r="AR55" s="9" t="s">
        <v>72</v>
      </c>
      <c r="AS55" s="9" t="s">
        <v>72</v>
      </c>
      <c r="AT55" s="9" t="s">
        <v>72</v>
      </c>
      <c r="AU55" s="9">
        <v>0.93389999999999995</v>
      </c>
      <c r="AV55" s="9" t="s">
        <v>72</v>
      </c>
      <c r="AW55" s="9" t="s">
        <v>72</v>
      </c>
      <c r="AX55" s="9" t="s">
        <v>72</v>
      </c>
      <c r="AY55" s="9">
        <v>0.99690000000000001</v>
      </c>
      <c r="AZ55" s="9" t="s">
        <v>72</v>
      </c>
      <c r="BA55" s="9" t="s">
        <v>72</v>
      </c>
      <c r="BB55" s="9" t="s">
        <v>72</v>
      </c>
      <c r="BC55" s="9" t="s">
        <v>73</v>
      </c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</row>
    <row r="56" spans="1:73" s="10" customFormat="1" ht="14.25">
      <c r="A56" s="4" t="s">
        <v>54</v>
      </c>
      <c r="B56" s="9">
        <v>0.99539999999999995</v>
      </c>
      <c r="C56" s="9">
        <v>1.47E-2</v>
      </c>
      <c r="D56" s="9">
        <v>0.99680000000000002</v>
      </c>
      <c r="E56" s="9" t="s">
        <v>72</v>
      </c>
      <c r="F56" s="9" t="s">
        <v>72</v>
      </c>
      <c r="G56" s="9">
        <v>0.99829999999999997</v>
      </c>
      <c r="H56" s="9">
        <v>0.8659</v>
      </c>
      <c r="I56" s="9" t="s">
        <v>72</v>
      </c>
      <c r="J56" s="9" t="s">
        <v>72</v>
      </c>
      <c r="K56" s="9" t="s">
        <v>72</v>
      </c>
      <c r="L56" s="9">
        <v>0.92379999999999995</v>
      </c>
      <c r="M56" s="9" t="s">
        <v>72</v>
      </c>
      <c r="N56" s="9" t="s">
        <v>72</v>
      </c>
      <c r="O56" s="9" t="s">
        <v>72</v>
      </c>
      <c r="P56" s="9" t="s">
        <v>72</v>
      </c>
      <c r="Q56" s="9" t="s">
        <v>72</v>
      </c>
      <c r="R56" s="9" t="s">
        <v>72</v>
      </c>
      <c r="S56" s="9">
        <v>0.59350000000000003</v>
      </c>
      <c r="T56" s="9" t="s">
        <v>72</v>
      </c>
      <c r="U56" s="9" t="s">
        <v>72</v>
      </c>
      <c r="V56" s="9" t="s">
        <v>72</v>
      </c>
      <c r="W56" s="9">
        <v>0.22620000000000001</v>
      </c>
      <c r="X56" s="9">
        <v>7.4000000000000003E-3</v>
      </c>
      <c r="Y56" s="9" t="s">
        <v>72</v>
      </c>
      <c r="Z56" s="9" t="s">
        <v>72</v>
      </c>
      <c r="AA56" s="9" t="s">
        <v>72</v>
      </c>
      <c r="AB56" s="9" t="s">
        <v>72</v>
      </c>
      <c r="AC56" s="9" t="s">
        <v>72</v>
      </c>
      <c r="AD56" s="9" t="s">
        <v>72</v>
      </c>
      <c r="AE56" s="9" t="s">
        <v>72</v>
      </c>
      <c r="AF56" s="9">
        <v>0.99909999999999999</v>
      </c>
      <c r="AG56" s="9">
        <v>1E-3</v>
      </c>
      <c r="AH56" s="9" t="s">
        <v>72</v>
      </c>
      <c r="AI56" s="9" t="s">
        <v>72</v>
      </c>
      <c r="AJ56" s="9" t="s">
        <v>72</v>
      </c>
      <c r="AK56" s="9" t="s">
        <v>72</v>
      </c>
      <c r="AL56" s="9" t="s">
        <v>72</v>
      </c>
      <c r="AM56" s="9" t="s">
        <v>72</v>
      </c>
      <c r="AN56" s="9">
        <v>0.99729999999999996</v>
      </c>
      <c r="AO56" s="9">
        <v>8.3000000000000001E-3</v>
      </c>
      <c r="AP56" s="9" t="s">
        <v>72</v>
      </c>
      <c r="AQ56" s="9">
        <v>0.12859999999999999</v>
      </c>
      <c r="AR56" s="9" t="s">
        <v>72</v>
      </c>
      <c r="AS56" s="9" t="s">
        <v>72</v>
      </c>
      <c r="AT56" s="9" t="s">
        <v>72</v>
      </c>
      <c r="AU56" s="9">
        <v>0.96460000000000001</v>
      </c>
      <c r="AV56" s="9" t="s">
        <v>72</v>
      </c>
      <c r="AW56" s="9" t="s">
        <v>72</v>
      </c>
      <c r="AX56" s="9" t="s">
        <v>72</v>
      </c>
      <c r="AY56" s="9">
        <v>0.999</v>
      </c>
      <c r="AZ56" s="9" t="s">
        <v>72</v>
      </c>
      <c r="BA56" s="9" t="s">
        <v>72</v>
      </c>
      <c r="BB56" s="9" t="s">
        <v>72</v>
      </c>
      <c r="BC56" s="9" t="s">
        <v>72</v>
      </c>
      <c r="BD56" s="9" t="s">
        <v>73</v>
      </c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</row>
    <row r="57" spans="1:73" s="10" customFormat="1" ht="14.25">
      <c r="A57" s="4" t="s">
        <v>55</v>
      </c>
      <c r="B57" s="9" t="s">
        <v>72</v>
      </c>
      <c r="C57" s="9">
        <v>0.2858</v>
      </c>
      <c r="D57" s="9" t="s">
        <v>72</v>
      </c>
      <c r="E57" s="9" t="s">
        <v>72</v>
      </c>
      <c r="F57" s="9" t="s">
        <v>72</v>
      </c>
      <c r="G57" s="9" t="s">
        <v>72</v>
      </c>
      <c r="H57" s="9" t="s">
        <v>72</v>
      </c>
      <c r="I57" s="9" t="s">
        <v>72</v>
      </c>
      <c r="J57" s="9" t="s">
        <v>72</v>
      </c>
      <c r="K57" s="9" t="s">
        <v>72</v>
      </c>
      <c r="L57" s="9" t="s">
        <v>72</v>
      </c>
      <c r="M57" s="9" t="s">
        <v>72</v>
      </c>
      <c r="N57" s="9" t="s">
        <v>72</v>
      </c>
      <c r="O57" s="9" t="s">
        <v>72</v>
      </c>
      <c r="P57" s="9" t="s">
        <v>72</v>
      </c>
      <c r="Q57" s="9" t="s">
        <v>72</v>
      </c>
      <c r="R57" s="9" t="s">
        <v>72</v>
      </c>
      <c r="S57" s="9">
        <v>0.99670000000000003</v>
      </c>
      <c r="T57" s="9" t="s">
        <v>72</v>
      </c>
      <c r="U57" s="9" t="s">
        <v>72</v>
      </c>
      <c r="V57" s="9" t="s">
        <v>72</v>
      </c>
      <c r="W57" s="9">
        <v>0.90810000000000002</v>
      </c>
      <c r="X57" s="9">
        <v>0.1865</v>
      </c>
      <c r="Y57" s="9" t="s">
        <v>72</v>
      </c>
      <c r="Z57" s="9" t="s">
        <v>72</v>
      </c>
      <c r="AA57" s="9" t="s">
        <v>72</v>
      </c>
      <c r="AB57" s="9" t="s">
        <v>72</v>
      </c>
      <c r="AC57" s="9" t="s">
        <v>72</v>
      </c>
      <c r="AD57" s="9" t="s">
        <v>72</v>
      </c>
      <c r="AE57" s="9" t="s">
        <v>72</v>
      </c>
      <c r="AF57" s="9" t="s">
        <v>72</v>
      </c>
      <c r="AG57" s="9">
        <v>4.4499999999999998E-2</v>
      </c>
      <c r="AH57" s="9" t="s">
        <v>72</v>
      </c>
      <c r="AI57" s="9" t="s">
        <v>72</v>
      </c>
      <c r="AJ57" s="9" t="s">
        <v>72</v>
      </c>
      <c r="AK57" s="9" t="s">
        <v>72</v>
      </c>
      <c r="AL57" s="9" t="s">
        <v>72</v>
      </c>
      <c r="AM57" s="9" t="s">
        <v>72</v>
      </c>
      <c r="AN57" s="9" t="s">
        <v>72</v>
      </c>
      <c r="AO57" s="9">
        <v>0.20039999999999999</v>
      </c>
      <c r="AP57" s="9" t="s">
        <v>72</v>
      </c>
      <c r="AQ57" s="9">
        <v>0.79039999999999999</v>
      </c>
      <c r="AR57" s="9" t="s">
        <v>72</v>
      </c>
      <c r="AS57" s="9" t="s">
        <v>72</v>
      </c>
      <c r="AT57" s="9" t="s">
        <v>72</v>
      </c>
      <c r="AU57" s="9" t="s">
        <v>72</v>
      </c>
      <c r="AV57" s="9" t="s">
        <v>72</v>
      </c>
      <c r="AW57" s="9" t="s">
        <v>72</v>
      </c>
      <c r="AX57" s="9" t="s">
        <v>72</v>
      </c>
      <c r="AY57" s="9" t="s">
        <v>72</v>
      </c>
      <c r="AZ57" s="9" t="s">
        <v>72</v>
      </c>
      <c r="BA57" s="9" t="s">
        <v>72</v>
      </c>
      <c r="BB57" s="9" t="s">
        <v>72</v>
      </c>
      <c r="BC57" s="9" t="s">
        <v>72</v>
      </c>
      <c r="BD57" s="9" t="s">
        <v>72</v>
      </c>
      <c r="BE57" s="9" t="s">
        <v>73</v>
      </c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</row>
    <row r="58" spans="1:73" s="10" customFormat="1" ht="14.25">
      <c r="A58" s="4" t="s">
        <v>56</v>
      </c>
      <c r="B58" s="9" t="s">
        <v>72</v>
      </c>
      <c r="C58" s="9" t="s">
        <v>72</v>
      </c>
      <c r="D58" s="9" t="s">
        <v>72</v>
      </c>
      <c r="E58" s="9" t="s">
        <v>72</v>
      </c>
      <c r="F58" s="9" t="s">
        <v>72</v>
      </c>
      <c r="G58" s="9" t="s">
        <v>72</v>
      </c>
      <c r="H58" s="9" t="s">
        <v>72</v>
      </c>
      <c r="I58" s="9" t="s">
        <v>72</v>
      </c>
      <c r="J58" s="9">
        <v>0.99419999999999997</v>
      </c>
      <c r="K58" s="9" t="s">
        <v>72</v>
      </c>
      <c r="L58" s="9" t="s">
        <v>72</v>
      </c>
      <c r="M58" s="9" t="s">
        <v>72</v>
      </c>
      <c r="N58" s="9">
        <v>0.99970000000000003</v>
      </c>
      <c r="O58" s="9" t="s">
        <v>72</v>
      </c>
      <c r="P58" s="9">
        <v>0.99950000000000006</v>
      </c>
      <c r="Q58" s="9">
        <v>0.99650000000000005</v>
      </c>
      <c r="R58" s="9" t="s">
        <v>72</v>
      </c>
      <c r="S58" s="9" t="s">
        <v>72</v>
      </c>
      <c r="T58" s="9" t="s">
        <v>72</v>
      </c>
      <c r="U58" s="9" t="s">
        <v>72</v>
      </c>
      <c r="V58" s="9" t="s">
        <v>72</v>
      </c>
      <c r="W58" s="9" t="s">
        <v>72</v>
      </c>
      <c r="X58" s="9" t="s">
        <v>72</v>
      </c>
      <c r="Y58" s="9" t="s">
        <v>72</v>
      </c>
      <c r="Z58" s="9" t="s">
        <v>72</v>
      </c>
      <c r="AA58" s="9">
        <v>0.99819999999999998</v>
      </c>
      <c r="AB58" s="9" t="s">
        <v>72</v>
      </c>
      <c r="AC58" s="9" t="s">
        <v>72</v>
      </c>
      <c r="AD58" s="9" t="s">
        <v>72</v>
      </c>
      <c r="AE58" s="9" t="s">
        <v>72</v>
      </c>
      <c r="AF58" s="9" t="s">
        <v>72</v>
      </c>
      <c r="AG58" s="9">
        <v>0.99560000000000004</v>
      </c>
      <c r="AH58" s="9">
        <v>0.99590000000000001</v>
      </c>
      <c r="AI58" s="9" t="s">
        <v>72</v>
      </c>
      <c r="AJ58" s="9" t="s">
        <v>72</v>
      </c>
      <c r="AK58" s="9">
        <v>0.94550000000000001</v>
      </c>
      <c r="AL58" s="9">
        <v>0.995</v>
      </c>
      <c r="AM58" s="9">
        <v>0.9778</v>
      </c>
      <c r="AN58" s="9" t="s">
        <v>72</v>
      </c>
      <c r="AO58" s="9" t="s">
        <v>72</v>
      </c>
      <c r="AP58" s="9" t="s">
        <v>72</v>
      </c>
      <c r="AQ58" s="9" t="s">
        <v>72</v>
      </c>
      <c r="AR58" s="9">
        <v>0.96050000000000002</v>
      </c>
      <c r="AS58" s="9">
        <v>0.99909999999999999</v>
      </c>
      <c r="AT58" s="9">
        <v>0.99829999999999997</v>
      </c>
      <c r="AU58" s="9" t="s">
        <v>72</v>
      </c>
      <c r="AV58" s="9">
        <v>0.91339999999999999</v>
      </c>
      <c r="AW58" s="9">
        <v>0.99239999999999995</v>
      </c>
      <c r="AX58" s="9">
        <v>0.97389999999999999</v>
      </c>
      <c r="AY58" s="9" t="s">
        <v>72</v>
      </c>
      <c r="AZ58" s="9">
        <v>0.97829999999999995</v>
      </c>
      <c r="BA58" s="9">
        <v>0.95369999999999999</v>
      </c>
      <c r="BB58" s="9">
        <v>0.99429999999999996</v>
      </c>
      <c r="BC58" s="9">
        <v>0.89739999999999998</v>
      </c>
      <c r="BD58" s="9">
        <v>0.94030000000000002</v>
      </c>
      <c r="BE58" s="9" t="s">
        <v>72</v>
      </c>
      <c r="BF58" s="9" t="s">
        <v>73</v>
      </c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</row>
    <row r="59" spans="1:73" s="10" customFormat="1" ht="14.25">
      <c r="A59" s="4" t="s">
        <v>57</v>
      </c>
      <c r="B59" s="9" t="s">
        <v>72</v>
      </c>
      <c r="C59" s="9">
        <v>0.99080000000000001</v>
      </c>
      <c r="D59" s="9" t="s">
        <v>72</v>
      </c>
      <c r="E59" s="9" t="s">
        <v>72</v>
      </c>
      <c r="F59" s="9" t="s">
        <v>72</v>
      </c>
      <c r="G59" s="9" t="s">
        <v>72</v>
      </c>
      <c r="H59" s="9" t="s">
        <v>72</v>
      </c>
      <c r="I59" s="9" t="s">
        <v>72</v>
      </c>
      <c r="J59" s="9" t="s">
        <v>72</v>
      </c>
      <c r="K59" s="9" t="s">
        <v>72</v>
      </c>
      <c r="L59" s="9" t="s">
        <v>72</v>
      </c>
      <c r="M59" s="9" t="s">
        <v>72</v>
      </c>
      <c r="N59" s="9" t="s">
        <v>72</v>
      </c>
      <c r="O59" s="9" t="s">
        <v>72</v>
      </c>
      <c r="P59" s="9" t="s">
        <v>72</v>
      </c>
      <c r="Q59" s="9" t="s">
        <v>72</v>
      </c>
      <c r="R59" s="9" t="s">
        <v>72</v>
      </c>
      <c r="S59" s="9" t="s">
        <v>72</v>
      </c>
      <c r="T59" s="9" t="s">
        <v>72</v>
      </c>
      <c r="U59" s="9" t="s">
        <v>72</v>
      </c>
      <c r="V59" s="9" t="s">
        <v>72</v>
      </c>
      <c r="W59" s="9" t="s">
        <v>72</v>
      </c>
      <c r="X59" s="9">
        <v>0.96870000000000001</v>
      </c>
      <c r="Y59" s="9" t="s">
        <v>72</v>
      </c>
      <c r="Z59" s="9" t="s">
        <v>72</v>
      </c>
      <c r="AA59" s="9" t="s">
        <v>72</v>
      </c>
      <c r="AB59" s="9" t="s">
        <v>72</v>
      </c>
      <c r="AC59" s="9" t="s">
        <v>72</v>
      </c>
      <c r="AD59" s="9" t="s">
        <v>72</v>
      </c>
      <c r="AE59" s="9" t="s">
        <v>72</v>
      </c>
      <c r="AF59" s="9" t="s">
        <v>72</v>
      </c>
      <c r="AG59" s="9">
        <v>0.74580000000000002</v>
      </c>
      <c r="AH59" s="9" t="s">
        <v>72</v>
      </c>
      <c r="AI59" s="9" t="s">
        <v>72</v>
      </c>
      <c r="AJ59" s="9" t="s">
        <v>72</v>
      </c>
      <c r="AK59" s="9" t="s">
        <v>72</v>
      </c>
      <c r="AL59" s="9" t="s">
        <v>72</v>
      </c>
      <c r="AM59" s="9" t="s">
        <v>72</v>
      </c>
      <c r="AN59" s="9" t="s">
        <v>72</v>
      </c>
      <c r="AO59" s="9">
        <v>0.97370000000000001</v>
      </c>
      <c r="AP59" s="9" t="s">
        <v>72</v>
      </c>
      <c r="AQ59" s="9" t="s">
        <v>72</v>
      </c>
      <c r="AR59" s="9" t="s">
        <v>72</v>
      </c>
      <c r="AS59" s="9" t="s">
        <v>72</v>
      </c>
      <c r="AT59" s="9" t="s">
        <v>72</v>
      </c>
      <c r="AU59" s="9" t="s">
        <v>72</v>
      </c>
      <c r="AV59" s="9">
        <v>0.99980000000000002</v>
      </c>
      <c r="AW59" s="9" t="s">
        <v>72</v>
      </c>
      <c r="AX59" s="9" t="s">
        <v>72</v>
      </c>
      <c r="AY59" s="9" t="s">
        <v>72</v>
      </c>
      <c r="AZ59" s="9" t="s">
        <v>72</v>
      </c>
      <c r="BA59" s="9" t="s">
        <v>72</v>
      </c>
      <c r="BB59" s="9" t="s">
        <v>72</v>
      </c>
      <c r="BC59" s="9">
        <v>0.99970000000000003</v>
      </c>
      <c r="BD59" s="9" t="s">
        <v>72</v>
      </c>
      <c r="BE59" s="9" t="s">
        <v>72</v>
      </c>
      <c r="BF59" s="9" t="s">
        <v>72</v>
      </c>
      <c r="BG59" s="9" t="s">
        <v>73</v>
      </c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</row>
    <row r="60" spans="1:73" s="10" customFormat="1" ht="14.25">
      <c r="A60" s="4" t="s">
        <v>58</v>
      </c>
      <c r="B60" s="9" t="s">
        <v>72</v>
      </c>
      <c r="C60" s="9">
        <v>0.97419999999999995</v>
      </c>
      <c r="D60" s="9" t="s">
        <v>72</v>
      </c>
      <c r="E60" s="9" t="s">
        <v>72</v>
      </c>
      <c r="F60" s="9" t="s">
        <v>72</v>
      </c>
      <c r="G60" s="9" t="s">
        <v>72</v>
      </c>
      <c r="H60" s="9" t="s">
        <v>72</v>
      </c>
      <c r="I60" s="9" t="s">
        <v>72</v>
      </c>
      <c r="J60" s="9" t="s">
        <v>72</v>
      </c>
      <c r="K60" s="9" t="s">
        <v>72</v>
      </c>
      <c r="L60" s="9" t="s">
        <v>72</v>
      </c>
      <c r="M60" s="9" t="s">
        <v>72</v>
      </c>
      <c r="N60" s="9" t="s">
        <v>72</v>
      </c>
      <c r="O60" s="9" t="s">
        <v>72</v>
      </c>
      <c r="P60" s="9" t="s">
        <v>72</v>
      </c>
      <c r="Q60" s="9" t="s">
        <v>72</v>
      </c>
      <c r="R60" s="9" t="s">
        <v>72</v>
      </c>
      <c r="S60" s="9" t="s">
        <v>72</v>
      </c>
      <c r="T60" s="9" t="s">
        <v>72</v>
      </c>
      <c r="U60" s="9" t="s">
        <v>72</v>
      </c>
      <c r="V60" s="9" t="s">
        <v>72</v>
      </c>
      <c r="W60" s="9" t="s">
        <v>72</v>
      </c>
      <c r="X60" s="9">
        <v>0.92979999999999996</v>
      </c>
      <c r="Y60" s="9" t="s">
        <v>72</v>
      </c>
      <c r="Z60" s="9" t="s">
        <v>72</v>
      </c>
      <c r="AA60" s="9" t="s">
        <v>72</v>
      </c>
      <c r="AB60" s="9" t="s">
        <v>72</v>
      </c>
      <c r="AC60" s="9" t="s">
        <v>72</v>
      </c>
      <c r="AD60" s="9" t="s">
        <v>72</v>
      </c>
      <c r="AE60" s="9" t="s">
        <v>72</v>
      </c>
      <c r="AF60" s="9" t="s">
        <v>72</v>
      </c>
      <c r="AG60" s="9">
        <v>0.63149999999999995</v>
      </c>
      <c r="AH60" s="9" t="s">
        <v>72</v>
      </c>
      <c r="AI60" s="9" t="s">
        <v>72</v>
      </c>
      <c r="AJ60" s="9" t="s">
        <v>72</v>
      </c>
      <c r="AK60" s="9" t="s">
        <v>72</v>
      </c>
      <c r="AL60" s="9" t="s">
        <v>72</v>
      </c>
      <c r="AM60" s="9" t="s">
        <v>72</v>
      </c>
      <c r="AN60" s="9" t="s">
        <v>72</v>
      </c>
      <c r="AO60" s="9">
        <v>0.93910000000000005</v>
      </c>
      <c r="AP60" s="9" t="s">
        <v>72</v>
      </c>
      <c r="AQ60" s="9" t="s">
        <v>72</v>
      </c>
      <c r="AR60" s="9" t="s">
        <v>72</v>
      </c>
      <c r="AS60" s="9" t="s">
        <v>72</v>
      </c>
      <c r="AT60" s="9" t="s">
        <v>72</v>
      </c>
      <c r="AU60" s="9" t="s">
        <v>72</v>
      </c>
      <c r="AV60" s="9" t="s">
        <v>72</v>
      </c>
      <c r="AW60" s="9" t="s">
        <v>72</v>
      </c>
      <c r="AX60" s="9" t="s">
        <v>72</v>
      </c>
      <c r="AY60" s="9" t="s">
        <v>72</v>
      </c>
      <c r="AZ60" s="9" t="s">
        <v>72</v>
      </c>
      <c r="BA60" s="9" t="s">
        <v>72</v>
      </c>
      <c r="BB60" s="9" t="s">
        <v>72</v>
      </c>
      <c r="BC60" s="9" t="s">
        <v>72</v>
      </c>
      <c r="BD60" s="9" t="s">
        <v>72</v>
      </c>
      <c r="BE60" s="9" t="s">
        <v>72</v>
      </c>
      <c r="BF60" s="9" t="s">
        <v>72</v>
      </c>
      <c r="BG60" s="9" t="s">
        <v>72</v>
      </c>
      <c r="BH60" s="9" t="s">
        <v>73</v>
      </c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</row>
    <row r="61" spans="1:73" s="10" customFormat="1" ht="14.25">
      <c r="A61" s="4" t="s">
        <v>59</v>
      </c>
      <c r="B61" s="9" t="s">
        <v>72</v>
      </c>
      <c r="C61" s="9" t="s">
        <v>72</v>
      </c>
      <c r="D61" s="9" t="s">
        <v>72</v>
      </c>
      <c r="E61" s="9" t="s">
        <v>72</v>
      </c>
      <c r="F61" s="9" t="s">
        <v>72</v>
      </c>
      <c r="G61" s="9" t="s">
        <v>72</v>
      </c>
      <c r="H61" s="9" t="s">
        <v>72</v>
      </c>
      <c r="I61" s="9" t="s">
        <v>72</v>
      </c>
      <c r="J61" s="9">
        <v>0.99970000000000003</v>
      </c>
      <c r="K61" s="9" t="s">
        <v>72</v>
      </c>
      <c r="L61" s="9" t="s">
        <v>72</v>
      </c>
      <c r="M61" s="9" t="s">
        <v>72</v>
      </c>
      <c r="N61" s="9" t="s">
        <v>72</v>
      </c>
      <c r="O61" s="9" t="s">
        <v>72</v>
      </c>
      <c r="P61" s="9" t="s">
        <v>72</v>
      </c>
      <c r="Q61" s="9">
        <v>0.99980000000000002</v>
      </c>
      <c r="R61" s="9" t="s">
        <v>72</v>
      </c>
      <c r="S61" s="9" t="s">
        <v>72</v>
      </c>
      <c r="T61" s="9" t="s">
        <v>72</v>
      </c>
      <c r="U61" s="9" t="s">
        <v>72</v>
      </c>
      <c r="V61" s="9" t="s">
        <v>72</v>
      </c>
      <c r="W61" s="9" t="s">
        <v>72</v>
      </c>
      <c r="X61" s="9">
        <v>0.99939999999999996</v>
      </c>
      <c r="Y61" s="9" t="s">
        <v>72</v>
      </c>
      <c r="Z61" s="9" t="s">
        <v>72</v>
      </c>
      <c r="AA61" s="9" t="s">
        <v>72</v>
      </c>
      <c r="AB61" s="9" t="s">
        <v>72</v>
      </c>
      <c r="AC61" s="9" t="s">
        <v>72</v>
      </c>
      <c r="AD61" s="9" t="s">
        <v>72</v>
      </c>
      <c r="AE61" s="9" t="s">
        <v>72</v>
      </c>
      <c r="AF61" s="9" t="s">
        <v>72</v>
      </c>
      <c r="AG61" s="9">
        <v>0.96519999999999995</v>
      </c>
      <c r="AH61" s="9">
        <v>0.99980000000000002</v>
      </c>
      <c r="AI61" s="9" t="s">
        <v>72</v>
      </c>
      <c r="AJ61" s="9" t="s">
        <v>72</v>
      </c>
      <c r="AK61" s="9">
        <v>0.99139999999999995</v>
      </c>
      <c r="AL61" s="9">
        <v>0.99970000000000003</v>
      </c>
      <c r="AM61" s="9">
        <v>0.99770000000000003</v>
      </c>
      <c r="AN61" s="9" t="s">
        <v>72</v>
      </c>
      <c r="AO61" s="9">
        <v>0.99960000000000004</v>
      </c>
      <c r="AP61" s="9" t="s">
        <v>72</v>
      </c>
      <c r="AQ61" s="9" t="s">
        <v>72</v>
      </c>
      <c r="AR61" s="9">
        <v>0.99470000000000003</v>
      </c>
      <c r="AS61" s="9" t="s">
        <v>72</v>
      </c>
      <c r="AT61" s="9" t="s">
        <v>72</v>
      </c>
      <c r="AU61" s="9" t="s">
        <v>72</v>
      </c>
      <c r="AV61" s="9">
        <v>0.98280000000000001</v>
      </c>
      <c r="AW61" s="9">
        <v>0.99950000000000006</v>
      </c>
      <c r="AX61" s="9">
        <v>0.99709999999999999</v>
      </c>
      <c r="AY61" s="9" t="s">
        <v>72</v>
      </c>
      <c r="AZ61" s="9">
        <v>0.99780000000000002</v>
      </c>
      <c r="BA61" s="9">
        <v>0.99329999999999996</v>
      </c>
      <c r="BB61" s="9">
        <v>0.99970000000000003</v>
      </c>
      <c r="BC61" s="9">
        <v>0.9778</v>
      </c>
      <c r="BD61" s="9">
        <v>0.99019999999999997</v>
      </c>
      <c r="BE61" s="9" t="s">
        <v>72</v>
      </c>
      <c r="BF61" s="9" t="s">
        <v>72</v>
      </c>
      <c r="BG61" s="9" t="s">
        <v>72</v>
      </c>
      <c r="BH61" s="9" t="s">
        <v>72</v>
      </c>
      <c r="BI61" s="9" t="s">
        <v>73</v>
      </c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</row>
    <row r="62" spans="1:73" s="10" customFormat="1" ht="14.25">
      <c r="A62" s="4" t="s">
        <v>60</v>
      </c>
      <c r="B62" s="9" t="s">
        <v>72</v>
      </c>
      <c r="C62" s="9">
        <v>0.11600000000000001</v>
      </c>
      <c r="D62" s="9" t="s">
        <v>72</v>
      </c>
      <c r="E62" s="9" t="s">
        <v>72</v>
      </c>
      <c r="F62" s="9" t="s">
        <v>72</v>
      </c>
      <c r="G62" s="9" t="s">
        <v>72</v>
      </c>
      <c r="H62" s="9">
        <v>0.99750000000000005</v>
      </c>
      <c r="I62" s="9" t="s">
        <v>72</v>
      </c>
      <c r="J62" s="9" t="s">
        <v>72</v>
      </c>
      <c r="K62" s="9" t="s">
        <v>72</v>
      </c>
      <c r="L62" s="9">
        <v>0.99939999999999996</v>
      </c>
      <c r="M62" s="9" t="s">
        <v>72</v>
      </c>
      <c r="N62" s="9" t="s">
        <v>72</v>
      </c>
      <c r="O62" s="9" t="s">
        <v>72</v>
      </c>
      <c r="P62" s="9" t="s">
        <v>72</v>
      </c>
      <c r="Q62" s="9" t="s">
        <v>72</v>
      </c>
      <c r="R62" s="9" t="s">
        <v>72</v>
      </c>
      <c r="S62" s="9">
        <v>0.95679999999999998</v>
      </c>
      <c r="T62" s="9" t="s">
        <v>72</v>
      </c>
      <c r="U62" s="9" t="s">
        <v>72</v>
      </c>
      <c r="V62" s="9" t="s">
        <v>72</v>
      </c>
      <c r="W62" s="9">
        <v>0.6905</v>
      </c>
      <c r="X62" s="9">
        <v>6.8000000000000005E-2</v>
      </c>
      <c r="Y62" s="9" t="s">
        <v>72</v>
      </c>
      <c r="Z62" s="9" t="s">
        <v>72</v>
      </c>
      <c r="AA62" s="9" t="s">
        <v>72</v>
      </c>
      <c r="AB62" s="9" t="s">
        <v>72</v>
      </c>
      <c r="AC62" s="9" t="s">
        <v>72</v>
      </c>
      <c r="AD62" s="9" t="s">
        <v>72</v>
      </c>
      <c r="AE62" s="9" t="s">
        <v>72</v>
      </c>
      <c r="AF62" s="9" t="s">
        <v>72</v>
      </c>
      <c r="AG62" s="9">
        <v>1.2699999999999999E-2</v>
      </c>
      <c r="AH62" s="9" t="s">
        <v>72</v>
      </c>
      <c r="AI62" s="9" t="s">
        <v>72</v>
      </c>
      <c r="AJ62" s="9" t="s">
        <v>72</v>
      </c>
      <c r="AK62" s="9" t="s">
        <v>72</v>
      </c>
      <c r="AL62" s="9" t="s">
        <v>72</v>
      </c>
      <c r="AM62" s="9" t="s">
        <v>72</v>
      </c>
      <c r="AN62" s="9" t="s">
        <v>72</v>
      </c>
      <c r="AO62" s="9">
        <v>7.4300000000000005E-2</v>
      </c>
      <c r="AP62" s="9" t="s">
        <v>72</v>
      </c>
      <c r="AQ62" s="9">
        <v>0.51429999999999998</v>
      </c>
      <c r="AR62" s="9" t="s">
        <v>72</v>
      </c>
      <c r="AS62" s="9" t="s">
        <v>72</v>
      </c>
      <c r="AT62" s="9" t="s">
        <v>72</v>
      </c>
      <c r="AU62" s="9">
        <v>0.99990000000000001</v>
      </c>
      <c r="AV62" s="9" t="s">
        <v>72</v>
      </c>
      <c r="AW62" s="9" t="s">
        <v>72</v>
      </c>
      <c r="AX62" s="9" t="s">
        <v>72</v>
      </c>
      <c r="AY62" s="9" t="s">
        <v>72</v>
      </c>
      <c r="AZ62" s="9" t="s">
        <v>72</v>
      </c>
      <c r="BA62" s="9" t="s">
        <v>72</v>
      </c>
      <c r="BB62" s="9" t="s">
        <v>72</v>
      </c>
      <c r="BC62" s="9" t="s">
        <v>72</v>
      </c>
      <c r="BD62" s="9" t="s">
        <v>72</v>
      </c>
      <c r="BE62" s="9" t="s">
        <v>72</v>
      </c>
      <c r="BF62" s="9">
        <v>0.99960000000000004</v>
      </c>
      <c r="BG62" s="9" t="s">
        <v>72</v>
      </c>
      <c r="BH62" s="9" t="s">
        <v>72</v>
      </c>
      <c r="BI62" s="9" t="s">
        <v>72</v>
      </c>
      <c r="BJ62" s="9" t="s">
        <v>73</v>
      </c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</row>
    <row r="63" spans="1:73" s="10" customFormat="1" ht="14.25">
      <c r="A63" s="4" t="s">
        <v>61</v>
      </c>
      <c r="B63" s="9" t="s">
        <v>72</v>
      </c>
      <c r="C63" s="9" t="s">
        <v>72</v>
      </c>
      <c r="D63" s="9" t="s">
        <v>72</v>
      </c>
      <c r="E63" s="9" t="s">
        <v>72</v>
      </c>
      <c r="F63" s="9" t="s">
        <v>72</v>
      </c>
      <c r="G63" s="9" t="s">
        <v>72</v>
      </c>
      <c r="H63" s="9" t="s">
        <v>72</v>
      </c>
      <c r="I63" s="9" t="s">
        <v>72</v>
      </c>
      <c r="J63" s="9">
        <v>0.99890000000000001</v>
      </c>
      <c r="K63" s="9" t="s">
        <v>72</v>
      </c>
      <c r="L63" s="9" t="s">
        <v>72</v>
      </c>
      <c r="M63" s="9" t="s">
        <v>72</v>
      </c>
      <c r="N63" s="9" t="s">
        <v>72</v>
      </c>
      <c r="O63" s="9" t="s">
        <v>72</v>
      </c>
      <c r="P63" s="9" t="s">
        <v>72</v>
      </c>
      <c r="Q63" s="9">
        <v>0.99939999999999996</v>
      </c>
      <c r="R63" s="9" t="s">
        <v>72</v>
      </c>
      <c r="S63" s="9" t="s">
        <v>72</v>
      </c>
      <c r="T63" s="9" t="s">
        <v>72</v>
      </c>
      <c r="U63" s="9" t="s">
        <v>72</v>
      </c>
      <c r="V63" s="9" t="s">
        <v>72</v>
      </c>
      <c r="W63" s="9" t="s">
        <v>72</v>
      </c>
      <c r="X63" s="9">
        <v>0.99980000000000002</v>
      </c>
      <c r="Y63" s="9" t="s">
        <v>72</v>
      </c>
      <c r="Z63" s="9" t="s">
        <v>72</v>
      </c>
      <c r="AA63" s="9">
        <v>0.99970000000000003</v>
      </c>
      <c r="AB63" s="9" t="s">
        <v>72</v>
      </c>
      <c r="AC63" s="9" t="s">
        <v>72</v>
      </c>
      <c r="AD63" s="9" t="s">
        <v>72</v>
      </c>
      <c r="AE63" s="9" t="s">
        <v>72</v>
      </c>
      <c r="AF63" s="9" t="s">
        <v>72</v>
      </c>
      <c r="AG63" s="9">
        <v>0.9829</v>
      </c>
      <c r="AH63" s="9">
        <v>0.99929999999999997</v>
      </c>
      <c r="AI63" s="9" t="s">
        <v>72</v>
      </c>
      <c r="AJ63" s="9" t="s">
        <v>72</v>
      </c>
      <c r="AK63" s="9">
        <v>0.98080000000000001</v>
      </c>
      <c r="AL63" s="9">
        <v>0.99909999999999999</v>
      </c>
      <c r="AM63" s="9">
        <v>0.99390000000000001</v>
      </c>
      <c r="AN63" s="9" t="s">
        <v>72</v>
      </c>
      <c r="AO63" s="9">
        <v>0.99990000000000001</v>
      </c>
      <c r="AP63" s="9" t="s">
        <v>72</v>
      </c>
      <c r="AQ63" s="9" t="s">
        <v>72</v>
      </c>
      <c r="AR63" s="9">
        <v>0.98719999999999997</v>
      </c>
      <c r="AS63" s="9">
        <v>0.99990000000000001</v>
      </c>
      <c r="AT63" s="9">
        <v>0.99980000000000002</v>
      </c>
      <c r="AU63" s="9" t="s">
        <v>72</v>
      </c>
      <c r="AV63" s="9">
        <v>0.96509999999999996</v>
      </c>
      <c r="AW63" s="9">
        <v>0.99839999999999995</v>
      </c>
      <c r="AX63" s="9">
        <v>0.99250000000000005</v>
      </c>
      <c r="AY63" s="9" t="s">
        <v>72</v>
      </c>
      <c r="AZ63" s="9">
        <v>0.99399999999999999</v>
      </c>
      <c r="BA63" s="9">
        <v>0.98440000000000005</v>
      </c>
      <c r="BB63" s="9">
        <v>0.99890000000000001</v>
      </c>
      <c r="BC63" s="9">
        <v>0.95650000000000002</v>
      </c>
      <c r="BD63" s="9">
        <v>0.97829999999999995</v>
      </c>
      <c r="BE63" s="9" t="s">
        <v>72</v>
      </c>
      <c r="BF63" s="9" t="s">
        <v>72</v>
      </c>
      <c r="BG63" s="9" t="s">
        <v>72</v>
      </c>
      <c r="BH63" s="9" t="s">
        <v>72</v>
      </c>
      <c r="BI63" s="9" t="s">
        <v>72</v>
      </c>
      <c r="BJ63" s="9" t="s">
        <v>72</v>
      </c>
      <c r="BK63" s="9" t="s">
        <v>73</v>
      </c>
      <c r="BL63" s="9"/>
      <c r="BM63" s="9"/>
      <c r="BN63" s="9"/>
      <c r="BO63" s="9"/>
      <c r="BP63" s="9"/>
      <c r="BQ63" s="9"/>
      <c r="BR63" s="9"/>
      <c r="BS63" s="9"/>
      <c r="BT63" s="9"/>
      <c r="BU63" s="9"/>
    </row>
    <row r="64" spans="1:73" s="10" customFormat="1" ht="14.25">
      <c r="A64" s="4" t="s">
        <v>62</v>
      </c>
      <c r="B64" s="9" t="s">
        <v>72</v>
      </c>
      <c r="C64" s="9" t="s">
        <v>72</v>
      </c>
      <c r="D64" s="9" t="s">
        <v>72</v>
      </c>
      <c r="E64" s="9" t="s">
        <v>72</v>
      </c>
      <c r="F64" s="9" t="s">
        <v>72</v>
      </c>
      <c r="G64" s="9" t="s">
        <v>72</v>
      </c>
      <c r="H64" s="9" t="s">
        <v>72</v>
      </c>
      <c r="I64" s="9" t="s">
        <v>72</v>
      </c>
      <c r="J64" s="9">
        <v>0.99150000000000005</v>
      </c>
      <c r="K64" s="9" t="s">
        <v>72</v>
      </c>
      <c r="L64" s="9" t="s">
        <v>72</v>
      </c>
      <c r="M64" s="9" t="s">
        <v>72</v>
      </c>
      <c r="N64" s="9">
        <v>0.99950000000000006</v>
      </c>
      <c r="O64" s="9" t="s">
        <v>72</v>
      </c>
      <c r="P64" s="9">
        <v>0.99919999999999998</v>
      </c>
      <c r="Q64" s="9">
        <v>0.99470000000000003</v>
      </c>
      <c r="R64" s="9" t="s">
        <v>72</v>
      </c>
      <c r="S64" s="9" t="s">
        <v>72</v>
      </c>
      <c r="T64" s="9" t="s">
        <v>72</v>
      </c>
      <c r="U64" s="9" t="s">
        <v>72</v>
      </c>
      <c r="V64" s="9" t="s">
        <v>72</v>
      </c>
      <c r="W64" s="9" t="s">
        <v>72</v>
      </c>
      <c r="X64" s="9" t="s">
        <v>72</v>
      </c>
      <c r="Y64" s="9" t="s">
        <v>72</v>
      </c>
      <c r="Z64" s="9" t="s">
        <v>72</v>
      </c>
      <c r="AA64" s="9">
        <v>0.99709999999999999</v>
      </c>
      <c r="AB64" s="9" t="s">
        <v>72</v>
      </c>
      <c r="AC64" s="9" t="s">
        <v>72</v>
      </c>
      <c r="AD64" s="9">
        <v>0.99980000000000002</v>
      </c>
      <c r="AE64" s="9" t="s">
        <v>72</v>
      </c>
      <c r="AF64" s="9" t="s">
        <v>72</v>
      </c>
      <c r="AG64" s="9">
        <v>0.99709999999999999</v>
      </c>
      <c r="AH64" s="9">
        <v>0.99380000000000002</v>
      </c>
      <c r="AI64" s="9" t="s">
        <v>72</v>
      </c>
      <c r="AJ64" s="9" t="s">
        <v>72</v>
      </c>
      <c r="AK64" s="9">
        <v>0.9304</v>
      </c>
      <c r="AL64" s="9">
        <v>0.99250000000000005</v>
      </c>
      <c r="AM64" s="9">
        <v>0.96989999999999998</v>
      </c>
      <c r="AN64" s="9" t="s">
        <v>72</v>
      </c>
      <c r="AO64" s="9" t="s">
        <v>72</v>
      </c>
      <c r="AP64" s="9" t="s">
        <v>72</v>
      </c>
      <c r="AQ64" s="9" t="s">
        <v>72</v>
      </c>
      <c r="AR64" s="9">
        <v>0.94840000000000002</v>
      </c>
      <c r="AS64" s="9">
        <v>0.99860000000000004</v>
      </c>
      <c r="AT64" s="9">
        <v>0.99729999999999996</v>
      </c>
      <c r="AU64" s="9" t="s">
        <v>72</v>
      </c>
      <c r="AV64" s="9">
        <v>0.89290000000000003</v>
      </c>
      <c r="AW64" s="9">
        <v>0.98899999999999999</v>
      </c>
      <c r="AX64" s="9">
        <v>0.96499999999999997</v>
      </c>
      <c r="AY64" s="9" t="s">
        <v>72</v>
      </c>
      <c r="AZ64" s="9">
        <v>0.97050000000000003</v>
      </c>
      <c r="BA64" s="9">
        <v>0.94020000000000004</v>
      </c>
      <c r="BB64" s="9">
        <v>0.99160000000000004</v>
      </c>
      <c r="BC64" s="9">
        <v>0.87460000000000004</v>
      </c>
      <c r="BD64" s="9">
        <v>0.92420000000000002</v>
      </c>
      <c r="BE64" s="9" t="s">
        <v>72</v>
      </c>
      <c r="BF64" s="9" t="s">
        <v>72</v>
      </c>
      <c r="BG64" s="9" t="s">
        <v>72</v>
      </c>
      <c r="BH64" s="9" t="s">
        <v>72</v>
      </c>
      <c r="BI64" s="9" t="s">
        <v>72</v>
      </c>
      <c r="BJ64" s="9">
        <v>0.99939999999999996</v>
      </c>
      <c r="BK64" s="9" t="s">
        <v>72</v>
      </c>
      <c r="BL64" s="9" t="s">
        <v>73</v>
      </c>
      <c r="BM64" s="9"/>
      <c r="BN64" s="9"/>
      <c r="BO64" s="9"/>
      <c r="BP64" s="9"/>
      <c r="BQ64" s="9"/>
      <c r="BR64" s="9"/>
      <c r="BS64" s="9"/>
      <c r="BT64" s="9"/>
      <c r="BU64" s="9"/>
    </row>
    <row r="65" spans="1:73" s="10" customFormat="1" ht="14.25">
      <c r="A65" s="4" t="s">
        <v>63</v>
      </c>
      <c r="B65" s="9" t="s">
        <v>72</v>
      </c>
      <c r="C65" s="9" t="s">
        <v>72</v>
      </c>
      <c r="D65" s="9" t="s">
        <v>72</v>
      </c>
      <c r="E65" s="9" t="s">
        <v>72</v>
      </c>
      <c r="F65" s="9" t="s">
        <v>72</v>
      </c>
      <c r="G65" s="9" t="s">
        <v>72</v>
      </c>
      <c r="H65" s="9" t="s">
        <v>72</v>
      </c>
      <c r="I65" s="9" t="s">
        <v>72</v>
      </c>
      <c r="J65" s="9">
        <v>0.66900000000000004</v>
      </c>
      <c r="K65" s="9" t="s">
        <v>72</v>
      </c>
      <c r="L65" s="9" t="s">
        <v>72</v>
      </c>
      <c r="M65" s="9">
        <v>0.99890000000000001</v>
      </c>
      <c r="N65" s="9">
        <v>0.86839999999999995</v>
      </c>
      <c r="O65" s="9">
        <v>0.98350000000000004</v>
      </c>
      <c r="P65" s="9">
        <v>0.84389999999999998</v>
      </c>
      <c r="Q65" s="9">
        <v>0.71409999999999996</v>
      </c>
      <c r="R65" s="9">
        <v>0.99970000000000003</v>
      </c>
      <c r="S65" s="9" t="s">
        <v>72</v>
      </c>
      <c r="T65" s="9">
        <v>0.99150000000000005</v>
      </c>
      <c r="U65" s="9" t="s">
        <v>72</v>
      </c>
      <c r="V65" s="9">
        <v>0.99970000000000003</v>
      </c>
      <c r="W65" s="9" t="s">
        <v>72</v>
      </c>
      <c r="X65" s="9" t="s">
        <v>72</v>
      </c>
      <c r="Y65" s="9">
        <v>0.99509999999999998</v>
      </c>
      <c r="Z65" s="9" t="s">
        <v>72</v>
      </c>
      <c r="AA65" s="9">
        <v>0.7631</v>
      </c>
      <c r="AB65" s="9">
        <v>0.94540000000000002</v>
      </c>
      <c r="AC65" s="9" t="s">
        <v>72</v>
      </c>
      <c r="AD65" s="9">
        <v>0.90680000000000005</v>
      </c>
      <c r="AE65" s="9">
        <v>0.98450000000000004</v>
      </c>
      <c r="AF65" s="9" t="s">
        <v>72</v>
      </c>
      <c r="AG65" s="9" t="s">
        <v>72</v>
      </c>
      <c r="AH65" s="9">
        <v>0.70009999999999994</v>
      </c>
      <c r="AI65" s="9">
        <v>0.99660000000000004</v>
      </c>
      <c r="AJ65" s="9">
        <v>0.99429999999999996</v>
      </c>
      <c r="AK65" s="9">
        <v>0.39979999999999999</v>
      </c>
      <c r="AL65" s="9">
        <v>0.68179999999999996</v>
      </c>
      <c r="AM65" s="9">
        <v>0.52070000000000005</v>
      </c>
      <c r="AN65" s="9" t="s">
        <v>72</v>
      </c>
      <c r="AO65" s="9" t="s">
        <v>72</v>
      </c>
      <c r="AP65" s="9">
        <v>0.98619999999999997</v>
      </c>
      <c r="AQ65" s="9" t="s">
        <v>72</v>
      </c>
      <c r="AR65" s="9">
        <v>0.44490000000000002</v>
      </c>
      <c r="AS65" s="9">
        <v>0.81169999999999998</v>
      </c>
      <c r="AT65" s="9">
        <v>0.76900000000000002</v>
      </c>
      <c r="AU65" s="9" t="s">
        <v>72</v>
      </c>
      <c r="AV65" s="9">
        <v>0.33129999999999998</v>
      </c>
      <c r="AW65" s="9">
        <v>0.64219999999999999</v>
      </c>
      <c r="AX65" s="9">
        <v>0.50049999999999994</v>
      </c>
      <c r="AY65" s="9" t="s">
        <v>72</v>
      </c>
      <c r="AZ65" s="9">
        <v>0.52339999999999998</v>
      </c>
      <c r="BA65" s="9">
        <v>0.4229</v>
      </c>
      <c r="BB65" s="9">
        <v>0.6704</v>
      </c>
      <c r="BC65" s="9">
        <v>0.30549999999999999</v>
      </c>
      <c r="BD65" s="9">
        <v>0.38640000000000002</v>
      </c>
      <c r="BE65" s="9">
        <v>0.9758</v>
      </c>
      <c r="BF65" s="9" t="s">
        <v>72</v>
      </c>
      <c r="BG65" s="9" t="s">
        <v>72</v>
      </c>
      <c r="BH65" s="9" t="s">
        <v>72</v>
      </c>
      <c r="BI65" s="9" t="s">
        <v>72</v>
      </c>
      <c r="BJ65" s="9">
        <v>0.85640000000000005</v>
      </c>
      <c r="BK65" s="9" t="s">
        <v>72</v>
      </c>
      <c r="BL65" s="9" t="s">
        <v>72</v>
      </c>
      <c r="BM65" s="9" t="s">
        <v>73</v>
      </c>
      <c r="BN65" s="9"/>
      <c r="BO65" s="9"/>
      <c r="BP65" s="9"/>
      <c r="BQ65" s="9"/>
      <c r="BR65" s="9"/>
      <c r="BS65" s="9"/>
      <c r="BT65" s="9"/>
      <c r="BU65" s="9"/>
    </row>
    <row r="66" spans="1:73" s="10" customFormat="1" ht="14.25">
      <c r="A66" s="4" t="s">
        <v>64</v>
      </c>
      <c r="B66" s="9" t="s">
        <v>72</v>
      </c>
      <c r="C66" s="9">
        <v>0.997</v>
      </c>
      <c r="D66" s="9" t="s">
        <v>72</v>
      </c>
      <c r="E66" s="9" t="s">
        <v>72</v>
      </c>
      <c r="F66" s="9" t="s">
        <v>72</v>
      </c>
      <c r="G66" s="9" t="s">
        <v>72</v>
      </c>
      <c r="H66" s="9" t="s">
        <v>72</v>
      </c>
      <c r="I66" s="9" t="s">
        <v>72</v>
      </c>
      <c r="J66" s="9" t="s">
        <v>72</v>
      </c>
      <c r="K66" s="9" t="s">
        <v>72</v>
      </c>
      <c r="L66" s="9" t="s">
        <v>72</v>
      </c>
      <c r="M66" s="9" t="s">
        <v>72</v>
      </c>
      <c r="N66" s="9" t="s">
        <v>72</v>
      </c>
      <c r="O66" s="9" t="s">
        <v>72</v>
      </c>
      <c r="P66" s="9" t="s">
        <v>72</v>
      </c>
      <c r="Q66" s="9" t="s">
        <v>72</v>
      </c>
      <c r="R66" s="9" t="s">
        <v>72</v>
      </c>
      <c r="S66" s="9" t="s">
        <v>72</v>
      </c>
      <c r="T66" s="9" t="s">
        <v>72</v>
      </c>
      <c r="U66" s="9" t="s">
        <v>72</v>
      </c>
      <c r="V66" s="9" t="s">
        <v>72</v>
      </c>
      <c r="W66" s="9" t="s">
        <v>72</v>
      </c>
      <c r="X66" s="9">
        <v>0.98699999999999999</v>
      </c>
      <c r="Y66" s="9" t="s">
        <v>72</v>
      </c>
      <c r="Z66" s="9" t="s">
        <v>72</v>
      </c>
      <c r="AA66" s="9" t="s">
        <v>72</v>
      </c>
      <c r="AB66" s="9" t="s">
        <v>72</v>
      </c>
      <c r="AC66" s="9" t="s">
        <v>72</v>
      </c>
      <c r="AD66" s="9" t="s">
        <v>72</v>
      </c>
      <c r="AE66" s="9" t="s">
        <v>72</v>
      </c>
      <c r="AF66" s="9" t="s">
        <v>72</v>
      </c>
      <c r="AG66" s="9">
        <v>0.83330000000000004</v>
      </c>
      <c r="AH66" s="9" t="s">
        <v>72</v>
      </c>
      <c r="AI66" s="9" t="s">
        <v>72</v>
      </c>
      <c r="AJ66" s="9" t="s">
        <v>72</v>
      </c>
      <c r="AK66" s="9">
        <v>0.99970000000000003</v>
      </c>
      <c r="AL66" s="9" t="s">
        <v>72</v>
      </c>
      <c r="AM66" s="9" t="s">
        <v>72</v>
      </c>
      <c r="AN66" s="9" t="s">
        <v>72</v>
      </c>
      <c r="AO66" s="9">
        <v>0.98950000000000005</v>
      </c>
      <c r="AP66" s="9" t="s">
        <v>72</v>
      </c>
      <c r="AQ66" s="9" t="s">
        <v>72</v>
      </c>
      <c r="AR66" s="9">
        <v>0.99980000000000002</v>
      </c>
      <c r="AS66" s="9" t="s">
        <v>72</v>
      </c>
      <c r="AT66" s="9" t="s">
        <v>72</v>
      </c>
      <c r="AU66" s="9" t="s">
        <v>72</v>
      </c>
      <c r="AV66" s="9">
        <v>0.99909999999999999</v>
      </c>
      <c r="AW66" s="9" t="s">
        <v>72</v>
      </c>
      <c r="AX66" s="9" t="s">
        <v>72</v>
      </c>
      <c r="AY66" s="9" t="s">
        <v>72</v>
      </c>
      <c r="AZ66" s="9" t="s">
        <v>72</v>
      </c>
      <c r="BA66" s="9">
        <v>0.99980000000000002</v>
      </c>
      <c r="BB66" s="9" t="s">
        <v>72</v>
      </c>
      <c r="BC66" s="9">
        <v>0.99860000000000004</v>
      </c>
      <c r="BD66" s="9">
        <v>0.99960000000000004</v>
      </c>
      <c r="BE66" s="9" t="s">
        <v>72</v>
      </c>
      <c r="BF66" s="9" t="s">
        <v>72</v>
      </c>
      <c r="BG66" s="9" t="s">
        <v>72</v>
      </c>
      <c r="BH66" s="9" t="s">
        <v>72</v>
      </c>
      <c r="BI66" s="9" t="s">
        <v>72</v>
      </c>
      <c r="BJ66" s="9" t="s">
        <v>72</v>
      </c>
      <c r="BK66" s="9" t="s">
        <v>72</v>
      </c>
      <c r="BL66" s="9" t="s">
        <v>72</v>
      </c>
      <c r="BM66" s="9" t="s">
        <v>72</v>
      </c>
      <c r="BN66" s="9" t="s">
        <v>73</v>
      </c>
      <c r="BO66" s="9"/>
      <c r="BP66" s="9"/>
      <c r="BQ66" s="9"/>
      <c r="BR66" s="9"/>
      <c r="BS66" s="9"/>
      <c r="BT66" s="9"/>
      <c r="BU66" s="9"/>
    </row>
    <row r="67" spans="1:73" s="10" customFormat="1" ht="14.25">
      <c r="A67" s="4" t="s">
        <v>65</v>
      </c>
      <c r="B67" s="9" t="s">
        <v>72</v>
      </c>
      <c r="C67" s="9">
        <v>0.98470000000000002</v>
      </c>
      <c r="D67" s="9" t="s">
        <v>72</v>
      </c>
      <c r="E67" s="9" t="s">
        <v>72</v>
      </c>
      <c r="F67" s="9" t="s">
        <v>72</v>
      </c>
      <c r="G67" s="9" t="s">
        <v>72</v>
      </c>
      <c r="H67" s="9" t="s">
        <v>72</v>
      </c>
      <c r="I67" s="9" t="s">
        <v>72</v>
      </c>
      <c r="J67" s="9" t="s">
        <v>72</v>
      </c>
      <c r="K67" s="9" t="s">
        <v>72</v>
      </c>
      <c r="L67" s="9" t="s">
        <v>72</v>
      </c>
      <c r="M67" s="9" t="s">
        <v>72</v>
      </c>
      <c r="N67" s="9" t="s">
        <v>72</v>
      </c>
      <c r="O67" s="9" t="s">
        <v>72</v>
      </c>
      <c r="P67" s="9" t="s">
        <v>72</v>
      </c>
      <c r="Q67" s="9" t="s">
        <v>72</v>
      </c>
      <c r="R67" s="9" t="s">
        <v>72</v>
      </c>
      <c r="S67" s="9" t="s">
        <v>72</v>
      </c>
      <c r="T67" s="9" t="s">
        <v>72</v>
      </c>
      <c r="U67" s="9" t="s">
        <v>72</v>
      </c>
      <c r="V67" s="9" t="s">
        <v>72</v>
      </c>
      <c r="W67" s="9" t="s">
        <v>72</v>
      </c>
      <c r="X67" s="9">
        <v>0.95320000000000005</v>
      </c>
      <c r="Y67" s="9" t="s">
        <v>72</v>
      </c>
      <c r="Z67" s="9" t="s">
        <v>72</v>
      </c>
      <c r="AA67" s="9" t="s">
        <v>72</v>
      </c>
      <c r="AB67" s="9" t="s">
        <v>72</v>
      </c>
      <c r="AC67" s="9" t="s">
        <v>72</v>
      </c>
      <c r="AD67" s="9" t="s">
        <v>72</v>
      </c>
      <c r="AE67" s="9" t="s">
        <v>72</v>
      </c>
      <c r="AF67" s="9" t="s">
        <v>72</v>
      </c>
      <c r="AG67" s="9">
        <v>0.69369999999999998</v>
      </c>
      <c r="AH67" s="9" t="s">
        <v>72</v>
      </c>
      <c r="AI67" s="9" t="s">
        <v>72</v>
      </c>
      <c r="AJ67" s="9" t="s">
        <v>72</v>
      </c>
      <c r="AK67" s="9" t="s">
        <v>72</v>
      </c>
      <c r="AL67" s="9" t="s">
        <v>72</v>
      </c>
      <c r="AM67" s="9" t="s">
        <v>72</v>
      </c>
      <c r="AN67" s="9" t="s">
        <v>72</v>
      </c>
      <c r="AO67" s="9">
        <v>0.96009999999999995</v>
      </c>
      <c r="AP67" s="9" t="s">
        <v>72</v>
      </c>
      <c r="AQ67" s="9" t="s">
        <v>72</v>
      </c>
      <c r="AR67" s="9" t="s">
        <v>72</v>
      </c>
      <c r="AS67" s="9" t="s">
        <v>72</v>
      </c>
      <c r="AT67" s="9" t="s">
        <v>72</v>
      </c>
      <c r="AU67" s="9" t="s">
        <v>72</v>
      </c>
      <c r="AV67" s="9" t="s">
        <v>72</v>
      </c>
      <c r="AW67" s="9" t="s">
        <v>72</v>
      </c>
      <c r="AX67" s="9" t="s">
        <v>72</v>
      </c>
      <c r="AY67" s="9" t="s">
        <v>72</v>
      </c>
      <c r="AZ67" s="9" t="s">
        <v>72</v>
      </c>
      <c r="BA67" s="9" t="s">
        <v>72</v>
      </c>
      <c r="BB67" s="9" t="s">
        <v>72</v>
      </c>
      <c r="BC67" s="9">
        <v>0.99990000000000001</v>
      </c>
      <c r="BD67" s="9" t="s">
        <v>72</v>
      </c>
      <c r="BE67" s="9" t="s">
        <v>72</v>
      </c>
      <c r="BF67" s="9" t="s">
        <v>72</v>
      </c>
      <c r="BG67" s="9" t="s">
        <v>72</v>
      </c>
      <c r="BH67" s="9" t="s">
        <v>72</v>
      </c>
      <c r="BI67" s="9" t="s">
        <v>72</v>
      </c>
      <c r="BJ67" s="9" t="s">
        <v>72</v>
      </c>
      <c r="BK67" s="9" t="s">
        <v>72</v>
      </c>
      <c r="BL67" s="9" t="s">
        <v>72</v>
      </c>
      <c r="BM67" s="9" t="s">
        <v>72</v>
      </c>
      <c r="BN67" s="9" t="s">
        <v>72</v>
      </c>
      <c r="BO67" s="9" t="s">
        <v>73</v>
      </c>
      <c r="BP67" s="9"/>
      <c r="BQ67" s="9"/>
      <c r="BR67" s="9"/>
      <c r="BS67" s="9"/>
      <c r="BT67" s="9"/>
      <c r="BU67" s="9"/>
    </row>
    <row r="68" spans="1:73" s="10" customFormat="1" ht="14.25">
      <c r="A68" s="4" t="s">
        <v>66</v>
      </c>
      <c r="B68" s="9">
        <v>0.99980000000000002</v>
      </c>
      <c r="C68" s="9">
        <v>4.4600000000000001E-2</v>
      </c>
      <c r="D68" s="9" t="s">
        <v>72</v>
      </c>
      <c r="E68" s="9" t="s">
        <v>72</v>
      </c>
      <c r="F68" s="9" t="s">
        <v>72</v>
      </c>
      <c r="G68" s="9" t="s">
        <v>72</v>
      </c>
      <c r="H68" s="9">
        <v>0.97219999999999995</v>
      </c>
      <c r="I68" s="9" t="s">
        <v>72</v>
      </c>
      <c r="J68" s="9" t="s">
        <v>72</v>
      </c>
      <c r="K68" s="9" t="s">
        <v>72</v>
      </c>
      <c r="L68" s="9">
        <v>0.98870000000000002</v>
      </c>
      <c r="M68" s="9" t="s">
        <v>72</v>
      </c>
      <c r="N68" s="9" t="s">
        <v>72</v>
      </c>
      <c r="O68" s="9" t="s">
        <v>72</v>
      </c>
      <c r="P68" s="9" t="s">
        <v>72</v>
      </c>
      <c r="Q68" s="9" t="s">
        <v>72</v>
      </c>
      <c r="R68" s="9" t="s">
        <v>72</v>
      </c>
      <c r="S68" s="9">
        <v>0.82669999999999999</v>
      </c>
      <c r="T68" s="9" t="s">
        <v>72</v>
      </c>
      <c r="U68" s="9" t="s">
        <v>72</v>
      </c>
      <c r="V68" s="9" t="s">
        <v>72</v>
      </c>
      <c r="W68" s="9">
        <v>0.43930000000000002</v>
      </c>
      <c r="X68" s="9">
        <v>2.41E-2</v>
      </c>
      <c r="Y68" s="9" t="s">
        <v>72</v>
      </c>
      <c r="Z68" s="9" t="s">
        <v>72</v>
      </c>
      <c r="AA68" s="9" t="s">
        <v>72</v>
      </c>
      <c r="AB68" s="9" t="s">
        <v>72</v>
      </c>
      <c r="AC68" s="9" t="s">
        <v>72</v>
      </c>
      <c r="AD68" s="9" t="s">
        <v>72</v>
      </c>
      <c r="AE68" s="9" t="s">
        <v>72</v>
      </c>
      <c r="AF68" s="9" t="s">
        <v>72</v>
      </c>
      <c r="AG68" s="9">
        <v>3.7000000000000002E-3</v>
      </c>
      <c r="AH68" s="9" t="s">
        <v>72</v>
      </c>
      <c r="AI68" s="9" t="s">
        <v>72</v>
      </c>
      <c r="AJ68" s="9" t="s">
        <v>72</v>
      </c>
      <c r="AK68" s="9" t="s">
        <v>72</v>
      </c>
      <c r="AL68" s="9" t="s">
        <v>72</v>
      </c>
      <c r="AM68" s="9" t="s">
        <v>72</v>
      </c>
      <c r="AN68" s="9" t="s">
        <v>72</v>
      </c>
      <c r="AO68" s="9">
        <v>2.6700000000000002E-2</v>
      </c>
      <c r="AP68" s="9" t="s">
        <v>72</v>
      </c>
      <c r="AQ68" s="9">
        <v>0.28410000000000002</v>
      </c>
      <c r="AR68" s="9" t="s">
        <v>72</v>
      </c>
      <c r="AS68" s="9" t="s">
        <v>72</v>
      </c>
      <c r="AT68" s="9" t="s">
        <v>72</v>
      </c>
      <c r="AU68" s="9">
        <v>0.99650000000000005</v>
      </c>
      <c r="AV68" s="9" t="s">
        <v>72</v>
      </c>
      <c r="AW68" s="9" t="s">
        <v>72</v>
      </c>
      <c r="AX68" s="9" t="s">
        <v>72</v>
      </c>
      <c r="AY68" s="9" t="s">
        <v>72</v>
      </c>
      <c r="AZ68" s="9" t="s">
        <v>72</v>
      </c>
      <c r="BA68" s="9" t="s">
        <v>72</v>
      </c>
      <c r="BB68" s="9" t="s">
        <v>72</v>
      </c>
      <c r="BC68" s="9" t="s">
        <v>72</v>
      </c>
      <c r="BD68" s="9" t="s">
        <v>72</v>
      </c>
      <c r="BE68" s="9" t="s">
        <v>72</v>
      </c>
      <c r="BF68" s="9">
        <v>0.99219999999999997</v>
      </c>
      <c r="BG68" s="9" t="s">
        <v>72</v>
      </c>
      <c r="BH68" s="9" t="s">
        <v>72</v>
      </c>
      <c r="BI68" s="9">
        <v>0.99950000000000006</v>
      </c>
      <c r="BJ68" s="9" t="s">
        <v>72</v>
      </c>
      <c r="BK68" s="9">
        <v>0.99839999999999995</v>
      </c>
      <c r="BL68" s="9">
        <v>0.98870000000000002</v>
      </c>
      <c r="BM68" s="9">
        <v>0.63980000000000004</v>
      </c>
      <c r="BN68" s="9" t="s">
        <v>72</v>
      </c>
      <c r="BO68" s="9" t="s">
        <v>72</v>
      </c>
      <c r="BP68" s="9" t="s">
        <v>73</v>
      </c>
      <c r="BQ68" s="9"/>
      <c r="BR68" s="9"/>
      <c r="BS68" s="9"/>
      <c r="BT68" s="9"/>
      <c r="BU68" s="9"/>
    </row>
    <row r="69" spans="1:73" s="10" customFormat="1" ht="14.25">
      <c r="A69" s="4" t="s">
        <v>67</v>
      </c>
      <c r="B69" s="9" t="s">
        <v>72</v>
      </c>
      <c r="C69" s="9" t="s">
        <v>72</v>
      </c>
      <c r="D69" s="9" t="s">
        <v>72</v>
      </c>
      <c r="E69" s="9" t="s">
        <v>72</v>
      </c>
      <c r="F69" s="9" t="s">
        <v>72</v>
      </c>
      <c r="G69" s="9" t="s">
        <v>72</v>
      </c>
      <c r="H69" s="9" t="s">
        <v>72</v>
      </c>
      <c r="I69" s="9" t="s">
        <v>72</v>
      </c>
      <c r="J69" s="9">
        <v>0.96160000000000001</v>
      </c>
      <c r="K69" s="9" t="s">
        <v>72</v>
      </c>
      <c r="L69" s="9" t="s">
        <v>72</v>
      </c>
      <c r="M69" s="9" t="s">
        <v>72</v>
      </c>
      <c r="N69" s="9">
        <v>0.99539999999999995</v>
      </c>
      <c r="O69" s="9" t="s">
        <v>72</v>
      </c>
      <c r="P69" s="9">
        <v>0.99319999999999997</v>
      </c>
      <c r="Q69" s="9">
        <v>0.97289999999999999</v>
      </c>
      <c r="R69" s="9" t="s">
        <v>72</v>
      </c>
      <c r="S69" s="9" t="s">
        <v>72</v>
      </c>
      <c r="T69" s="9" t="s">
        <v>72</v>
      </c>
      <c r="U69" s="9" t="s">
        <v>72</v>
      </c>
      <c r="V69" s="9" t="s">
        <v>72</v>
      </c>
      <c r="W69" s="9" t="s">
        <v>72</v>
      </c>
      <c r="X69" s="9" t="s">
        <v>72</v>
      </c>
      <c r="Y69" s="9" t="s">
        <v>72</v>
      </c>
      <c r="Z69" s="9" t="s">
        <v>72</v>
      </c>
      <c r="AA69" s="9">
        <v>0.98260000000000003</v>
      </c>
      <c r="AB69" s="9">
        <v>0.99929999999999997</v>
      </c>
      <c r="AC69" s="9" t="s">
        <v>72</v>
      </c>
      <c r="AD69" s="9">
        <v>0.99780000000000002</v>
      </c>
      <c r="AE69" s="9" t="s">
        <v>72</v>
      </c>
      <c r="AF69" s="9" t="s">
        <v>72</v>
      </c>
      <c r="AG69" s="9">
        <v>0.99970000000000003</v>
      </c>
      <c r="AH69" s="9">
        <v>0.96960000000000002</v>
      </c>
      <c r="AI69" s="9" t="s">
        <v>72</v>
      </c>
      <c r="AJ69" s="9" t="s">
        <v>72</v>
      </c>
      <c r="AK69" s="9">
        <v>0.8246</v>
      </c>
      <c r="AL69" s="9">
        <v>0.96499999999999997</v>
      </c>
      <c r="AM69" s="9">
        <v>0.90349999999999997</v>
      </c>
      <c r="AN69" s="9" t="s">
        <v>72</v>
      </c>
      <c r="AO69" s="9" t="s">
        <v>72</v>
      </c>
      <c r="AP69" s="9" t="s">
        <v>72</v>
      </c>
      <c r="AQ69" s="9" t="s">
        <v>72</v>
      </c>
      <c r="AR69" s="9">
        <v>0.85809999999999997</v>
      </c>
      <c r="AS69" s="9">
        <v>0.98970000000000002</v>
      </c>
      <c r="AT69" s="9">
        <v>0.98350000000000004</v>
      </c>
      <c r="AU69" s="9" t="s">
        <v>72</v>
      </c>
      <c r="AV69" s="9">
        <v>0.76239999999999997</v>
      </c>
      <c r="AW69" s="9">
        <v>0.9536</v>
      </c>
      <c r="AX69" s="9">
        <v>0.89259999999999995</v>
      </c>
      <c r="AY69" s="9" t="s">
        <v>72</v>
      </c>
      <c r="AZ69" s="9">
        <v>0.90490000000000004</v>
      </c>
      <c r="BA69" s="9">
        <v>0.84240000000000004</v>
      </c>
      <c r="BB69" s="9">
        <v>0.96189999999999998</v>
      </c>
      <c r="BC69" s="9">
        <v>0.7349</v>
      </c>
      <c r="BD69" s="9">
        <v>0.81359999999999999</v>
      </c>
      <c r="BE69" s="9">
        <v>0.99990000000000001</v>
      </c>
      <c r="BF69" s="9" t="s">
        <v>72</v>
      </c>
      <c r="BG69" s="9" t="s">
        <v>72</v>
      </c>
      <c r="BH69" s="9" t="s">
        <v>72</v>
      </c>
      <c r="BI69" s="9" t="s">
        <v>72</v>
      </c>
      <c r="BJ69" s="9">
        <v>0.99439999999999995</v>
      </c>
      <c r="BK69" s="9" t="s">
        <v>72</v>
      </c>
      <c r="BL69" s="9" t="s">
        <v>72</v>
      </c>
      <c r="BM69" s="9" t="s">
        <v>72</v>
      </c>
      <c r="BN69" s="9" t="s">
        <v>72</v>
      </c>
      <c r="BO69" s="9" t="s">
        <v>72</v>
      </c>
      <c r="BP69" s="9">
        <v>0.95279999999999998</v>
      </c>
      <c r="BQ69" s="9" t="s">
        <v>73</v>
      </c>
      <c r="BR69" s="9"/>
      <c r="BS69" s="9"/>
      <c r="BT69" s="9"/>
      <c r="BU69" s="9"/>
    </row>
    <row r="70" spans="1:73" s="10" customFormat="1" ht="14.25">
      <c r="A70" s="4" t="s">
        <v>68</v>
      </c>
      <c r="B70" s="9" t="s">
        <v>72</v>
      </c>
      <c r="C70" s="9">
        <v>0.15529999999999999</v>
      </c>
      <c r="D70" s="9" t="s">
        <v>72</v>
      </c>
      <c r="E70" s="9" t="s">
        <v>72</v>
      </c>
      <c r="F70" s="9" t="s">
        <v>72</v>
      </c>
      <c r="G70" s="9" t="s">
        <v>72</v>
      </c>
      <c r="H70" s="9">
        <v>0.99909999999999999</v>
      </c>
      <c r="I70" s="9" t="s">
        <v>72</v>
      </c>
      <c r="J70" s="9" t="s">
        <v>72</v>
      </c>
      <c r="K70" s="9" t="s">
        <v>72</v>
      </c>
      <c r="L70" s="9">
        <v>0.99980000000000002</v>
      </c>
      <c r="M70" s="9" t="s">
        <v>72</v>
      </c>
      <c r="N70" s="9" t="s">
        <v>72</v>
      </c>
      <c r="O70" s="9" t="s">
        <v>72</v>
      </c>
      <c r="P70" s="9" t="s">
        <v>72</v>
      </c>
      <c r="Q70" s="9" t="s">
        <v>72</v>
      </c>
      <c r="R70" s="9" t="s">
        <v>72</v>
      </c>
      <c r="S70" s="9">
        <v>0.97719999999999996</v>
      </c>
      <c r="T70" s="9" t="s">
        <v>72</v>
      </c>
      <c r="U70" s="9" t="s">
        <v>72</v>
      </c>
      <c r="V70" s="9" t="s">
        <v>72</v>
      </c>
      <c r="W70" s="9">
        <v>0.76870000000000005</v>
      </c>
      <c r="X70" s="9">
        <v>9.3799999999999994E-2</v>
      </c>
      <c r="Y70" s="9" t="s">
        <v>72</v>
      </c>
      <c r="Z70" s="9" t="s">
        <v>72</v>
      </c>
      <c r="AA70" s="9" t="s">
        <v>72</v>
      </c>
      <c r="AB70" s="9" t="s">
        <v>72</v>
      </c>
      <c r="AC70" s="9" t="s">
        <v>72</v>
      </c>
      <c r="AD70" s="9" t="s">
        <v>72</v>
      </c>
      <c r="AE70" s="9" t="s">
        <v>72</v>
      </c>
      <c r="AF70" s="9" t="s">
        <v>72</v>
      </c>
      <c r="AG70" s="9">
        <v>1.8800000000000001E-2</v>
      </c>
      <c r="AH70" s="9" t="s">
        <v>72</v>
      </c>
      <c r="AI70" s="9" t="s">
        <v>72</v>
      </c>
      <c r="AJ70" s="9" t="s">
        <v>72</v>
      </c>
      <c r="AK70" s="9" t="s">
        <v>72</v>
      </c>
      <c r="AL70" s="9" t="s">
        <v>72</v>
      </c>
      <c r="AM70" s="9" t="s">
        <v>72</v>
      </c>
      <c r="AN70" s="9" t="s">
        <v>72</v>
      </c>
      <c r="AO70" s="9">
        <v>0.10199999999999999</v>
      </c>
      <c r="AP70" s="9" t="s">
        <v>72</v>
      </c>
      <c r="AQ70" s="9">
        <v>0.60119999999999996</v>
      </c>
      <c r="AR70" s="9" t="s">
        <v>72</v>
      </c>
      <c r="AS70" s="9" t="s">
        <v>72</v>
      </c>
      <c r="AT70" s="9" t="s">
        <v>72</v>
      </c>
      <c r="AU70" s="9" t="s">
        <v>72</v>
      </c>
      <c r="AV70" s="9" t="s">
        <v>72</v>
      </c>
      <c r="AW70" s="9" t="s">
        <v>72</v>
      </c>
      <c r="AX70" s="9" t="s">
        <v>72</v>
      </c>
      <c r="AY70" s="9" t="s">
        <v>72</v>
      </c>
      <c r="AZ70" s="9" t="s">
        <v>72</v>
      </c>
      <c r="BA70" s="9" t="s">
        <v>72</v>
      </c>
      <c r="BB70" s="9" t="s">
        <v>72</v>
      </c>
      <c r="BC70" s="9" t="s">
        <v>72</v>
      </c>
      <c r="BD70" s="9" t="s">
        <v>72</v>
      </c>
      <c r="BE70" s="9" t="s">
        <v>72</v>
      </c>
      <c r="BF70" s="9" t="s">
        <v>72</v>
      </c>
      <c r="BG70" s="9" t="s">
        <v>72</v>
      </c>
      <c r="BH70" s="9" t="s">
        <v>72</v>
      </c>
      <c r="BI70" s="9" t="s">
        <v>72</v>
      </c>
      <c r="BJ70" s="9" t="s">
        <v>72</v>
      </c>
      <c r="BK70" s="9" t="s">
        <v>72</v>
      </c>
      <c r="BL70" s="9">
        <v>0.99980000000000002</v>
      </c>
      <c r="BM70" s="9">
        <v>0.90710000000000002</v>
      </c>
      <c r="BN70" s="9" t="s">
        <v>72</v>
      </c>
      <c r="BO70" s="9" t="s">
        <v>72</v>
      </c>
      <c r="BP70" s="9" t="s">
        <v>72</v>
      </c>
      <c r="BQ70" s="9">
        <v>0.99780000000000002</v>
      </c>
      <c r="BR70" s="9" t="s">
        <v>73</v>
      </c>
      <c r="BS70" s="9"/>
      <c r="BT70" s="9"/>
      <c r="BU70" s="9"/>
    </row>
    <row r="71" spans="1:73" s="10" customFormat="1" ht="14.25">
      <c r="A71" s="4" t="s">
        <v>69</v>
      </c>
      <c r="B71" s="9" t="s">
        <v>72</v>
      </c>
      <c r="C71" s="9" t="s">
        <v>72</v>
      </c>
      <c r="D71" s="9" t="s">
        <v>72</v>
      </c>
      <c r="E71" s="9" t="s">
        <v>72</v>
      </c>
      <c r="F71" s="9">
        <v>0.99950000000000006</v>
      </c>
      <c r="G71" s="9" t="s">
        <v>72</v>
      </c>
      <c r="H71" s="9" t="s">
        <v>72</v>
      </c>
      <c r="I71" s="9">
        <v>0.99950000000000006</v>
      </c>
      <c r="J71" s="9">
        <v>0.3886</v>
      </c>
      <c r="K71" s="9" t="s">
        <v>72</v>
      </c>
      <c r="L71" s="9" t="s">
        <v>72</v>
      </c>
      <c r="M71" s="9">
        <v>0.97919999999999996</v>
      </c>
      <c r="N71" s="9">
        <v>0.62690000000000001</v>
      </c>
      <c r="O71" s="9">
        <v>0.88819999999999999</v>
      </c>
      <c r="P71" s="9">
        <v>0.58989999999999998</v>
      </c>
      <c r="Q71" s="9">
        <v>0.433</v>
      </c>
      <c r="R71" s="9">
        <v>0.99099999999999999</v>
      </c>
      <c r="S71" s="9" t="s">
        <v>72</v>
      </c>
      <c r="T71" s="9">
        <v>0.92510000000000003</v>
      </c>
      <c r="U71" s="9" t="s">
        <v>72</v>
      </c>
      <c r="V71" s="9">
        <v>0.99150000000000005</v>
      </c>
      <c r="W71" s="9" t="s">
        <v>72</v>
      </c>
      <c r="X71" s="9" t="s">
        <v>72</v>
      </c>
      <c r="Y71" s="9">
        <v>0.9466</v>
      </c>
      <c r="Z71" s="9">
        <v>0.99880000000000002</v>
      </c>
      <c r="AA71" s="9">
        <v>0.48649999999999999</v>
      </c>
      <c r="AB71" s="9">
        <v>0.77349999999999997</v>
      </c>
      <c r="AC71" s="9" t="s">
        <v>72</v>
      </c>
      <c r="AD71" s="9">
        <v>0.69230000000000003</v>
      </c>
      <c r="AE71" s="9">
        <v>0.89259999999999995</v>
      </c>
      <c r="AF71" s="9" t="s">
        <v>72</v>
      </c>
      <c r="AG71" s="9" t="s">
        <v>72</v>
      </c>
      <c r="AH71" s="9">
        <v>0.41880000000000001</v>
      </c>
      <c r="AI71" s="9">
        <v>0.95709999999999995</v>
      </c>
      <c r="AJ71" s="9">
        <v>0.94140000000000001</v>
      </c>
      <c r="AK71" s="9">
        <v>0.1832</v>
      </c>
      <c r="AL71" s="9">
        <v>0.40079999999999999</v>
      </c>
      <c r="AM71" s="9">
        <v>0.26500000000000001</v>
      </c>
      <c r="AN71" s="9" t="s">
        <v>72</v>
      </c>
      <c r="AO71" s="9" t="s">
        <v>72</v>
      </c>
      <c r="AP71" s="9">
        <v>0.89990000000000003</v>
      </c>
      <c r="AQ71" s="9" t="s">
        <v>72</v>
      </c>
      <c r="AR71" s="9">
        <v>0.21210000000000001</v>
      </c>
      <c r="AS71" s="9">
        <v>0.54579999999999995</v>
      </c>
      <c r="AT71" s="9">
        <v>0.49320000000000003</v>
      </c>
      <c r="AU71" s="9" t="s">
        <v>72</v>
      </c>
      <c r="AV71" s="9">
        <v>0.14269999999999999</v>
      </c>
      <c r="AW71" s="9">
        <v>0.3639</v>
      </c>
      <c r="AX71" s="9">
        <v>0.25030000000000002</v>
      </c>
      <c r="AY71" s="9" t="s">
        <v>72</v>
      </c>
      <c r="AZ71" s="9">
        <v>0.26700000000000002</v>
      </c>
      <c r="BA71" s="9">
        <v>0.19769999999999999</v>
      </c>
      <c r="BB71" s="9">
        <v>0.38990000000000002</v>
      </c>
      <c r="BC71" s="9">
        <v>0.12839999999999999</v>
      </c>
      <c r="BD71" s="9">
        <v>0.17499999999999999</v>
      </c>
      <c r="BE71" s="9">
        <v>0.85940000000000005</v>
      </c>
      <c r="BF71" s="9" t="s">
        <v>72</v>
      </c>
      <c r="BG71" s="9" t="s">
        <v>72</v>
      </c>
      <c r="BH71" s="9" t="s">
        <v>72</v>
      </c>
      <c r="BI71" s="9" t="s">
        <v>72</v>
      </c>
      <c r="BJ71" s="9">
        <v>0.60829999999999995</v>
      </c>
      <c r="BK71" s="9" t="s">
        <v>72</v>
      </c>
      <c r="BL71" s="9" t="s">
        <v>72</v>
      </c>
      <c r="BM71" s="9" t="s">
        <v>72</v>
      </c>
      <c r="BN71" s="9" t="s">
        <v>72</v>
      </c>
      <c r="BO71" s="9" t="s">
        <v>72</v>
      </c>
      <c r="BP71" s="9">
        <v>0.36170000000000002</v>
      </c>
      <c r="BQ71" s="9" t="s">
        <v>72</v>
      </c>
      <c r="BR71" s="9">
        <v>0.69289999999999996</v>
      </c>
      <c r="BS71" s="9" t="s">
        <v>73</v>
      </c>
      <c r="BT71" s="9"/>
      <c r="BU71" s="9"/>
    </row>
    <row r="72" spans="1:73" s="10" customFormat="1" ht="14.25">
      <c r="A72" s="4" t="s">
        <v>70</v>
      </c>
      <c r="B72" s="9">
        <v>0.99919999999999998</v>
      </c>
      <c r="C72" s="9" t="s">
        <v>72</v>
      </c>
      <c r="D72" s="9">
        <v>0.99870000000000003</v>
      </c>
      <c r="E72" s="9">
        <v>0.93149999999999999</v>
      </c>
      <c r="F72" s="9">
        <v>0.80430000000000001</v>
      </c>
      <c r="G72" s="9">
        <v>0.99750000000000005</v>
      </c>
      <c r="H72" s="9" t="s">
        <v>72</v>
      </c>
      <c r="I72" s="9">
        <v>0.80569999999999997</v>
      </c>
      <c r="J72" s="9">
        <v>3.44E-2</v>
      </c>
      <c r="K72" s="9">
        <v>0.97309999999999997</v>
      </c>
      <c r="L72" s="9" t="s">
        <v>72</v>
      </c>
      <c r="M72" s="9">
        <v>0.47470000000000001</v>
      </c>
      <c r="N72" s="9">
        <v>8.8999999999999996E-2</v>
      </c>
      <c r="O72" s="9">
        <v>0.25140000000000001</v>
      </c>
      <c r="P72" s="9">
        <v>7.7600000000000002E-2</v>
      </c>
      <c r="Q72" s="9">
        <v>4.1799999999999997E-2</v>
      </c>
      <c r="R72" s="9">
        <v>0.57030000000000003</v>
      </c>
      <c r="S72" s="9" t="s">
        <v>72</v>
      </c>
      <c r="T72" s="9">
        <v>0.30709999999999998</v>
      </c>
      <c r="U72" s="9">
        <v>0.92530000000000001</v>
      </c>
      <c r="V72" s="9">
        <v>0.57530000000000003</v>
      </c>
      <c r="W72" s="9" t="s">
        <v>72</v>
      </c>
      <c r="X72" s="9" t="s">
        <v>72</v>
      </c>
      <c r="Y72" s="9">
        <v>0.35349999999999998</v>
      </c>
      <c r="Z72" s="9">
        <v>0.74350000000000005</v>
      </c>
      <c r="AA72" s="9">
        <v>5.21E-2</v>
      </c>
      <c r="AB72" s="9">
        <v>0.15359999999999999</v>
      </c>
      <c r="AC72" s="9">
        <v>0.92530000000000001</v>
      </c>
      <c r="AD72" s="9">
        <v>0.11310000000000001</v>
      </c>
      <c r="AE72" s="9">
        <v>0.25700000000000001</v>
      </c>
      <c r="AF72" s="9">
        <v>0.99570000000000003</v>
      </c>
      <c r="AG72" s="9" t="s">
        <v>72</v>
      </c>
      <c r="AH72" s="9">
        <v>3.9300000000000002E-2</v>
      </c>
      <c r="AI72" s="9">
        <v>0.38279999999999997</v>
      </c>
      <c r="AJ72" s="9">
        <v>0.34079999999999999</v>
      </c>
      <c r="AK72" s="9">
        <v>1.0200000000000001E-2</v>
      </c>
      <c r="AL72" s="9">
        <v>3.6299999999999999E-2</v>
      </c>
      <c r="AM72" s="9">
        <v>1.8100000000000002E-2</v>
      </c>
      <c r="AN72" s="9">
        <v>0.99850000000000005</v>
      </c>
      <c r="AO72" s="9" t="s">
        <v>72</v>
      </c>
      <c r="AP72" s="9">
        <v>0.26690000000000003</v>
      </c>
      <c r="AQ72" s="9" t="s">
        <v>72</v>
      </c>
      <c r="AR72" s="9">
        <v>1.2800000000000001E-2</v>
      </c>
      <c r="AS72" s="9">
        <v>6.5699999999999995E-2</v>
      </c>
      <c r="AT72" s="9">
        <v>5.3600000000000002E-2</v>
      </c>
      <c r="AU72" s="9" t="s">
        <v>72</v>
      </c>
      <c r="AV72" s="9">
        <v>7.1000000000000004E-3</v>
      </c>
      <c r="AW72" s="9">
        <v>3.0599999999999999E-2</v>
      </c>
      <c r="AX72" s="9">
        <v>1.6500000000000001E-2</v>
      </c>
      <c r="AY72" s="9">
        <v>0.99619999999999997</v>
      </c>
      <c r="AZ72" s="9">
        <v>1.83E-2</v>
      </c>
      <c r="BA72" s="9">
        <v>1.15E-2</v>
      </c>
      <c r="BB72" s="9">
        <v>3.4599999999999999E-2</v>
      </c>
      <c r="BC72" s="9">
        <v>6.1000000000000004E-3</v>
      </c>
      <c r="BD72" s="9">
        <v>9.5999999999999992E-3</v>
      </c>
      <c r="BE72" s="9">
        <v>0.21940000000000001</v>
      </c>
      <c r="BF72" s="9" t="s">
        <v>72</v>
      </c>
      <c r="BG72" s="9">
        <v>0.97929999999999995</v>
      </c>
      <c r="BH72" s="9">
        <v>0.94969999999999999</v>
      </c>
      <c r="BI72" s="9">
        <v>0.99970000000000003</v>
      </c>
      <c r="BJ72" s="9">
        <v>8.3099999999999993E-2</v>
      </c>
      <c r="BK72" s="9" t="s">
        <v>72</v>
      </c>
      <c r="BL72" s="9" t="s">
        <v>72</v>
      </c>
      <c r="BM72" s="9" t="s">
        <v>72</v>
      </c>
      <c r="BN72" s="9">
        <v>0.99209999999999998</v>
      </c>
      <c r="BO72" s="9">
        <v>0.96779999999999999</v>
      </c>
      <c r="BP72" s="9">
        <v>3.0300000000000001E-2</v>
      </c>
      <c r="BQ72" s="9" t="s">
        <v>72</v>
      </c>
      <c r="BR72" s="9">
        <v>0.1134</v>
      </c>
      <c r="BS72" s="9" t="s">
        <v>72</v>
      </c>
      <c r="BT72" s="9" t="s">
        <v>73</v>
      </c>
      <c r="BU72" s="9"/>
    </row>
    <row r="73" spans="1:73" s="10" customFormat="1" ht="14.25">
      <c r="A73" s="4" t="s">
        <v>71</v>
      </c>
      <c r="B73" s="9" t="s">
        <v>72</v>
      </c>
      <c r="C73" s="9">
        <v>0.32100000000000001</v>
      </c>
      <c r="D73" s="9" t="s">
        <v>72</v>
      </c>
      <c r="E73" s="9" t="s">
        <v>72</v>
      </c>
      <c r="F73" s="9" t="s">
        <v>72</v>
      </c>
      <c r="G73" s="9" t="s">
        <v>72</v>
      </c>
      <c r="H73" s="9" t="s">
        <v>72</v>
      </c>
      <c r="I73" s="9" t="s">
        <v>72</v>
      </c>
      <c r="J73" s="9" t="s">
        <v>72</v>
      </c>
      <c r="K73" s="9" t="s">
        <v>72</v>
      </c>
      <c r="L73" s="9" t="s">
        <v>72</v>
      </c>
      <c r="M73" s="9" t="s">
        <v>72</v>
      </c>
      <c r="N73" s="9" t="s">
        <v>72</v>
      </c>
      <c r="O73" s="9" t="s">
        <v>72</v>
      </c>
      <c r="P73" s="9" t="s">
        <v>72</v>
      </c>
      <c r="Q73" s="9" t="s">
        <v>72</v>
      </c>
      <c r="R73" s="9" t="s">
        <v>72</v>
      </c>
      <c r="S73" s="9">
        <v>0.998</v>
      </c>
      <c r="T73" s="9" t="s">
        <v>72</v>
      </c>
      <c r="U73" s="9" t="s">
        <v>72</v>
      </c>
      <c r="V73" s="9" t="s">
        <v>72</v>
      </c>
      <c r="W73" s="9">
        <v>0.92849999999999999</v>
      </c>
      <c r="X73" s="9">
        <v>0.21329999999999999</v>
      </c>
      <c r="Y73" s="9" t="s">
        <v>72</v>
      </c>
      <c r="Z73" s="9" t="s">
        <v>72</v>
      </c>
      <c r="AA73" s="9" t="s">
        <v>72</v>
      </c>
      <c r="AB73" s="9" t="s">
        <v>72</v>
      </c>
      <c r="AC73" s="9" t="s">
        <v>72</v>
      </c>
      <c r="AD73" s="9" t="s">
        <v>72</v>
      </c>
      <c r="AE73" s="9" t="s">
        <v>72</v>
      </c>
      <c r="AF73" s="9" t="s">
        <v>72</v>
      </c>
      <c r="AG73" s="9">
        <v>5.3100000000000001E-2</v>
      </c>
      <c r="AH73" s="9" t="s">
        <v>72</v>
      </c>
      <c r="AI73" s="9" t="s">
        <v>72</v>
      </c>
      <c r="AJ73" s="9" t="s">
        <v>72</v>
      </c>
      <c r="AK73" s="9" t="s">
        <v>72</v>
      </c>
      <c r="AL73" s="9" t="s">
        <v>72</v>
      </c>
      <c r="AM73" s="9" t="s">
        <v>72</v>
      </c>
      <c r="AN73" s="9" t="s">
        <v>72</v>
      </c>
      <c r="AO73" s="9">
        <v>0.2286</v>
      </c>
      <c r="AP73" s="9" t="s">
        <v>72</v>
      </c>
      <c r="AQ73" s="9">
        <v>0.8246</v>
      </c>
      <c r="AR73" s="9" t="s">
        <v>72</v>
      </c>
      <c r="AS73" s="9" t="s">
        <v>72</v>
      </c>
      <c r="AT73" s="9" t="s">
        <v>72</v>
      </c>
      <c r="AU73" s="9" t="s">
        <v>72</v>
      </c>
      <c r="AV73" s="9" t="s">
        <v>72</v>
      </c>
      <c r="AW73" s="9" t="s">
        <v>72</v>
      </c>
      <c r="AX73" s="9" t="s">
        <v>72</v>
      </c>
      <c r="AY73" s="9" t="s">
        <v>72</v>
      </c>
      <c r="AZ73" s="9" t="s">
        <v>72</v>
      </c>
      <c r="BA73" s="9" t="s">
        <v>72</v>
      </c>
      <c r="BB73" s="9" t="s">
        <v>72</v>
      </c>
      <c r="BC73" s="9" t="s">
        <v>72</v>
      </c>
      <c r="BD73" s="9" t="s">
        <v>72</v>
      </c>
      <c r="BE73" s="9" t="s">
        <v>72</v>
      </c>
      <c r="BF73" s="9" t="s">
        <v>72</v>
      </c>
      <c r="BG73" s="9" t="s">
        <v>72</v>
      </c>
      <c r="BH73" s="9" t="s">
        <v>72</v>
      </c>
      <c r="BI73" s="9" t="s">
        <v>72</v>
      </c>
      <c r="BJ73" s="9" t="s">
        <v>72</v>
      </c>
      <c r="BK73" s="9" t="s">
        <v>72</v>
      </c>
      <c r="BL73" s="9" t="s">
        <v>72</v>
      </c>
      <c r="BM73" s="9">
        <v>0.98299999999999998</v>
      </c>
      <c r="BN73" s="9" t="s">
        <v>72</v>
      </c>
      <c r="BO73" s="9" t="s">
        <v>72</v>
      </c>
      <c r="BP73" s="9" t="s">
        <v>72</v>
      </c>
      <c r="BQ73" s="9" t="s">
        <v>72</v>
      </c>
      <c r="BR73" s="9" t="s">
        <v>72</v>
      </c>
      <c r="BS73" s="9">
        <v>0.88649999999999995</v>
      </c>
      <c r="BT73" s="9">
        <v>0.24929999999999999</v>
      </c>
      <c r="BU73" s="9" t="s">
        <v>73</v>
      </c>
    </row>
    <row r="75" spans="1:73">
      <c r="V75" t="s">
        <v>73</v>
      </c>
    </row>
    <row r="76" spans="1:73">
      <c r="W76" t="s">
        <v>73</v>
      </c>
    </row>
    <row r="77" spans="1:73">
      <c r="X77" t="s">
        <v>73</v>
      </c>
    </row>
    <row r="78" spans="1:73">
      <c r="Y78" t="s">
        <v>73</v>
      </c>
    </row>
    <row r="79" spans="1:73">
      <c r="Z79" t="s">
        <v>73</v>
      </c>
    </row>
    <row r="80" spans="1:73">
      <c r="AA80" t="s">
        <v>73</v>
      </c>
    </row>
    <row r="81" spans="28:43">
      <c r="AB81" t="s">
        <v>73</v>
      </c>
    </row>
    <row r="82" spans="28:43">
      <c r="AC82" t="s">
        <v>73</v>
      </c>
    </row>
    <row r="83" spans="28:43">
      <c r="AD83" t="s">
        <v>73</v>
      </c>
    </row>
    <row r="84" spans="28:43">
      <c r="AE84" t="s">
        <v>73</v>
      </c>
    </row>
    <row r="85" spans="28:43">
      <c r="AF85" t="s">
        <v>73</v>
      </c>
    </row>
    <row r="86" spans="28:43">
      <c r="AG86" t="s">
        <v>73</v>
      </c>
    </row>
    <row r="87" spans="28:43">
      <c r="AH87" t="s">
        <v>73</v>
      </c>
    </row>
    <row r="88" spans="28:43">
      <c r="AI88" t="s">
        <v>73</v>
      </c>
    </row>
    <row r="89" spans="28:43">
      <c r="AJ89" t="s">
        <v>73</v>
      </c>
    </row>
    <row r="90" spans="28:43">
      <c r="AK90" t="s">
        <v>73</v>
      </c>
    </row>
    <row r="91" spans="28:43">
      <c r="AL91" t="s">
        <v>73</v>
      </c>
    </row>
    <row r="92" spans="28:43">
      <c r="AM92" t="s">
        <v>73</v>
      </c>
    </row>
    <row r="93" spans="28:43">
      <c r="AN93" t="s">
        <v>73</v>
      </c>
    </row>
    <row r="94" spans="28:43">
      <c r="AO94" t="s">
        <v>73</v>
      </c>
    </row>
    <row r="95" spans="28:43">
      <c r="AP95" t="s">
        <v>73</v>
      </c>
    </row>
    <row r="96" spans="28:43">
      <c r="AQ96" t="s">
        <v>73</v>
      </c>
    </row>
    <row r="97" spans="44:59">
      <c r="AR97" t="s">
        <v>73</v>
      </c>
    </row>
    <row r="98" spans="44:59">
      <c r="AS98" t="s">
        <v>73</v>
      </c>
    </row>
    <row r="99" spans="44:59">
      <c r="AT99" t="s">
        <v>73</v>
      </c>
    </row>
    <row r="100" spans="44:59">
      <c r="AU100" t="s">
        <v>73</v>
      </c>
    </row>
    <row r="101" spans="44:59">
      <c r="AV101" t="s">
        <v>73</v>
      </c>
    </row>
    <row r="102" spans="44:59">
      <c r="AW102" t="s">
        <v>73</v>
      </c>
    </row>
    <row r="103" spans="44:59">
      <c r="AX103" t="s">
        <v>73</v>
      </c>
    </row>
    <row r="104" spans="44:59">
      <c r="AY104" t="s">
        <v>73</v>
      </c>
    </row>
    <row r="105" spans="44:59">
      <c r="AZ105" t="s">
        <v>73</v>
      </c>
    </row>
    <row r="106" spans="44:59">
      <c r="BA106" t="s">
        <v>73</v>
      </c>
    </row>
    <row r="107" spans="44:59">
      <c r="BB107" t="s">
        <v>73</v>
      </c>
    </row>
    <row r="108" spans="44:59">
      <c r="BC108" t="s">
        <v>73</v>
      </c>
    </row>
    <row r="109" spans="44:59">
      <c r="BD109" t="s">
        <v>73</v>
      </c>
    </row>
    <row r="110" spans="44:59">
      <c r="BE110" t="s">
        <v>73</v>
      </c>
    </row>
    <row r="111" spans="44:59">
      <c r="BF111" t="s">
        <v>73</v>
      </c>
    </row>
    <row r="112" spans="44:59">
      <c r="BG112" t="s">
        <v>73</v>
      </c>
    </row>
    <row r="113" spans="60:72">
      <c r="BH113" t="s">
        <v>73</v>
      </c>
    </row>
    <row r="114" spans="60:72">
      <c r="BI114" t="s">
        <v>73</v>
      </c>
    </row>
    <row r="115" spans="60:72">
      <c r="BJ115" t="s">
        <v>73</v>
      </c>
    </row>
    <row r="116" spans="60:72">
      <c r="BK116" t="s">
        <v>73</v>
      </c>
    </row>
    <row r="117" spans="60:72">
      <c r="BL117" t="s">
        <v>73</v>
      </c>
    </row>
    <row r="118" spans="60:72">
      <c r="BM118" t="s">
        <v>73</v>
      </c>
    </row>
    <row r="119" spans="60:72">
      <c r="BN119" t="s">
        <v>73</v>
      </c>
    </row>
    <row r="120" spans="60:72">
      <c r="BO120" t="s">
        <v>73</v>
      </c>
    </row>
    <row r="121" spans="60:72">
      <c r="BP121" t="s">
        <v>73</v>
      </c>
    </row>
    <row r="122" spans="60:72">
      <c r="BQ122" t="s">
        <v>73</v>
      </c>
    </row>
    <row r="123" spans="60:72">
      <c r="BR123" t="s">
        <v>73</v>
      </c>
    </row>
    <row r="124" spans="60:72">
      <c r="BS124" t="s">
        <v>73</v>
      </c>
    </row>
    <row r="125" spans="60:72">
      <c r="BT125" t="s">
        <v>73</v>
      </c>
    </row>
  </sheetData>
  <conditionalFormatting sqref="A1:BU73">
    <cfRule type="containsBlanks" dxfId="19" priority="2">
      <formula>LEN(TRIM(A1))=0</formula>
    </cfRule>
    <cfRule type="cellIs" dxfId="18" priority="6" operator="equal">
      <formula>"&lt;0.0001"</formula>
    </cfRule>
    <cfRule type="cellIs" dxfId="17" priority="7" operator="between">
      <formula>0.01</formula>
      <formula>0.001</formula>
    </cfRule>
    <cfRule type="cellIs" dxfId="16" priority="8" operator="lessThan">
      <formula>0.001</formula>
    </cfRule>
    <cfRule type="cellIs" dxfId="15" priority="13" operator="between">
      <formula>0.05</formula>
      <formula>0.01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73"/>
  <sheetViews>
    <sheetView workbookViewId="0">
      <selection activeCell="B2" sqref="B2:XFD73"/>
    </sheetView>
  </sheetViews>
  <sheetFormatPr defaultRowHeight="14.25"/>
  <cols>
    <col min="1" max="1" width="31.625" bestFit="1" customWidth="1"/>
    <col min="2" max="2" width="18" bestFit="1" customWidth="1"/>
    <col min="3" max="3" width="20.5" bestFit="1" customWidth="1"/>
    <col min="4" max="4" width="19.125" bestFit="1" customWidth="1"/>
    <col min="5" max="6" width="15.5" bestFit="1" customWidth="1"/>
    <col min="7" max="7" width="14.125" bestFit="1" customWidth="1"/>
    <col min="8" max="8" width="16.25" bestFit="1" customWidth="1"/>
    <col min="9" max="9" width="14.75" bestFit="1" customWidth="1"/>
    <col min="10" max="10" width="16.5" bestFit="1" customWidth="1"/>
    <col min="11" max="11" width="19.25" bestFit="1" customWidth="1"/>
    <col min="12" max="12" width="17.75" bestFit="1" customWidth="1"/>
    <col min="13" max="13" width="14.25" bestFit="1" customWidth="1"/>
    <col min="14" max="14" width="14.125" bestFit="1" customWidth="1"/>
    <col min="15" max="15" width="12.625" bestFit="1" customWidth="1"/>
    <col min="16" max="16" width="14.875" bestFit="1" customWidth="1"/>
    <col min="17" max="17" width="13.5" bestFit="1" customWidth="1"/>
    <col min="18" max="18" width="23.875" bestFit="1" customWidth="1"/>
    <col min="19" max="19" width="30.625" bestFit="1" customWidth="1"/>
    <col min="20" max="20" width="19.75" bestFit="1" customWidth="1"/>
    <col min="21" max="21" width="16.25" bestFit="1" customWidth="1"/>
    <col min="22" max="22" width="16.125" bestFit="1" customWidth="1"/>
    <col min="23" max="23" width="21.625" bestFit="1" customWidth="1"/>
    <col min="24" max="24" width="16.875" bestFit="1" customWidth="1"/>
    <col min="25" max="25" width="15.5" bestFit="1" customWidth="1"/>
    <col min="26" max="26" width="22.75" bestFit="1" customWidth="1"/>
    <col min="27" max="27" width="29.5" bestFit="1" customWidth="1"/>
    <col min="28" max="28" width="18.625" bestFit="1" customWidth="1"/>
    <col min="29" max="29" width="15.125" bestFit="1" customWidth="1"/>
    <col min="30" max="30" width="15" bestFit="1" customWidth="1"/>
    <col min="31" max="31" width="20.5" bestFit="1" customWidth="1"/>
    <col min="32" max="32" width="15.75" bestFit="1" customWidth="1"/>
    <col min="33" max="33" width="14.375" bestFit="1" customWidth="1"/>
    <col min="34" max="34" width="23.375" bestFit="1" customWidth="1"/>
    <col min="35" max="35" width="30.125" bestFit="1" customWidth="1"/>
    <col min="36" max="36" width="19.25" bestFit="1" customWidth="1"/>
    <col min="37" max="37" width="15.625" bestFit="1" customWidth="1"/>
    <col min="38" max="38" width="15.5" bestFit="1" customWidth="1"/>
    <col min="39" max="39" width="21" bestFit="1" customWidth="1"/>
    <col min="40" max="40" width="16.375" bestFit="1" customWidth="1"/>
    <col min="41" max="41" width="14.875" bestFit="1" customWidth="1"/>
    <col min="42" max="42" width="23.375" bestFit="1" customWidth="1"/>
    <col min="43" max="43" width="30.125" bestFit="1" customWidth="1"/>
    <col min="44" max="44" width="19.25" bestFit="1" customWidth="1"/>
    <col min="45" max="45" width="15.625" bestFit="1" customWidth="1"/>
    <col min="46" max="46" width="15.5" bestFit="1" customWidth="1"/>
    <col min="47" max="47" width="21" bestFit="1" customWidth="1"/>
    <col min="48" max="48" width="16.375" bestFit="1" customWidth="1"/>
    <col min="49" max="49" width="14.875" bestFit="1" customWidth="1"/>
    <col min="50" max="50" width="23" bestFit="1" customWidth="1"/>
    <col min="51" max="51" width="29.75" bestFit="1" customWidth="1"/>
    <col min="52" max="52" width="18.875" bestFit="1" customWidth="1"/>
    <col min="53" max="53" width="15.375" bestFit="1" customWidth="1"/>
    <col min="54" max="54" width="15.25" bestFit="1" customWidth="1"/>
    <col min="55" max="55" width="20.625" bestFit="1" customWidth="1"/>
    <col min="56" max="56" width="16" bestFit="1" customWidth="1"/>
    <col min="57" max="57" width="14.5" bestFit="1" customWidth="1"/>
    <col min="58" max="58" width="24.875" bestFit="1" customWidth="1"/>
    <col min="59" max="59" width="31.625" bestFit="1" customWidth="1"/>
    <col min="60" max="60" width="20.75" bestFit="1" customWidth="1"/>
    <col min="61" max="61" width="17.375" bestFit="1" customWidth="1"/>
    <col min="62" max="62" width="17.25" bestFit="1" customWidth="1"/>
    <col min="63" max="63" width="22.625" bestFit="1" customWidth="1"/>
    <col min="64" max="64" width="18" bestFit="1" customWidth="1"/>
    <col min="65" max="66" width="16.5" bestFit="1" customWidth="1"/>
    <col min="67" max="67" width="19.25" bestFit="1" customWidth="1"/>
    <col min="68" max="68" width="17.75" bestFit="1" customWidth="1"/>
    <col min="69" max="69" width="14.25" bestFit="1" customWidth="1"/>
    <col min="70" max="70" width="14.125" bestFit="1" customWidth="1"/>
    <col min="71" max="71" width="12.625" bestFit="1" customWidth="1"/>
    <col min="72" max="72" width="14.875" bestFit="1" customWidth="1"/>
    <col min="73" max="73" width="13.5" bestFit="1" customWidth="1"/>
    <col min="74" max="75" width="7.5" bestFit="1" customWidth="1"/>
    <col min="76" max="76" width="7" bestFit="1" customWidth="1"/>
    <col min="77" max="82" width="7.5" bestFit="1" customWidth="1"/>
    <col min="83" max="83" width="7" bestFit="1" customWidth="1"/>
    <col min="84" max="84" width="7.5" bestFit="1" customWidth="1"/>
    <col min="85" max="85" width="6" bestFit="1" customWidth="1"/>
    <col min="86" max="86" width="7" bestFit="1" customWidth="1"/>
    <col min="87" max="91" width="7.5" bestFit="1" customWidth="1"/>
    <col min="92" max="94" width="7" bestFit="1" customWidth="1"/>
    <col min="95" max="95" width="7.5" bestFit="1" customWidth="1"/>
    <col min="96" max="97" width="7" bestFit="1" customWidth="1"/>
    <col min="98" max="100" width="7.5" bestFit="1" customWidth="1"/>
    <col min="101" max="101" width="7" bestFit="1" customWidth="1"/>
    <col min="102" max="104" width="7.5" bestFit="1" customWidth="1"/>
    <col min="105" max="105" width="7" bestFit="1" customWidth="1"/>
    <col min="106" max="106" width="7.5" bestFit="1" customWidth="1"/>
    <col min="107" max="107" width="7" bestFit="1" customWidth="1"/>
    <col min="108" max="108" width="7.5" bestFit="1" customWidth="1"/>
    <col min="109" max="109" width="7" bestFit="1" customWidth="1"/>
    <col min="110" max="111" width="7.5" bestFit="1" customWidth="1"/>
    <col min="112" max="112" width="7" bestFit="1" customWidth="1"/>
    <col min="113" max="114" width="7.5" bestFit="1" customWidth="1"/>
    <col min="115" max="115" width="7" bestFit="1" customWidth="1"/>
    <col min="116" max="117" width="7.5" bestFit="1" customWidth="1"/>
    <col min="118" max="118" width="7" bestFit="1" customWidth="1"/>
    <col min="119" max="119" width="7.5" bestFit="1" customWidth="1"/>
    <col min="120" max="123" width="7" bestFit="1" customWidth="1"/>
    <col min="124" max="124" width="7.5" bestFit="1" customWidth="1"/>
    <col min="125" max="126" width="7" bestFit="1" customWidth="1"/>
    <col min="127" max="127" width="7.5" bestFit="1" customWidth="1"/>
    <col min="128" max="128" width="7" bestFit="1" customWidth="1"/>
    <col min="129" max="129" width="7.5" bestFit="1" customWidth="1"/>
    <col min="130" max="130" width="7" bestFit="1" customWidth="1"/>
    <col min="131" max="135" width="7.5" bestFit="1" customWidth="1"/>
    <col min="136" max="136" width="7" bestFit="1" customWidth="1"/>
    <col min="137" max="139" width="7.5" bestFit="1" customWidth="1"/>
    <col min="140" max="140" width="7" bestFit="1" customWidth="1"/>
    <col min="141" max="141" width="6" bestFit="1" customWidth="1"/>
    <col min="142" max="142" width="7.5" bestFit="1" customWidth="1"/>
    <col min="143" max="143" width="6" bestFit="1" customWidth="1"/>
    <col min="144" max="174" width="7.5" bestFit="1" customWidth="1"/>
    <col min="175" max="175" width="7" bestFit="1" customWidth="1"/>
    <col min="176" max="203" width="7.5" bestFit="1" customWidth="1"/>
    <col min="204" max="204" width="7" bestFit="1" customWidth="1"/>
    <col min="205" max="210" width="7.5" bestFit="1" customWidth="1"/>
    <col min="211" max="211" width="7" bestFit="1" customWidth="1"/>
    <col min="212" max="212" width="7.5" bestFit="1" customWidth="1"/>
    <col min="213" max="213" width="7" bestFit="1" customWidth="1"/>
    <col min="214" max="214" width="7.5" bestFit="1" customWidth="1"/>
    <col min="215" max="216" width="7" bestFit="1" customWidth="1"/>
    <col min="217" max="224" width="7.5" bestFit="1" customWidth="1"/>
    <col min="225" max="225" width="6" bestFit="1" customWidth="1"/>
    <col min="226" max="226" width="7.5" bestFit="1" customWidth="1"/>
    <col min="227" max="227" width="7" bestFit="1" customWidth="1"/>
    <col min="228" max="228" width="7.5" bestFit="1" customWidth="1"/>
    <col min="229" max="230" width="7" bestFit="1" customWidth="1"/>
    <col min="231" max="231" width="6" bestFit="1" customWidth="1"/>
    <col min="232" max="234" width="7.5" bestFit="1" customWidth="1"/>
    <col min="235" max="235" width="7" bestFit="1" customWidth="1"/>
    <col min="236" max="236" width="7.5" bestFit="1" customWidth="1"/>
    <col min="237" max="237" width="6" bestFit="1" customWidth="1"/>
    <col min="238" max="238" width="7.5" bestFit="1" customWidth="1"/>
    <col min="239" max="239" width="7" bestFit="1" customWidth="1"/>
    <col min="240" max="249" width="7.5" bestFit="1" customWidth="1"/>
    <col min="250" max="250" width="6" bestFit="1" customWidth="1"/>
    <col min="251" max="260" width="7.5" bestFit="1" customWidth="1"/>
    <col min="261" max="261" width="7" bestFit="1" customWidth="1"/>
    <col min="262" max="264" width="7.5" bestFit="1" customWidth="1"/>
    <col min="265" max="265" width="7" bestFit="1" customWidth="1"/>
    <col min="266" max="267" width="7.5" bestFit="1" customWidth="1"/>
    <col min="268" max="268" width="7" bestFit="1" customWidth="1"/>
    <col min="269" max="269" width="6" bestFit="1" customWidth="1"/>
    <col min="270" max="270" width="7.5" bestFit="1" customWidth="1"/>
    <col min="271" max="271" width="7" bestFit="1" customWidth="1"/>
    <col min="272" max="279" width="7.5" bestFit="1" customWidth="1"/>
    <col min="280" max="281" width="7" bestFit="1" customWidth="1"/>
    <col min="282" max="283" width="7.5" bestFit="1" customWidth="1"/>
    <col min="284" max="284" width="7" bestFit="1" customWidth="1"/>
    <col min="285" max="285" width="6" bestFit="1" customWidth="1"/>
    <col min="286" max="287" width="7.5" bestFit="1" customWidth="1"/>
    <col min="288" max="288" width="7" bestFit="1" customWidth="1"/>
    <col min="289" max="290" width="7.5" bestFit="1" customWidth="1"/>
    <col min="291" max="295" width="7" bestFit="1" customWidth="1"/>
    <col min="296" max="298" width="7.5" bestFit="1" customWidth="1"/>
    <col min="299" max="299" width="7" bestFit="1" customWidth="1"/>
    <col min="300" max="301" width="7.5" bestFit="1" customWidth="1"/>
    <col min="302" max="304" width="7" bestFit="1" customWidth="1"/>
    <col min="305" max="305" width="7.5" bestFit="1" customWidth="1"/>
    <col min="306" max="306" width="7" bestFit="1" customWidth="1"/>
    <col min="307" max="307" width="7.5" bestFit="1" customWidth="1"/>
    <col min="308" max="308" width="7" bestFit="1" customWidth="1"/>
    <col min="309" max="309" width="7.5" bestFit="1" customWidth="1"/>
    <col min="310" max="310" width="7" bestFit="1" customWidth="1"/>
    <col min="311" max="311" width="7.5" bestFit="1" customWidth="1"/>
    <col min="312" max="312" width="7" bestFit="1" customWidth="1"/>
    <col min="313" max="313" width="7.5" bestFit="1" customWidth="1"/>
    <col min="314" max="314" width="6" bestFit="1" customWidth="1"/>
    <col min="315" max="316" width="7.5" bestFit="1" customWidth="1"/>
    <col min="317" max="317" width="6" bestFit="1" customWidth="1"/>
    <col min="318" max="318" width="7" bestFit="1" customWidth="1"/>
    <col min="319" max="319" width="7.5" bestFit="1" customWidth="1"/>
    <col min="320" max="321" width="7" bestFit="1" customWidth="1"/>
    <col min="322" max="322" width="7.5" bestFit="1" customWidth="1"/>
    <col min="323" max="323" width="7" bestFit="1" customWidth="1"/>
    <col min="324" max="327" width="7.5" bestFit="1" customWidth="1"/>
    <col min="328" max="328" width="7" bestFit="1" customWidth="1"/>
    <col min="329" max="330" width="7.5" bestFit="1" customWidth="1"/>
    <col min="331" max="331" width="7" bestFit="1" customWidth="1"/>
    <col min="332" max="332" width="7.5" bestFit="1" customWidth="1"/>
    <col min="333" max="333" width="7" bestFit="1" customWidth="1"/>
    <col min="334" max="334" width="7.5" bestFit="1" customWidth="1"/>
    <col min="335" max="339" width="7" bestFit="1" customWidth="1"/>
    <col min="340" max="340" width="7.5" bestFit="1" customWidth="1"/>
    <col min="341" max="343" width="7" bestFit="1" customWidth="1"/>
    <col min="344" max="345" width="7.5" bestFit="1" customWidth="1"/>
    <col min="346" max="346" width="7" bestFit="1" customWidth="1"/>
    <col min="347" max="347" width="7.5" bestFit="1" customWidth="1"/>
    <col min="348" max="348" width="7" bestFit="1" customWidth="1"/>
    <col min="349" max="349" width="6" bestFit="1" customWidth="1"/>
    <col min="350" max="357" width="7.5" bestFit="1" customWidth="1"/>
    <col min="358" max="358" width="7" bestFit="1" customWidth="1"/>
    <col min="359" max="359" width="7.5" bestFit="1" customWidth="1"/>
    <col min="360" max="360" width="7" bestFit="1" customWidth="1"/>
    <col min="361" max="361" width="7.5" bestFit="1" customWidth="1"/>
    <col min="362" max="362" width="6" bestFit="1" customWidth="1"/>
    <col min="363" max="364" width="7" bestFit="1" customWidth="1"/>
    <col min="365" max="367" width="7.5" bestFit="1" customWidth="1"/>
    <col min="368" max="368" width="7" bestFit="1" customWidth="1"/>
    <col min="369" max="369" width="7.5" bestFit="1" customWidth="1"/>
    <col min="370" max="370" width="7" bestFit="1" customWidth="1"/>
    <col min="371" max="371" width="7.5" bestFit="1" customWidth="1"/>
    <col min="372" max="372" width="7" bestFit="1" customWidth="1"/>
    <col min="373" max="382" width="7.5" bestFit="1" customWidth="1"/>
    <col min="383" max="383" width="7" bestFit="1" customWidth="1"/>
    <col min="384" max="397" width="7.5" bestFit="1" customWidth="1"/>
    <col min="398" max="398" width="7" bestFit="1" customWidth="1"/>
    <col min="399" max="400" width="7.5" bestFit="1" customWidth="1"/>
    <col min="401" max="402" width="7" bestFit="1" customWidth="1"/>
    <col min="403" max="403" width="7.5" bestFit="1" customWidth="1"/>
    <col min="404" max="404" width="7" bestFit="1" customWidth="1"/>
    <col min="405" max="409" width="7.5" bestFit="1" customWidth="1"/>
    <col min="410" max="410" width="7" bestFit="1" customWidth="1"/>
    <col min="411" max="412" width="7.5" bestFit="1" customWidth="1"/>
    <col min="413" max="413" width="7" bestFit="1" customWidth="1"/>
    <col min="414" max="414" width="7.5" bestFit="1" customWidth="1"/>
    <col min="415" max="416" width="7" bestFit="1" customWidth="1"/>
    <col min="417" max="417" width="7.5" bestFit="1" customWidth="1"/>
    <col min="418" max="418" width="7" bestFit="1" customWidth="1"/>
    <col min="419" max="419" width="7.5" bestFit="1" customWidth="1"/>
    <col min="420" max="422" width="7" bestFit="1" customWidth="1"/>
    <col min="423" max="423" width="7.5" bestFit="1" customWidth="1"/>
    <col min="424" max="424" width="7" bestFit="1" customWidth="1"/>
    <col min="425" max="425" width="7.5" bestFit="1" customWidth="1"/>
    <col min="426" max="426" width="7" bestFit="1" customWidth="1"/>
    <col min="427" max="430" width="7.5" bestFit="1" customWidth="1"/>
    <col min="431" max="432" width="7" bestFit="1" customWidth="1"/>
    <col min="433" max="433" width="7.5" bestFit="1" customWidth="1"/>
    <col min="434" max="434" width="7" bestFit="1" customWidth="1"/>
    <col min="435" max="435" width="7.5" bestFit="1" customWidth="1"/>
    <col min="436" max="436" width="7" bestFit="1" customWidth="1"/>
    <col min="437" max="438" width="7.5" bestFit="1" customWidth="1"/>
    <col min="439" max="440" width="7" bestFit="1" customWidth="1"/>
    <col min="441" max="441" width="7.5" bestFit="1" customWidth="1"/>
    <col min="442" max="442" width="7" bestFit="1" customWidth="1"/>
    <col min="443" max="443" width="6" bestFit="1" customWidth="1"/>
    <col min="444" max="445" width="7" bestFit="1" customWidth="1"/>
    <col min="446" max="446" width="7.5" bestFit="1" customWidth="1"/>
    <col min="447" max="447" width="7" bestFit="1" customWidth="1"/>
    <col min="448" max="448" width="7.5" bestFit="1" customWidth="1"/>
    <col min="449" max="458" width="7" bestFit="1" customWidth="1"/>
    <col min="459" max="459" width="7.5" bestFit="1" customWidth="1"/>
    <col min="460" max="462" width="7" bestFit="1" customWidth="1"/>
    <col min="463" max="463" width="7.5" bestFit="1" customWidth="1"/>
    <col min="464" max="465" width="7" bestFit="1" customWidth="1"/>
    <col min="466" max="469" width="7.5" bestFit="1" customWidth="1"/>
    <col min="470" max="474" width="7" bestFit="1" customWidth="1"/>
    <col min="475" max="475" width="7.5" bestFit="1" customWidth="1"/>
    <col min="476" max="477" width="7" bestFit="1" customWidth="1"/>
    <col min="478" max="478" width="7.5" bestFit="1" customWidth="1"/>
    <col min="479" max="480" width="7" bestFit="1" customWidth="1"/>
    <col min="481" max="481" width="7.5" bestFit="1" customWidth="1"/>
    <col min="482" max="482" width="6" bestFit="1" customWidth="1"/>
    <col min="483" max="486" width="7" bestFit="1" customWidth="1"/>
    <col min="487" max="487" width="7.5" bestFit="1" customWidth="1"/>
    <col min="488" max="488" width="7" bestFit="1" customWidth="1"/>
    <col min="489" max="489" width="7.5" bestFit="1" customWidth="1"/>
    <col min="490" max="490" width="7" bestFit="1" customWidth="1"/>
    <col min="491" max="494" width="7.5" bestFit="1" customWidth="1"/>
    <col min="495" max="496" width="7" bestFit="1" customWidth="1"/>
    <col min="497" max="497" width="7.5" bestFit="1" customWidth="1"/>
    <col min="498" max="498" width="7" bestFit="1" customWidth="1"/>
    <col min="499" max="499" width="7.5" bestFit="1" customWidth="1"/>
    <col min="500" max="500" width="7" bestFit="1" customWidth="1"/>
    <col min="501" max="502" width="7.5" bestFit="1" customWidth="1"/>
    <col min="503" max="504" width="7" bestFit="1" customWidth="1"/>
    <col min="505" max="505" width="7.5" bestFit="1" customWidth="1"/>
    <col min="506" max="509" width="7" bestFit="1" customWidth="1"/>
    <col min="510" max="510" width="7.5" bestFit="1" customWidth="1"/>
    <col min="511" max="511" width="7" bestFit="1" customWidth="1"/>
    <col min="512" max="512" width="7.5" bestFit="1" customWidth="1"/>
    <col min="513" max="513" width="6" bestFit="1" customWidth="1"/>
    <col min="514" max="522" width="7" bestFit="1" customWidth="1"/>
    <col min="523" max="523" width="7.5" bestFit="1" customWidth="1"/>
    <col min="524" max="526" width="7" bestFit="1" customWidth="1"/>
    <col min="527" max="527" width="7.5" bestFit="1" customWidth="1"/>
    <col min="528" max="529" width="7" bestFit="1" customWidth="1"/>
    <col min="530" max="533" width="7.5" bestFit="1" customWidth="1"/>
    <col min="534" max="534" width="7" bestFit="1" customWidth="1"/>
    <col min="535" max="535" width="7.5" bestFit="1" customWidth="1"/>
    <col min="536" max="538" width="7" bestFit="1" customWidth="1"/>
    <col min="539" max="539" width="7.5" bestFit="1" customWidth="1"/>
    <col min="540" max="541" width="7" bestFit="1" customWidth="1"/>
    <col min="542" max="549" width="7.5" bestFit="1" customWidth="1"/>
    <col min="550" max="550" width="7" bestFit="1" customWidth="1"/>
    <col min="551" max="553" width="7.5" bestFit="1" customWidth="1"/>
    <col min="554" max="554" width="5" bestFit="1" customWidth="1"/>
    <col min="555" max="556" width="7" bestFit="1" customWidth="1"/>
    <col min="557" max="559" width="7.5" bestFit="1" customWidth="1"/>
    <col min="560" max="560" width="7" bestFit="1" customWidth="1"/>
    <col min="561" max="563" width="7.5" bestFit="1" customWidth="1"/>
    <col min="564" max="564" width="7" bestFit="1" customWidth="1"/>
    <col min="565" max="589" width="7.5" bestFit="1" customWidth="1"/>
    <col min="590" max="590" width="6" bestFit="1" customWidth="1"/>
    <col min="591" max="592" width="7.5" bestFit="1" customWidth="1"/>
    <col min="593" max="594" width="7" bestFit="1" customWidth="1"/>
    <col min="595" max="597" width="7.5" bestFit="1" customWidth="1"/>
    <col min="598" max="598" width="7" bestFit="1" customWidth="1"/>
    <col min="599" max="601" width="7.5" bestFit="1" customWidth="1"/>
    <col min="602" max="602" width="7" bestFit="1" customWidth="1"/>
    <col min="603" max="604" width="7.5" bestFit="1" customWidth="1"/>
    <col min="605" max="605" width="7" bestFit="1" customWidth="1"/>
    <col min="606" max="611" width="7.5" bestFit="1" customWidth="1"/>
    <col min="612" max="612" width="7" bestFit="1" customWidth="1"/>
    <col min="613" max="615" width="7.5" bestFit="1" customWidth="1"/>
    <col min="616" max="617" width="7" bestFit="1" customWidth="1"/>
    <col min="618" max="618" width="6" bestFit="1" customWidth="1"/>
    <col min="619" max="621" width="7.5" bestFit="1" customWidth="1"/>
    <col min="622" max="622" width="7" bestFit="1" customWidth="1"/>
    <col min="623" max="623" width="7.5" bestFit="1" customWidth="1"/>
    <col min="624" max="624" width="7" bestFit="1" customWidth="1"/>
    <col min="625" max="625" width="7.5" bestFit="1" customWidth="1"/>
    <col min="626" max="626" width="7" bestFit="1" customWidth="1"/>
    <col min="627" max="651" width="7.5" bestFit="1" customWidth="1"/>
    <col min="652" max="652" width="7" bestFit="1" customWidth="1"/>
    <col min="653" max="654" width="7.5" bestFit="1" customWidth="1"/>
    <col min="655" max="656" width="7" bestFit="1" customWidth="1"/>
    <col min="657" max="659" width="7.5" bestFit="1" customWidth="1"/>
    <col min="660" max="660" width="7" bestFit="1" customWidth="1"/>
    <col min="661" max="663" width="7.5" bestFit="1" customWidth="1"/>
    <col min="664" max="664" width="7" bestFit="1" customWidth="1"/>
    <col min="665" max="666" width="7.5" bestFit="1" customWidth="1"/>
    <col min="667" max="667" width="7" bestFit="1" customWidth="1"/>
    <col min="668" max="690" width="7.5" bestFit="1" customWidth="1"/>
    <col min="691" max="691" width="7" bestFit="1" customWidth="1"/>
    <col min="692" max="695" width="7.5" bestFit="1" customWidth="1"/>
    <col min="696" max="696" width="7" bestFit="1" customWidth="1"/>
    <col min="697" max="726" width="7.5" bestFit="1" customWidth="1"/>
    <col min="727" max="727" width="7" bestFit="1" customWidth="1"/>
    <col min="728" max="732" width="7.5" bestFit="1" customWidth="1"/>
    <col min="733" max="733" width="7" bestFit="1" customWidth="1"/>
    <col min="734" max="734" width="7.5" bestFit="1" customWidth="1"/>
    <col min="735" max="735" width="7" bestFit="1" customWidth="1"/>
    <col min="736" max="736" width="7.5" bestFit="1" customWidth="1"/>
    <col min="737" max="740" width="7" bestFit="1" customWidth="1"/>
    <col min="741" max="742" width="7.5" bestFit="1" customWidth="1"/>
    <col min="743" max="743" width="6" bestFit="1" customWidth="1"/>
    <col min="744" max="744" width="7.5" bestFit="1" customWidth="1"/>
    <col min="745" max="745" width="7" bestFit="1" customWidth="1"/>
    <col min="746" max="746" width="7.5" bestFit="1" customWidth="1"/>
    <col min="747" max="747" width="7" bestFit="1" customWidth="1"/>
    <col min="748" max="757" width="7.5" bestFit="1" customWidth="1"/>
    <col min="758" max="758" width="7" bestFit="1" customWidth="1"/>
    <col min="759" max="768" width="7.5" bestFit="1" customWidth="1"/>
    <col min="769" max="769" width="7" bestFit="1" customWidth="1"/>
    <col min="770" max="772" width="7.5" bestFit="1" customWidth="1"/>
    <col min="773" max="773" width="7" bestFit="1" customWidth="1"/>
    <col min="774" max="775" width="7.5" bestFit="1" customWidth="1"/>
    <col min="776" max="778" width="7" bestFit="1" customWidth="1"/>
    <col min="779" max="779" width="6" bestFit="1" customWidth="1"/>
    <col min="780" max="787" width="7.5" bestFit="1" customWidth="1"/>
    <col min="788" max="789" width="7" bestFit="1" customWidth="1"/>
    <col min="790" max="795" width="7.5" bestFit="1" customWidth="1"/>
    <col min="796" max="798" width="7" bestFit="1" customWidth="1"/>
    <col min="799" max="799" width="7.5" bestFit="1" customWidth="1"/>
    <col min="800" max="801" width="7" bestFit="1" customWidth="1"/>
    <col min="802" max="810" width="7.5" bestFit="1" customWidth="1"/>
    <col min="811" max="811" width="7" bestFit="1" customWidth="1"/>
    <col min="812" max="812" width="7.5" bestFit="1" customWidth="1"/>
    <col min="813" max="813" width="7" bestFit="1" customWidth="1"/>
    <col min="814" max="818" width="7.5" bestFit="1" customWidth="1"/>
    <col min="819" max="819" width="6" bestFit="1" customWidth="1"/>
    <col min="820" max="821" width="7.5" bestFit="1" customWidth="1"/>
    <col min="822" max="822" width="7" bestFit="1" customWidth="1"/>
    <col min="823" max="823" width="7.5" bestFit="1" customWidth="1"/>
    <col min="824" max="827" width="7" bestFit="1" customWidth="1"/>
    <col min="828" max="828" width="7.5" bestFit="1" customWidth="1"/>
    <col min="829" max="830" width="7" bestFit="1" customWidth="1"/>
    <col min="831" max="831" width="7.5" bestFit="1" customWidth="1"/>
    <col min="832" max="832" width="7" bestFit="1" customWidth="1"/>
    <col min="833" max="833" width="7.5" bestFit="1" customWidth="1"/>
    <col min="834" max="834" width="7" bestFit="1" customWidth="1"/>
    <col min="835" max="839" width="7.5" bestFit="1" customWidth="1"/>
    <col min="840" max="840" width="7" bestFit="1" customWidth="1"/>
    <col min="841" max="843" width="7.5" bestFit="1" customWidth="1"/>
    <col min="844" max="845" width="7" bestFit="1" customWidth="1"/>
    <col min="846" max="846" width="7.5" bestFit="1" customWidth="1"/>
    <col min="847" max="847" width="7" bestFit="1" customWidth="1"/>
    <col min="848" max="849" width="7.5" bestFit="1" customWidth="1"/>
    <col min="850" max="850" width="7" bestFit="1" customWidth="1"/>
    <col min="851" max="851" width="7.5" bestFit="1" customWidth="1"/>
    <col min="852" max="852" width="7" bestFit="1" customWidth="1"/>
    <col min="853" max="853" width="7.5" bestFit="1" customWidth="1"/>
    <col min="854" max="857" width="7" bestFit="1" customWidth="1"/>
    <col min="858" max="859" width="7.5" bestFit="1" customWidth="1"/>
    <col min="860" max="860" width="7" bestFit="1" customWidth="1"/>
    <col min="861" max="861" width="7.5" bestFit="1" customWidth="1"/>
    <col min="862" max="862" width="6" bestFit="1" customWidth="1"/>
    <col min="863" max="863" width="7.5" bestFit="1" customWidth="1"/>
    <col min="864" max="864" width="7" bestFit="1" customWidth="1"/>
    <col min="865" max="874" width="7.5" bestFit="1" customWidth="1"/>
    <col min="875" max="875" width="7" bestFit="1" customWidth="1"/>
    <col min="876" max="885" width="7.5" bestFit="1" customWidth="1"/>
    <col min="886" max="886" width="7" bestFit="1" customWidth="1"/>
    <col min="887" max="889" width="7.5" bestFit="1" customWidth="1"/>
    <col min="890" max="890" width="7" bestFit="1" customWidth="1"/>
    <col min="891" max="892" width="7.5" bestFit="1" customWidth="1"/>
    <col min="893" max="896" width="7" bestFit="1" customWidth="1"/>
    <col min="897" max="904" width="7.5" bestFit="1" customWidth="1"/>
    <col min="905" max="905" width="7" bestFit="1" customWidth="1"/>
    <col min="906" max="906" width="7.5" bestFit="1" customWidth="1"/>
    <col min="907" max="907" width="7" bestFit="1" customWidth="1"/>
    <col min="908" max="908" width="7.5" bestFit="1" customWidth="1"/>
    <col min="909" max="909" width="7" bestFit="1" customWidth="1"/>
    <col min="910" max="910" width="7.5" bestFit="1" customWidth="1"/>
    <col min="911" max="914" width="7" bestFit="1" customWidth="1"/>
    <col min="915" max="916" width="7.5" bestFit="1" customWidth="1"/>
    <col min="917" max="917" width="7" bestFit="1" customWidth="1"/>
    <col min="918" max="918" width="7.5" bestFit="1" customWidth="1"/>
    <col min="919" max="919" width="7" bestFit="1" customWidth="1"/>
    <col min="920" max="920" width="7.5" bestFit="1" customWidth="1"/>
    <col min="921" max="921" width="7" bestFit="1" customWidth="1"/>
    <col min="922" max="931" width="7.5" bestFit="1" customWidth="1"/>
    <col min="932" max="932" width="7" bestFit="1" customWidth="1"/>
    <col min="933" max="942" width="7.5" bestFit="1" customWidth="1"/>
    <col min="943" max="943" width="7" bestFit="1" customWidth="1"/>
    <col min="944" max="946" width="7.5" bestFit="1" customWidth="1"/>
    <col min="947" max="947" width="7" bestFit="1" customWidth="1"/>
    <col min="948" max="949" width="7.5" bestFit="1" customWidth="1"/>
    <col min="950" max="953" width="7" bestFit="1" customWidth="1"/>
    <col min="954" max="961" width="7.5" bestFit="1" customWidth="1"/>
    <col min="962" max="962" width="7" bestFit="1" customWidth="1"/>
    <col min="963" max="966" width="7.5" bestFit="1" customWidth="1"/>
    <col min="967" max="969" width="7" bestFit="1" customWidth="1"/>
    <col min="970" max="970" width="7.5" bestFit="1" customWidth="1"/>
    <col min="971" max="971" width="7" bestFit="1" customWidth="1"/>
    <col min="972" max="1002" width="7.5" bestFit="1" customWidth="1"/>
    <col min="1003" max="1003" width="7" bestFit="1" customWidth="1"/>
    <col min="1004" max="1004" width="7.5" bestFit="1" customWidth="1"/>
    <col min="1005" max="1005" width="7" bestFit="1" customWidth="1"/>
    <col min="1006" max="1010" width="7.5" bestFit="1" customWidth="1"/>
    <col min="1011" max="1011" width="7" bestFit="1" customWidth="1"/>
    <col min="1012" max="1014" width="7.5" bestFit="1" customWidth="1"/>
    <col min="1015" max="1015" width="7" bestFit="1" customWidth="1"/>
    <col min="1016" max="1017" width="7.5" bestFit="1" customWidth="1"/>
    <col min="1018" max="1018" width="7" bestFit="1" customWidth="1"/>
    <col min="1019" max="1020" width="7.5" bestFit="1" customWidth="1"/>
    <col min="1021" max="1021" width="6" bestFit="1" customWidth="1"/>
    <col min="1022" max="1025" width="7.5" bestFit="1" customWidth="1"/>
    <col min="1026" max="1027" width="7" bestFit="1" customWidth="1"/>
    <col min="1028" max="1028" width="7.5" bestFit="1" customWidth="1"/>
    <col min="1029" max="1029" width="6" bestFit="1" customWidth="1"/>
    <col min="1030" max="1030" width="7.5" bestFit="1" customWidth="1"/>
    <col min="1031" max="1031" width="7" bestFit="1" customWidth="1"/>
    <col min="1032" max="1033" width="7.5" bestFit="1" customWidth="1"/>
    <col min="1034" max="1035" width="7" bestFit="1" customWidth="1"/>
    <col min="1036" max="1036" width="7.5" bestFit="1" customWidth="1"/>
    <col min="1037" max="1037" width="7" bestFit="1" customWidth="1"/>
    <col min="1038" max="1038" width="7.5" bestFit="1" customWidth="1"/>
    <col min="1039" max="1039" width="7" bestFit="1" customWidth="1"/>
    <col min="1040" max="1041" width="7.5" bestFit="1" customWidth="1"/>
    <col min="1042" max="1042" width="7" bestFit="1" customWidth="1"/>
    <col min="1043" max="1043" width="7.5" bestFit="1" customWidth="1"/>
    <col min="1044" max="1045" width="7" bestFit="1" customWidth="1"/>
    <col min="1046" max="1046" width="7.5" bestFit="1" customWidth="1"/>
    <col min="1047" max="1053" width="7" bestFit="1" customWidth="1"/>
    <col min="1054" max="1054" width="7.5" bestFit="1" customWidth="1"/>
    <col min="1055" max="1056" width="7" bestFit="1" customWidth="1"/>
    <col min="1057" max="1058" width="7.5" bestFit="1" customWidth="1"/>
    <col min="1059" max="1060" width="7" bestFit="1" customWidth="1"/>
    <col min="1061" max="1064" width="7.5" bestFit="1" customWidth="1"/>
    <col min="1065" max="1071" width="7" bestFit="1" customWidth="1"/>
    <col min="1072" max="1075" width="7.5" bestFit="1" customWidth="1"/>
    <col min="1076" max="1078" width="7" bestFit="1" customWidth="1"/>
    <col min="1079" max="1079" width="7.5" bestFit="1" customWidth="1"/>
    <col min="1080" max="1080" width="7" bestFit="1" customWidth="1"/>
    <col min="1081" max="1085" width="7.5" bestFit="1" customWidth="1"/>
    <col min="1086" max="1086" width="7" bestFit="1" customWidth="1"/>
    <col min="1087" max="1111" width="7.5" bestFit="1" customWidth="1"/>
    <col min="1112" max="1112" width="7" bestFit="1" customWidth="1"/>
    <col min="1113" max="1119" width="7.5" bestFit="1" customWidth="1"/>
    <col min="1120" max="1120" width="7" bestFit="1" customWidth="1"/>
    <col min="1121" max="1123" width="7.5" bestFit="1" customWidth="1"/>
    <col min="1124" max="1124" width="7" bestFit="1" customWidth="1"/>
    <col min="1125" max="1126" width="7.5" bestFit="1" customWidth="1"/>
    <col min="1127" max="1131" width="7" bestFit="1" customWidth="1"/>
    <col min="1132" max="1132" width="7.5" bestFit="1" customWidth="1"/>
    <col min="1133" max="1134" width="7" bestFit="1" customWidth="1"/>
    <col min="1135" max="1135" width="7.5" bestFit="1" customWidth="1"/>
    <col min="1136" max="1136" width="7" bestFit="1" customWidth="1"/>
    <col min="1137" max="1137" width="7.5" bestFit="1" customWidth="1"/>
    <col min="1138" max="1138" width="7" bestFit="1" customWidth="1"/>
    <col min="1139" max="1140" width="7.5" bestFit="1" customWidth="1"/>
    <col min="1141" max="1142" width="7" bestFit="1" customWidth="1"/>
    <col min="1143" max="1143" width="7.5" bestFit="1" customWidth="1"/>
    <col min="1144" max="1144" width="7" bestFit="1" customWidth="1"/>
    <col min="1145" max="1145" width="7.5" bestFit="1" customWidth="1"/>
    <col min="1146" max="1146" width="7" bestFit="1" customWidth="1"/>
    <col min="1147" max="1148" width="7.5" bestFit="1" customWidth="1"/>
    <col min="1149" max="1149" width="7" bestFit="1" customWidth="1"/>
    <col min="1150" max="1150" width="7.5" bestFit="1" customWidth="1"/>
    <col min="1151" max="1152" width="7" bestFit="1" customWidth="1"/>
    <col min="1153" max="1154" width="7.5" bestFit="1" customWidth="1"/>
    <col min="1155" max="1155" width="7" bestFit="1" customWidth="1"/>
    <col min="1156" max="1156" width="7.5" bestFit="1" customWidth="1"/>
    <col min="1157" max="1160" width="7" bestFit="1" customWidth="1"/>
    <col min="1161" max="1161" width="7.5" bestFit="1" customWidth="1"/>
    <col min="1162" max="1163" width="7" bestFit="1" customWidth="1"/>
    <col min="1164" max="1165" width="7.5" bestFit="1" customWidth="1"/>
    <col min="1166" max="1167" width="7" bestFit="1" customWidth="1"/>
    <col min="1168" max="1172" width="7.5" bestFit="1" customWidth="1"/>
    <col min="1173" max="1173" width="7" bestFit="1" customWidth="1"/>
    <col min="1174" max="1176" width="7.5" bestFit="1" customWidth="1"/>
    <col min="1177" max="1178" width="7" bestFit="1" customWidth="1"/>
    <col min="1179" max="1180" width="7.5" bestFit="1" customWidth="1"/>
    <col min="1181" max="1183" width="7" bestFit="1" customWidth="1"/>
    <col min="1184" max="1186" width="7.5" bestFit="1" customWidth="1"/>
    <col min="1187" max="1187" width="7" bestFit="1" customWidth="1"/>
    <col min="1188" max="1188" width="7.5" bestFit="1" customWidth="1"/>
    <col min="1189" max="1189" width="7" bestFit="1" customWidth="1"/>
    <col min="1190" max="1190" width="7.5" bestFit="1" customWidth="1"/>
    <col min="1191" max="1191" width="7" bestFit="1" customWidth="1"/>
    <col min="1192" max="1201" width="7.5" bestFit="1" customWidth="1"/>
    <col min="1202" max="1202" width="7" bestFit="1" customWidth="1"/>
    <col min="1203" max="1216" width="7.5" bestFit="1" customWidth="1"/>
    <col min="1217" max="1217" width="7" bestFit="1" customWidth="1"/>
    <col min="1218" max="1219" width="7.5" bestFit="1" customWidth="1"/>
    <col min="1220" max="1221" width="6" bestFit="1" customWidth="1"/>
    <col min="1222" max="1222" width="7.5" bestFit="1" customWidth="1"/>
    <col min="1223" max="1223" width="7" bestFit="1" customWidth="1"/>
    <col min="1224" max="1228" width="7.5" bestFit="1" customWidth="1"/>
    <col min="1229" max="1229" width="7" bestFit="1" customWidth="1"/>
    <col min="1230" max="1231" width="7.5" bestFit="1" customWidth="1"/>
    <col min="1232" max="1232" width="7" bestFit="1" customWidth="1"/>
    <col min="1233" max="1234" width="7.5" bestFit="1" customWidth="1"/>
    <col min="1235" max="1235" width="7" bestFit="1" customWidth="1"/>
    <col min="1236" max="1236" width="7.5" bestFit="1" customWidth="1"/>
    <col min="1237" max="1241" width="7" bestFit="1" customWidth="1"/>
    <col min="1242" max="1243" width="7.5" bestFit="1" customWidth="1"/>
    <col min="1244" max="1250" width="7" bestFit="1" customWidth="1"/>
    <col min="1251" max="1251" width="7.5" bestFit="1" customWidth="1"/>
    <col min="1252" max="1263" width="7" bestFit="1" customWidth="1"/>
    <col min="1264" max="1264" width="6" bestFit="1" customWidth="1"/>
    <col min="1265" max="1267" width="7" bestFit="1" customWidth="1"/>
    <col min="1268" max="1268" width="7.5" bestFit="1" customWidth="1"/>
    <col min="1269" max="1269" width="7" bestFit="1" customWidth="1"/>
    <col min="1270" max="1270" width="7.5" bestFit="1" customWidth="1"/>
    <col min="1271" max="1275" width="7" bestFit="1" customWidth="1"/>
    <col min="1276" max="1276" width="7.5" bestFit="1" customWidth="1"/>
    <col min="1277" max="1279" width="7" bestFit="1" customWidth="1"/>
    <col min="1280" max="1281" width="7.5" bestFit="1" customWidth="1"/>
    <col min="1282" max="1282" width="7" bestFit="1" customWidth="1"/>
    <col min="1283" max="1284" width="7.5" bestFit="1" customWidth="1"/>
    <col min="1285" max="1285" width="7" bestFit="1" customWidth="1"/>
    <col min="1286" max="1286" width="7.5" bestFit="1" customWidth="1"/>
    <col min="1287" max="1291" width="7" bestFit="1" customWidth="1"/>
    <col min="1292" max="1293" width="7.5" bestFit="1" customWidth="1"/>
    <col min="1294" max="1295" width="7" bestFit="1" customWidth="1"/>
    <col min="1296" max="1296" width="6" bestFit="1" customWidth="1"/>
    <col min="1297" max="1300" width="7" bestFit="1" customWidth="1"/>
    <col min="1301" max="1301" width="7.5" bestFit="1" customWidth="1"/>
    <col min="1302" max="1306" width="7" bestFit="1" customWidth="1"/>
    <col min="1307" max="1307" width="6" bestFit="1" customWidth="1"/>
    <col min="1308" max="1317" width="7" bestFit="1" customWidth="1"/>
    <col min="1318" max="1318" width="7.5" bestFit="1" customWidth="1"/>
    <col min="1319" max="1319" width="7" bestFit="1" customWidth="1"/>
    <col min="1320" max="1320" width="7.5" bestFit="1" customWidth="1"/>
    <col min="1321" max="1325" width="7" bestFit="1" customWidth="1"/>
    <col min="1326" max="1326" width="7.5" bestFit="1" customWidth="1"/>
    <col min="1327" max="1329" width="7" bestFit="1" customWidth="1"/>
    <col min="1330" max="1331" width="7.5" bestFit="1" customWidth="1"/>
    <col min="1332" max="1332" width="7" bestFit="1" customWidth="1"/>
    <col min="1333" max="1333" width="7.5" bestFit="1" customWidth="1"/>
    <col min="1334" max="1334" width="6" bestFit="1" customWidth="1"/>
    <col min="1335" max="1335" width="7.5" bestFit="1" customWidth="1"/>
    <col min="1336" max="1336" width="7" bestFit="1" customWidth="1"/>
    <col min="1337" max="1337" width="7.5" bestFit="1" customWidth="1"/>
    <col min="1338" max="1340" width="7" bestFit="1" customWidth="1"/>
    <col min="1341" max="1342" width="7.5" bestFit="1" customWidth="1"/>
    <col min="1343" max="1349" width="7" bestFit="1" customWidth="1"/>
    <col min="1350" max="1350" width="7.5" bestFit="1" customWidth="1"/>
    <col min="1351" max="1366" width="7" bestFit="1" customWidth="1"/>
    <col min="1367" max="1367" width="7.5" bestFit="1" customWidth="1"/>
    <col min="1368" max="1368" width="7" bestFit="1" customWidth="1"/>
    <col min="1369" max="1371" width="7.5" bestFit="1" customWidth="1"/>
    <col min="1372" max="1374" width="7" bestFit="1" customWidth="1"/>
    <col min="1375" max="1375" width="7.5" bestFit="1" customWidth="1"/>
    <col min="1376" max="1378" width="7" bestFit="1" customWidth="1"/>
    <col min="1379" max="1379" width="7.5" bestFit="1" customWidth="1"/>
    <col min="1380" max="1381" width="7" bestFit="1" customWidth="1"/>
    <col min="1382" max="1382" width="7.5" bestFit="1" customWidth="1"/>
    <col min="1383" max="1384" width="7" bestFit="1" customWidth="1"/>
    <col min="1385" max="1387" width="7.5" bestFit="1" customWidth="1"/>
    <col min="1388" max="1388" width="7" bestFit="1" customWidth="1"/>
    <col min="1389" max="1391" width="7.5" bestFit="1" customWidth="1"/>
    <col min="1392" max="1392" width="7" bestFit="1" customWidth="1"/>
    <col min="1393" max="1393" width="7.5" bestFit="1" customWidth="1"/>
    <col min="1394" max="1394" width="7" bestFit="1" customWidth="1"/>
    <col min="1395" max="1395" width="7.5" bestFit="1" customWidth="1"/>
    <col min="1396" max="1396" width="7" bestFit="1" customWidth="1"/>
    <col min="1397" max="1398" width="7.5" bestFit="1" customWidth="1"/>
    <col min="1399" max="1399" width="7" bestFit="1" customWidth="1"/>
    <col min="1400" max="1401" width="7.5" bestFit="1" customWidth="1"/>
    <col min="1402" max="1402" width="7" bestFit="1" customWidth="1"/>
    <col min="1403" max="1404" width="7.5" bestFit="1" customWidth="1"/>
    <col min="1405" max="1405" width="7" bestFit="1" customWidth="1"/>
    <col min="1406" max="1406" width="7.5" bestFit="1" customWidth="1"/>
    <col min="1407" max="1410" width="7" bestFit="1" customWidth="1"/>
    <col min="1411" max="1411" width="7.5" bestFit="1" customWidth="1"/>
    <col min="1412" max="1413" width="7" bestFit="1" customWidth="1"/>
    <col min="1414" max="1416" width="7.5" bestFit="1" customWidth="1"/>
    <col min="1417" max="1417" width="7" bestFit="1" customWidth="1"/>
    <col min="1418" max="1422" width="7.5" bestFit="1" customWidth="1"/>
    <col min="1423" max="1423" width="7" bestFit="1" customWidth="1"/>
    <col min="1424" max="1426" width="7.5" bestFit="1" customWidth="1"/>
    <col min="1427" max="1428" width="7" bestFit="1" customWidth="1"/>
    <col min="1429" max="1429" width="7.5" bestFit="1" customWidth="1"/>
    <col min="1430" max="1430" width="7" bestFit="1" customWidth="1"/>
    <col min="1431" max="1431" width="7.5" bestFit="1" customWidth="1"/>
    <col min="1432" max="1432" width="7" bestFit="1" customWidth="1"/>
    <col min="1433" max="1433" width="7.5" bestFit="1" customWidth="1"/>
    <col min="1434" max="1434" width="7" bestFit="1" customWidth="1"/>
    <col min="1435" max="1435" width="7.5" bestFit="1" customWidth="1"/>
    <col min="1436" max="1436" width="7" bestFit="1" customWidth="1"/>
    <col min="1437" max="1439" width="7.5" bestFit="1" customWidth="1"/>
    <col min="1440" max="1440" width="7" bestFit="1" customWidth="1"/>
    <col min="1441" max="1441" width="7.5" bestFit="1" customWidth="1"/>
    <col min="1442" max="1442" width="7" bestFit="1" customWidth="1"/>
    <col min="1443" max="1443" width="7.5" bestFit="1" customWidth="1"/>
    <col min="1444" max="1445" width="7" bestFit="1" customWidth="1"/>
    <col min="1446" max="1446" width="7.5" bestFit="1" customWidth="1"/>
    <col min="1447" max="1447" width="7" bestFit="1" customWidth="1"/>
    <col min="1448" max="1449" width="7.5" bestFit="1" customWidth="1"/>
    <col min="1450" max="1450" width="7" bestFit="1" customWidth="1"/>
    <col min="1451" max="1457" width="7.5" bestFit="1" customWidth="1"/>
    <col min="1458" max="1458" width="7" bestFit="1" customWidth="1"/>
    <col min="1459" max="1460" width="7.5" bestFit="1" customWidth="1"/>
    <col min="1461" max="1462" width="7" bestFit="1" customWidth="1"/>
    <col min="1463" max="1464" width="7.5" bestFit="1" customWidth="1"/>
    <col min="1465" max="1468" width="7" bestFit="1" customWidth="1"/>
    <col min="1469" max="1475" width="7.5" bestFit="1" customWidth="1"/>
    <col min="1476" max="1478" width="7" bestFit="1" customWidth="1"/>
    <col min="1479" max="1479" width="7.5" bestFit="1" customWidth="1"/>
    <col min="1480" max="1480" width="7" bestFit="1" customWidth="1"/>
    <col min="1481" max="1481" width="7.5" bestFit="1" customWidth="1"/>
    <col min="1482" max="1482" width="7" bestFit="1" customWidth="1"/>
    <col min="1483" max="1492" width="7.5" bestFit="1" customWidth="1"/>
    <col min="1493" max="1493" width="7" bestFit="1" customWidth="1"/>
    <col min="1494" max="1503" width="7.5" bestFit="1" customWidth="1"/>
    <col min="1504" max="1504" width="7" bestFit="1" customWidth="1"/>
    <col min="1505" max="1507" width="7.5" bestFit="1" customWidth="1"/>
    <col min="1508" max="1508" width="7" bestFit="1" customWidth="1"/>
    <col min="1509" max="1510" width="7.5" bestFit="1" customWidth="1"/>
    <col min="1511" max="1514" width="7" bestFit="1" customWidth="1"/>
    <col min="1515" max="1522" width="7.5" bestFit="1" customWidth="1"/>
    <col min="1523" max="1524" width="7" bestFit="1" customWidth="1"/>
    <col min="1525" max="1525" width="7.5" bestFit="1" customWidth="1"/>
    <col min="1526" max="1526" width="7" bestFit="1" customWidth="1"/>
    <col min="1527" max="1528" width="7.5" bestFit="1" customWidth="1"/>
    <col min="1529" max="1529" width="6" bestFit="1" customWidth="1"/>
    <col min="1530" max="1530" width="7" bestFit="1" customWidth="1"/>
    <col min="1531" max="1531" width="7.5" bestFit="1" customWidth="1"/>
    <col min="1532" max="1532" width="7" bestFit="1" customWidth="1"/>
    <col min="1533" max="1533" width="7.5" bestFit="1" customWidth="1"/>
    <col min="1534" max="1534" width="7" bestFit="1" customWidth="1"/>
    <col min="1535" max="1536" width="7.5" bestFit="1" customWidth="1"/>
    <col min="1537" max="1537" width="7" bestFit="1" customWidth="1"/>
    <col min="1538" max="1538" width="7.5" bestFit="1" customWidth="1"/>
    <col min="1539" max="1540" width="7" bestFit="1" customWidth="1"/>
    <col min="1541" max="1541" width="7.5" bestFit="1" customWidth="1"/>
    <col min="1542" max="1548" width="7" bestFit="1" customWidth="1"/>
    <col min="1549" max="1549" width="7.5" bestFit="1" customWidth="1"/>
    <col min="1550" max="1551" width="7" bestFit="1" customWidth="1"/>
    <col min="1552" max="1553" width="7.5" bestFit="1" customWidth="1"/>
    <col min="1554" max="1555" width="7" bestFit="1" customWidth="1"/>
    <col min="1556" max="1559" width="7.5" bestFit="1" customWidth="1"/>
    <col min="1560" max="1561" width="7" bestFit="1" customWidth="1"/>
    <col min="1562" max="1562" width="7.5" bestFit="1" customWidth="1"/>
    <col min="1563" max="1563" width="7" bestFit="1" customWidth="1"/>
    <col min="1564" max="1564" width="7.5" bestFit="1" customWidth="1"/>
    <col min="1565" max="1566" width="7" bestFit="1" customWidth="1"/>
    <col min="1567" max="1568" width="7.5" bestFit="1" customWidth="1"/>
    <col min="1569" max="1569" width="7" bestFit="1" customWidth="1"/>
    <col min="1570" max="1570" width="7.5" bestFit="1" customWidth="1"/>
    <col min="1571" max="1571" width="7" bestFit="1" customWidth="1"/>
    <col min="1572" max="1581" width="7.5" bestFit="1" customWidth="1"/>
    <col min="1582" max="1582" width="7" bestFit="1" customWidth="1"/>
    <col min="1583" max="1596" width="7.5" bestFit="1" customWidth="1"/>
    <col min="1597" max="1597" width="7" bestFit="1" customWidth="1"/>
    <col min="1598" max="1599" width="7.5" bestFit="1" customWidth="1"/>
    <col min="1600" max="1601" width="6" bestFit="1" customWidth="1"/>
    <col min="1602" max="1602" width="7.5" bestFit="1" customWidth="1"/>
    <col min="1603" max="1603" width="7" bestFit="1" customWidth="1"/>
    <col min="1604" max="1608" width="7.5" bestFit="1" customWidth="1"/>
    <col min="1609" max="1609" width="7" bestFit="1" customWidth="1"/>
    <col min="1610" max="1611" width="7.5" bestFit="1" customWidth="1"/>
    <col min="1612" max="1613" width="7" bestFit="1" customWidth="1"/>
    <col min="1614" max="1615" width="7.5" bestFit="1" customWidth="1"/>
    <col min="1616" max="1617" width="7" bestFit="1" customWidth="1"/>
    <col min="1618" max="1618" width="7.5" bestFit="1" customWidth="1"/>
    <col min="1619" max="1619" width="7" bestFit="1" customWidth="1"/>
    <col min="1620" max="1620" width="7.5" bestFit="1" customWidth="1"/>
    <col min="1621" max="1621" width="7" bestFit="1" customWidth="1"/>
    <col min="1622" max="1623" width="7.5" bestFit="1" customWidth="1"/>
    <col min="1624" max="1624" width="7" bestFit="1" customWidth="1"/>
    <col min="1625" max="1625" width="7.5" bestFit="1" customWidth="1"/>
    <col min="1626" max="1627" width="7" bestFit="1" customWidth="1"/>
    <col min="1628" max="1628" width="7.5" bestFit="1" customWidth="1"/>
    <col min="1629" max="1629" width="7" bestFit="1" customWidth="1"/>
    <col min="1630" max="1630" width="5" bestFit="1" customWidth="1"/>
    <col min="1631" max="1635" width="7" bestFit="1" customWidth="1"/>
    <col min="1636" max="1636" width="7.5" bestFit="1" customWidth="1"/>
    <col min="1637" max="1638" width="7" bestFit="1" customWidth="1"/>
    <col min="1639" max="1640" width="7.5" bestFit="1" customWidth="1"/>
    <col min="1641" max="1642" width="7" bestFit="1" customWidth="1"/>
    <col min="1643" max="1647" width="7.5" bestFit="1" customWidth="1"/>
    <col min="1648" max="1648" width="7" bestFit="1" customWidth="1"/>
    <col min="1649" max="1651" width="7.5" bestFit="1" customWidth="1"/>
    <col min="1652" max="1653" width="7" bestFit="1" customWidth="1"/>
    <col min="1654" max="1655" width="7.5" bestFit="1" customWidth="1"/>
    <col min="1656" max="1656" width="7" bestFit="1" customWidth="1"/>
    <col min="1657" max="1666" width="7.5" bestFit="1" customWidth="1"/>
    <col min="1667" max="1667" width="7" bestFit="1" customWidth="1"/>
    <col min="1668" max="1677" width="7.5" bestFit="1" customWidth="1"/>
    <col min="1678" max="1678" width="7" bestFit="1" customWidth="1"/>
    <col min="1679" max="1681" width="7.5" bestFit="1" customWidth="1"/>
    <col min="1682" max="1682" width="7" bestFit="1" customWidth="1"/>
    <col min="1683" max="1684" width="7.5" bestFit="1" customWidth="1"/>
    <col min="1685" max="1686" width="7" bestFit="1" customWidth="1"/>
    <col min="1687" max="1687" width="7.5" bestFit="1" customWidth="1"/>
    <col min="1688" max="1688" width="7" bestFit="1" customWidth="1"/>
    <col min="1689" max="1696" width="7.5" bestFit="1" customWidth="1"/>
    <col min="1697" max="1697" width="7" bestFit="1" customWidth="1"/>
    <col min="1698" max="1698" width="7.5" bestFit="1" customWidth="1"/>
    <col min="1699" max="1700" width="7" bestFit="1" customWidth="1"/>
    <col min="1701" max="1701" width="7.5" bestFit="1" customWidth="1"/>
    <col min="1702" max="1705" width="7" bestFit="1" customWidth="1"/>
    <col min="1706" max="1706" width="7.5" bestFit="1" customWidth="1"/>
    <col min="1707" max="1707" width="7" bestFit="1" customWidth="1"/>
    <col min="1708" max="1708" width="7.5" bestFit="1" customWidth="1"/>
    <col min="1709" max="1709" width="6" bestFit="1" customWidth="1"/>
    <col min="1710" max="1710" width="7" bestFit="1" customWidth="1"/>
    <col min="1711" max="1711" width="7.5" bestFit="1" customWidth="1"/>
    <col min="1712" max="1712" width="6" bestFit="1" customWidth="1"/>
    <col min="1713" max="1715" width="7" bestFit="1" customWidth="1"/>
    <col min="1716" max="1716" width="6" bestFit="1" customWidth="1"/>
    <col min="1717" max="1718" width="7" bestFit="1" customWidth="1"/>
    <col min="1719" max="1719" width="7.5" bestFit="1" customWidth="1"/>
    <col min="1720" max="1721" width="7" bestFit="1" customWidth="1"/>
    <col min="1722" max="1723" width="7.5" bestFit="1" customWidth="1"/>
    <col min="1724" max="1725" width="7" bestFit="1" customWidth="1"/>
    <col min="1726" max="1729" width="7.5" bestFit="1" customWidth="1"/>
    <col min="1730" max="1731" width="6" bestFit="1" customWidth="1"/>
    <col min="1732" max="1733" width="7" bestFit="1" customWidth="1"/>
    <col min="1734" max="1734" width="6" bestFit="1" customWidth="1"/>
    <col min="1735" max="1737" width="7" bestFit="1" customWidth="1"/>
    <col min="1738" max="1740" width="7.5" bestFit="1" customWidth="1"/>
    <col min="1741" max="1741" width="7" bestFit="1" customWidth="1"/>
    <col min="1742" max="1769" width="7.5" bestFit="1" customWidth="1"/>
    <col min="1770" max="1770" width="7" bestFit="1" customWidth="1"/>
    <col min="1771" max="1776" width="7.5" bestFit="1" customWidth="1"/>
    <col min="1777" max="1777" width="7" bestFit="1" customWidth="1"/>
    <col min="1778" max="1786" width="7.5" bestFit="1" customWidth="1"/>
    <col min="1787" max="1787" width="7" bestFit="1" customWidth="1"/>
    <col min="1788" max="1801" width="7.5" bestFit="1" customWidth="1"/>
    <col min="1802" max="1802" width="7" bestFit="1" customWidth="1"/>
    <col min="1803" max="1804" width="7.5" bestFit="1" customWidth="1"/>
    <col min="1805" max="1806" width="7" bestFit="1" customWidth="1"/>
    <col min="1807" max="1807" width="7.5" bestFit="1" customWidth="1"/>
    <col min="1808" max="1808" width="7" bestFit="1" customWidth="1"/>
    <col min="1809" max="1813" width="7.5" bestFit="1" customWidth="1"/>
    <col min="1814" max="1814" width="7" bestFit="1" customWidth="1"/>
    <col min="1815" max="1816" width="7.5" bestFit="1" customWidth="1"/>
    <col min="1817" max="1817" width="7" bestFit="1" customWidth="1"/>
    <col min="1818" max="1824" width="7.5" bestFit="1" customWidth="1"/>
    <col min="1825" max="1825" width="6" bestFit="1" customWidth="1"/>
    <col min="1826" max="1835" width="7.5" bestFit="1" customWidth="1"/>
    <col min="1836" max="1836" width="7" bestFit="1" customWidth="1"/>
    <col min="1837" max="1839" width="7.5" bestFit="1" customWidth="1"/>
    <col min="1840" max="1840" width="7" bestFit="1" customWidth="1"/>
    <col min="1841" max="1842" width="7.5" bestFit="1" customWidth="1"/>
    <col min="1843" max="1846" width="7" bestFit="1" customWidth="1"/>
    <col min="1847" max="1854" width="7.5" bestFit="1" customWidth="1"/>
    <col min="1855" max="1855" width="7" bestFit="1" customWidth="1"/>
    <col min="1856" max="1878" width="7.5" bestFit="1" customWidth="1"/>
    <col min="1879" max="1879" width="7" bestFit="1" customWidth="1"/>
    <col min="1880" max="1884" width="7.5" bestFit="1" customWidth="1"/>
    <col min="1885" max="1885" width="7" bestFit="1" customWidth="1"/>
    <col min="1886" max="1888" width="7.5" bestFit="1" customWidth="1"/>
    <col min="1889" max="1890" width="7" bestFit="1" customWidth="1"/>
    <col min="1891" max="1891" width="7.5" bestFit="1" customWidth="1"/>
    <col min="1892" max="1892" width="7" bestFit="1" customWidth="1"/>
    <col min="1893" max="1897" width="7.5" bestFit="1" customWidth="1"/>
    <col min="1898" max="1898" width="7" bestFit="1" customWidth="1"/>
    <col min="1899" max="1908" width="7.5" bestFit="1" customWidth="1"/>
    <col min="1909" max="1909" width="7" bestFit="1" customWidth="1"/>
    <col min="1910" max="1912" width="7.5" bestFit="1" customWidth="1"/>
    <col min="1913" max="1913" width="7" bestFit="1" customWidth="1"/>
    <col min="1914" max="1915" width="7.5" bestFit="1" customWidth="1"/>
    <col min="1916" max="1919" width="7" bestFit="1" customWidth="1"/>
    <col min="1920" max="1927" width="7.5" bestFit="1" customWidth="1"/>
    <col min="1928" max="1928" width="7" bestFit="1" customWidth="1"/>
    <col min="1929" max="1947" width="7.5" bestFit="1" customWidth="1"/>
    <col min="1948" max="1948" width="6" bestFit="1" customWidth="1"/>
    <col min="1949" max="1949" width="7.5" bestFit="1" customWidth="1"/>
    <col min="1950" max="1950" width="7" bestFit="1" customWidth="1"/>
    <col min="1951" max="1955" width="7.5" bestFit="1" customWidth="1"/>
    <col min="1956" max="1956" width="6" bestFit="1" customWidth="1"/>
    <col min="1957" max="1959" width="7.5" bestFit="1" customWidth="1"/>
    <col min="1960" max="1960" width="7" bestFit="1" customWidth="1"/>
    <col min="1961" max="1962" width="7.5" bestFit="1" customWidth="1"/>
    <col min="1963" max="1963" width="7" bestFit="1" customWidth="1"/>
    <col min="1964" max="1966" width="7.5" bestFit="1" customWidth="1"/>
    <col min="1967" max="1967" width="7" bestFit="1" customWidth="1"/>
    <col min="1968" max="1977" width="7.5" bestFit="1" customWidth="1"/>
    <col min="1978" max="1978" width="7" bestFit="1" customWidth="1"/>
    <col min="1979" max="1981" width="7.5" bestFit="1" customWidth="1"/>
    <col min="1982" max="1982" width="7" bestFit="1" customWidth="1"/>
    <col min="1983" max="1984" width="7.5" bestFit="1" customWidth="1"/>
    <col min="1985" max="1988" width="7" bestFit="1" customWidth="1"/>
    <col min="1989" max="1996" width="7.5" bestFit="1" customWidth="1"/>
    <col min="1997" max="1997" width="7" bestFit="1" customWidth="1"/>
    <col min="1998" max="2014" width="7.5" bestFit="1" customWidth="1"/>
    <col min="2015" max="2015" width="7" bestFit="1" customWidth="1"/>
    <col min="2016" max="2016" width="7.5" bestFit="1" customWidth="1"/>
    <col min="2017" max="2017" width="7" bestFit="1" customWidth="1"/>
    <col min="2018" max="2022" width="7.5" bestFit="1" customWidth="1"/>
    <col min="2023" max="2023" width="7" bestFit="1" customWidth="1"/>
    <col min="2024" max="2026" width="7.5" bestFit="1" customWidth="1"/>
    <col min="2027" max="2027" width="7" bestFit="1" customWidth="1"/>
    <col min="2028" max="2029" width="7.5" bestFit="1" customWidth="1"/>
    <col min="2030" max="2030" width="7" bestFit="1" customWidth="1"/>
    <col min="2031" max="2048" width="7.5" bestFit="1" customWidth="1"/>
    <col min="2049" max="2049" width="7" bestFit="1" customWidth="1"/>
    <col min="2050" max="2053" width="7.5" bestFit="1" customWidth="1"/>
    <col min="2054" max="2055" width="7" bestFit="1" customWidth="1"/>
    <col min="2056" max="2059" width="7.5" bestFit="1" customWidth="1"/>
    <col min="2060" max="2061" width="7" bestFit="1" customWidth="1"/>
    <col min="2062" max="2062" width="7.5" bestFit="1" customWidth="1"/>
    <col min="2063" max="2063" width="7" bestFit="1" customWidth="1"/>
    <col min="2064" max="2073" width="7.5" bestFit="1" customWidth="1"/>
    <col min="2074" max="2074" width="7" bestFit="1" customWidth="1"/>
    <col min="2075" max="2077" width="7.5" bestFit="1" customWidth="1"/>
    <col min="2078" max="2078" width="7" bestFit="1" customWidth="1"/>
    <col min="2079" max="2080" width="7.5" bestFit="1" customWidth="1"/>
    <col min="2081" max="2084" width="7" bestFit="1" customWidth="1"/>
    <col min="2085" max="2092" width="7.5" bestFit="1" customWidth="1"/>
    <col min="2093" max="2095" width="7" bestFit="1" customWidth="1"/>
    <col min="2096" max="2097" width="7.5" bestFit="1" customWidth="1"/>
    <col min="2098" max="2103" width="7" bestFit="1" customWidth="1"/>
    <col min="2104" max="2104" width="7.5" bestFit="1" customWidth="1"/>
    <col min="2105" max="2106" width="7" bestFit="1" customWidth="1"/>
    <col min="2107" max="2108" width="7.5" bestFit="1" customWidth="1"/>
    <col min="2109" max="2110" width="7" bestFit="1" customWidth="1"/>
    <col min="2111" max="2115" width="7.5" bestFit="1" customWidth="1"/>
    <col min="2116" max="2116" width="7" bestFit="1" customWidth="1"/>
    <col min="2117" max="2119" width="7.5" bestFit="1" customWidth="1"/>
    <col min="2120" max="2120" width="6" bestFit="1" customWidth="1"/>
    <col min="2121" max="2121" width="7" bestFit="1" customWidth="1"/>
    <col min="2122" max="2132" width="7.5" bestFit="1" customWidth="1"/>
    <col min="2133" max="2133" width="7" bestFit="1" customWidth="1"/>
    <col min="2134" max="2136" width="7.5" bestFit="1" customWidth="1"/>
    <col min="2137" max="2137" width="7" bestFit="1" customWidth="1"/>
    <col min="2138" max="2139" width="7.5" bestFit="1" customWidth="1"/>
    <col min="2140" max="2141" width="7" bestFit="1" customWidth="1"/>
    <col min="2142" max="2142" width="7.5" bestFit="1" customWidth="1"/>
    <col min="2143" max="2143" width="7" bestFit="1" customWidth="1"/>
    <col min="2144" max="2148" width="7.5" bestFit="1" customWidth="1"/>
    <col min="2149" max="2149" width="7" bestFit="1" customWidth="1"/>
    <col min="2150" max="2151" width="7.5" bestFit="1" customWidth="1"/>
    <col min="2152" max="2152" width="6" bestFit="1" customWidth="1"/>
    <col min="2153" max="2160" width="7.5" bestFit="1" customWidth="1"/>
    <col min="2161" max="2161" width="7" bestFit="1" customWidth="1"/>
    <col min="2162" max="2164" width="7.5" bestFit="1" customWidth="1"/>
    <col min="2165" max="2165" width="7" bestFit="1" customWidth="1"/>
    <col min="2166" max="2167" width="7.5" bestFit="1" customWidth="1"/>
    <col min="2168" max="2169" width="7" bestFit="1" customWidth="1"/>
    <col min="2170" max="2170" width="6" bestFit="1" customWidth="1"/>
    <col min="2171" max="2171" width="7" bestFit="1" customWidth="1"/>
    <col min="2172" max="2179" width="7.5" bestFit="1" customWidth="1"/>
    <col min="2180" max="2180" width="7" bestFit="1" customWidth="1"/>
    <col min="2181" max="2191" width="7.5" bestFit="1" customWidth="1"/>
    <col min="2192" max="2192" width="7" bestFit="1" customWidth="1"/>
    <col min="2193" max="2193" width="7.5" bestFit="1" customWidth="1"/>
    <col min="2194" max="2194" width="7" bestFit="1" customWidth="1"/>
    <col min="2195" max="2199" width="7.5" bestFit="1" customWidth="1"/>
    <col min="2200" max="2200" width="7" bestFit="1" customWidth="1"/>
    <col min="2201" max="2203" width="7.5" bestFit="1" customWidth="1"/>
    <col min="2204" max="2205" width="7" bestFit="1" customWidth="1"/>
    <col min="2206" max="2206" width="7.5" bestFit="1" customWidth="1"/>
    <col min="2207" max="2207" width="7" bestFit="1" customWidth="1"/>
    <col min="2208" max="2217" width="7.5" bestFit="1" customWidth="1"/>
    <col min="2218" max="2218" width="6" bestFit="1" customWidth="1"/>
    <col min="2219" max="2220" width="7.5" bestFit="1" customWidth="1"/>
    <col min="2221" max="2222" width="7" bestFit="1" customWidth="1"/>
    <col min="2223" max="2225" width="7.5" bestFit="1" customWidth="1"/>
    <col min="2226" max="2226" width="7" bestFit="1" customWidth="1"/>
    <col min="2227" max="2229" width="7.5" bestFit="1" customWidth="1"/>
    <col min="2230" max="2230" width="7" bestFit="1" customWidth="1"/>
    <col min="2231" max="2232" width="7.5" bestFit="1" customWidth="1"/>
    <col min="2233" max="2233" width="6" bestFit="1" customWidth="1"/>
    <col min="2234" max="2238" width="7.5" bestFit="1" customWidth="1"/>
    <col min="2239" max="2239" width="7" bestFit="1" customWidth="1"/>
    <col min="2240" max="2242" width="7.5" bestFit="1" customWidth="1"/>
    <col min="2243" max="2243" width="6" bestFit="1" customWidth="1"/>
    <col min="2244" max="2245" width="7.5" bestFit="1" customWidth="1"/>
    <col min="2246" max="2249" width="7" bestFit="1" customWidth="1"/>
    <col min="2250" max="2257" width="7.5" bestFit="1" customWidth="1"/>
    <col min="2258" max="2258" width="7" bestFit="1" customWidth="1"/>
    <col min="2259" max="2266" width="7.5" bestFit="1" customWidth="1"/>
    <col min="2267" max="2267" width="7" bestFit="1" customWidth="1"/>
    <col min="2268" max="2269" width="7.5" bestFit="1" customWidth="1"/>
    <col min="2270" max="2271" width="7" bestFit="1" customWidth="1"/>
    <col min="2272" max="2278" width="7.5" bestFit="1" customWidth="1"/>
    <col min="2279" max="2279" width="7" bestFit="1" customWidth="1"/>
    <col min="2280" max="2281" width="7.5" bestFit="1" customWidth="1"/>
    <col min="2282" max="2282" width="7" bestFit="1" customWidth="1"/>
    <col min="2283" max="2285" width="7.5" bestFit="1" customWidth="1"/>
    <col min="2286" max="2286" width="7" bestFit="1" customWidth="1"/>
    <col min="2287" max="2289" width="7.5" bestFit="1" customWidth="1"/>
    <col min="2290" max="2290" width="7" bestFit="1" customWidth="1"/>
    <col min="2291" max="2292" width="7.5" bestFit="1" customWidth="1"/>
    <col min="2293" max="2296" width="7" bestFit="1" customWidth="1"/>
    <col min="2297" max="2304" width="7.5" bestFit="1" customWidth="1"/>
    <col min="2305" max="2305" width="7" bestFit="1" customWidth="1"/>
    <col min="2306" max="2307" width="7.5" bestFit="1" customWidth="1"/>
    <col min="2308" max="2308" width="7" bestFit="1" customWidth="1"/>
    <col min="2309" max="2311" width="7.5" bestFit="1" customWidth="1"/>
    <col min="2312" max="2312" width="7" bestFit="1" customWidth="1"/>
    <col min="2313" max="2314" width="7.5" bestFit="1" customWidth="1"/>
    <col min="2315" max="2318" width="7" bestFit="1" customWidth="1"/>
    <col min="2319" max="2326" width="7.5" bestFit="1" customWidth="1"/>
    <col min="2327" max="2327" width="7" bestFit="1" customWidth="1"/>
    <col min="2328" max="2328" width="7.5" bestFit="1" customWidth="1"/>
    <col min="2329" max="2329" width="7" bestFit="1" customWidth="1"/>
    <col min="2330" max="2332" width="7.5" bestFit="1" customWidth="1"/>
    <col min="2333" max="2333" width="7" bestFit="1" customWidth="1"/>
    <col min="2334" max="2335" width="7.5" bestFit="1" customWidth="1"/>
    <col min="2336" max="2339" width="7" bestFit="1" customWidth="1"/>
    <col min="2340" max="2347" width="7.5" bestFit="1" customWidth="1"/>
    <col min="2348" max="2349" width="7" bestFit="1" customWidth="1"/>
    <col min="2350" max="2352" width="7.5" bestFit="1" customWidth="1"/>
    <col min="2353" max="2353" width="7" bestFit="1" customWidth="1"/>
    <col min="2354" max="2355" width="7.5" bestFit="1" customWidth="1"/>
    <col min="2356" max="2359" width="7" bestFit="1" customWidth="1"/>
    <col min="2360" max="2367" width="7.5" bestFit="1" customWidth="1"/>
    <col min="2368" max="2370" width="7" bestFit="1" customWidth="1"/>
    <col min="2371" max="2372" width="7.5" bestFit="1" customWidth="1"/>
    <col min="2373" max="2374" width="7" bestFit="1" customWidth="1"/>
    <col min="2375" max="2379" width="7.5" bestFit="1" customWidth="1"/>
    <col min="2380" max="2380" width="7" bestFit="1" customWidth="1"/>
    <col min="2381" max="2383" width="7.5" bestFit="1" customWidth="1"/>
    <col min="2384" max="2385" width="7" bestFit="1" customWidth="1"/>
    <col min="2386" max="2389" width="7.5" bestFit="1" customWidth="1"/>
    <col min="2390" max="2390" width="7" bestFit="1" customWidth="1"/>
    <col min="2391" max="2392" width="7.5" bestFit="1" customWidth="1"/>
    <col min="2393" max="2396" width="7" bestFit="1" customWidth="1"/>
    <col min="2397" max="2404" width="7.5" bestFit="1" customWidth="1"/>
    <col min="2405" max="2405" width="7" bestFit="1" customWidth="1"/>
    <col min="2406" max="2406" width="7.5" bestFit="1" customWidth="1"/>
    <col min="2407" max="2407" width="7" bestFit="1" customWidth="1"/>
    <col min="2408" max="2409" width="7.5" bestFit="1" customWidth="1"/>
    <col min="2410" max="2413" width="7" bestFit="1" customWidth="1"/>
    <col min="2414" max="2421" width="7.5" bestFit="1" customWidth="1"/>
    <col min="2422" max="2423" width="7" bestFit="1" customWidth="1"/>
    <col min="2424" max="2424" width="7.5" bestFit="1" customWidth="1"/>
    <col min="2425" max="2425" width="7" bestFit="1" customWidth="1"/>
    <col min="2426" max="2430" width="7.5" bestFit="1" customWidth="1"/>
    <col min="2431" max="2431" width="7" bestFit="1" customWidth="1"/>
    <col min="2432" max="2434" width="7.5" bestFit="1" customWidth="1"/>
    <col min="2435" max="2435" width="7" bestFit="1" customWidth="1"/>
    <col min="2436" max="2437" width="7.5" bestFit="1" customWidth="1"/>
    <col min="2438" max="2439" width="7" bestFit="1" customWidth="1"/>
    <col min="2440" max="2440" width="6" bestFit="1" customWidth="1"/>
    <col min="2441" max="2442" width="7.5" bestFit="1" customWidth="1"/>
    <col min="2443" max="2443" width="7" bestFit="1" customWidth="1"/>
    <col min="2444" max="2444" width="7.5" bestFit="1" customWidth="1"/>
    <col min="2445" max="2445" width="7" bestFit="1" customWidth="1"/>
    <col min="2446" max="2446" width="7.5" bestFit="1" customWidth="1"/>
    <col min="2447" max="2449" width="7" bestFit="1" customWidth="1"/>
    <col min="2450" max="2450" width="7.5" bestFit="1" customWidth="1"/>
    <col min="2451" max="2452" width="7" bestFit="1" customWidth="1"/>
    <col min="2453" max="2454" width="7.5" bestFit="1" customWidth="1"/>
    <col min="2455" max="2456" width="7" bestFit="1" customWidth="1"/>
    <col min="2457" max="2457" width="7.5" bestFit="1" customWidth="1"/>
    <col min="2458" max="2458" width="6" bestFit="1" customWidth="1"/>
    <col min="2459" max="2466" width="7.5" bestFit="1" customWidth="1"/>
    <col min="2467" max="2467" width="6" bestFit="1" customWidth="1"/>
    <col min="2468" max="2471" width="7" bestFit="1" customWidth="1"/>
    <col min="2472" max="2479" width="7.5" bestFit="1" customWidth="1"/>
    <col min="2480" max="2480" width="7" bestFit="1" customWidth="1"/>
    <col min="2481" max="2484" width="7.5" bestFit="1" customWidth="1"/>
    <col min="2485" max="2485" width="7" bestFit="1" customWidth="1"/>
    <col min="2486" max="2488" width="7.5" bestFit="1" customWidth="1"/>
    <col min="2489" max="2490" width="7" bestFit="1" customWidth="1"/>
    <col min="2491" max="2494" width="7.5" bestFit="1" customWidth="1"/>
    <col min="2495" max="2496" width="7" bestFit="1" customWidth="1"/>
    <col min="2497" max="2497" width="7.5" bestFit="1" customWidth="1"/>
    <col min="2498" max="2498" width="7" bestFit="1" customWidth="1"/>
    <col min="2499" max="2499" width="7.5" bestFit="1" customWidth="1"/>
    <col min="2500" max="2500" width="7" bestFit="1" customWidth="1"/>
    <col min="2501" max="2501" width="6" bestFit="1" customWidth="1"/>
    <col min="2502" max="2505" width="7.5" bestFit="1" customWidth="1"/>
    <col min="2506" max="2506" width="7" bestFit="1" customWidth="1"/>
    <col min="2507" max="2509" width="7.5" bestFit="1" customWidth="1"/>
    <col min="2510" max="2510" width="6" bestFit="1" customWidth="1"/>
    <col min="2511" max="2511" width="7" bestFit="1" customWidth="1"/>
    <col min="2512" max="2512" width="7.5" bestFit="1" customWidth="1"/>
    <col min="2513" max="2513" width="7" bestFit="1" customWidth="1"/>
    <col min="2514" max="2514" width="7.5" bestFit="1" customWidth="1"/>
    <col min="2515" max="2515" width="6" bestFit="1" customWidth="1"/>
    <col min="2516" max="2518" width="7.5" bestFit="1" customWidth="1"/>
    <col min="2519" max="2520" width="7" bestFit="1" customWidth="1"/>
    <col min="2521" max="2522" width="7.5" bestFit="1" customWidth="1"/>
    <col min="2523" max="2523" width="7" bestFit="1" customWidth="1"/>
    <col min="2524" max="2526" width="7.5" bestFit="1" customWidth="1"/>
    <col min="2527" max="2527" width="7" bestFit="1" customWidth="1"/>
    <col min="2528" max="2529" width="7.5" bestFit="1" customWidth="1"/>
    <col min="2530" max="2533" width="7" bestFit="1" customWidth="1"/>
    <col min="2534" max="2535" width="7.5" bestFit="1" customWidth="1"/>
    <col min="2536" max="2536" width="7" bestFit="1" customWidth="1"/>
    <col min="2537" max="2539" width="7.5" bestFit="1" customWidth="1"/>
    <col min="2540" max="2540" width="6" bestFit="1" customWidth="1"/>
    <col min="2541" max="2542" width="7.5" bestFit="1" customWidth="1"/>
    <col min="2543" max="2543" width="7" bestFit="1" customWidth="1"/>
    <col min="2544" max="2544" width="7.5" bestFit="1" customWidth="1"/>
    <col min="2545" max="2545" width="6" bestFit="1" customWidth="1"/>
    <col min="2546" max="2547" width="7.5" bestFit="1" customWidth="1"/>
    <col min="2548" max="2549" width="7" bestFit="1" customWidth="1"/>
    <col min="2550" max="2551" width="7.5" bestFit="1" customWidth="1"/>
    <col min="2552" max="2552" width="7" bestFit="1" customWidth="1"/>
    <col min="2553" max="2553" width="7.5" bestFit="1" customWidth="1"/>
    <col min="2554" max="2554" width="7" bestFit="1" customWidth="1"/>
    <col min="2555" max="2556" width="7.5" bestFit="1" customWidth="1"/>
    <col min="2557" max="2558" width="7" bestFit="1" customWidth="1"/>
  </cols>
  <sheetData>
    <row r="1" spans="1:73" ht="15">
      <c r="A1" s="2" t="s">
        <v>7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77</v>
      </c>
      <c r="S1" s="2" t="s">
        <v>78</v>
      </c>
      <c r="T1" s="2" t="s">
        <v>18</v>
      </c>
      <c r="U1" s="2" t="s">
        <v>19</v>
      </c>
      <c r="V1" s="2" t="s">
        <v>20</v>
      </c>
      <c r="W1" s="2" t="s">
        <v>79</v>
      </c>
      <c r="X1" s="2" t="s">
        <v>22</v>
      </c>
      <c r="Y1" s="2" t="s">
        <v>23</v>
      </c>
      <c r="Z1" s="2" t="s">
        <v>80</v>
      </c>
      <c r="AA1" s="2" t="s">
        <v>81</v>
      </c>
      <c r="AB1" s="2" t="s">
        <v>26</v>
      </c>
      <c r="AC1" s="2" t="s">
        <v>27</v>
      </c>
      <c r="AD1" s="2" t="s">
        <v>28</v>
      </c>
      <c r="AE1" s="2" t="s">
        <v>82</v>
      </c>
      <c r="AF1" s="2" t="s">
        <v>30</v>
      </c>
      <c r="AG1" s="2" t="s">
        <v>31</v>
      </c>
      <c r="AH1" s="2" t="s">
        <v>83</v>
      </c>
      <c r="AI1" s="2" t="s">
        <v>84</v>
      </c>
      <c r="AJ1" s="2" t="s">
        <v>34</v>
      </c>
      <c r="AK1" s="2" t="s">
        <v>35</v>
      </c>
      <c r="AL1" s="2" t="s">
        <v>36</v>
      </c>
      <c r="AM1" s="2" t="s">
        <v>85</v>
      </c>
      <c r="AN1" s="2" t="s">
        <v>38</v>
      </c>
      <c r="AO1" s="2" t="s">
        <v>39</v>
      </c>
      <c r="AP1" s="2" t="s">
        <v>86</v>
      </c>
      <c r="AQ1" s="2" t="s">
        <v>87</v>
      </c>
      <c r="AR1" s="2" t="s">
        <v>42</v>
      </c>
      <c r="AS1" s="2" t="s">
        <v>43</v>
      </c>
      <c r="AT1" s="2" t="s">
        <v>44</v>
      </c>
      <c r="AU1" s="2" t="s">
        <v>88</v>
      </c>
      <c r="AV1" s="2" t="s">
        <v>46</v>
      </c>
      <c r="AW1" s="2" t="s">
        <v>47</v>
      </c>
      <c r="AX1" s="2" t="s">
        <v>89</v>
      </c>
      <c r="AY1" s="2" t="s">
        <v>90</v>
      </c>
      <c r="AZ1" s="2" t="s">
        <v>50</v>
      </c>
      <c r="BA1" s="2" t="s">
        <v>51</v>
      </c>
      <c r="BB1" s="2" t="s">
        <v>52</v>
      </c>
      <c r="BC1" s="2" t="s">
        <v>91</v>
      </c>
      <c r="BD1" s="2" t="s">
        <v>54</v>
      </c>
      <c r="BE1" s="2" t="s">
        <v>55</v>
      </c>
      <c r="BF1" s="2" t="s">
        <v>92</v>
      </c>
      <c r="BG1" s="2" t="s">
        <v>93</v>
      </c>
      <c r="BH1" s="2" t="s">
        <v>58</v>
      </c>
      <c r="BI1" s="2" t="s">
        <v>59</v>
      </c>
      <c r="BJ1" s="2" t="s">
        <v>60</v>
      </c>
      <c r="BK1" s="2" t="s">
        <v>94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</row>
    <row r="2" spans="1:73" s="10" customFormat="1" ht="15">
      <c r="A2" s="2" t="s">
        <v>0</v>
      </c>
      <c r="B2" s="9" t="s">
        <v>73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</row>
    <row r="3" spans="1:73" s="10" customFormat="1" ht="15">
      <c r="A3" s="2" t="s">
        <v>1</v>
      </c>
      <c r="B3" s="9" t="s">
        <v>72</v>
      </c>
      <c r="C3" s="9" t="s">
        <v>73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</row>
    <row r="4" spans="1:73" s="10" customFormat="1" ht="15">
      <c r="A4" s="2" t="s">
        <v>2</v>
      </c>
      <c r="B4" s="9" t="s">
        <v>75</v>
      </c>
      <c r="C4" s="9" t="s">
        <v>75</v>
      </c>
      <c r="D4" s="9" t="s">
        <v>73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</row>
    <row r="5" spans="1:73" s="10" customFormat="1" ht="15">
      <c r="A5" s="2" t="s">
        <v>3</v>
      </c>
      <c r="B5" s="9">
        <v>0.99519999999999997</v>
      </c>
      <c r="C5" s="9" t="s">
        <v>72</v>
      </c>
      <c r="D5" s="9" t="s">
        <v>75</v>
      </c>
      <c r="E5" s="9" t="s">
        <v>73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</row>
    <row r="6" spans="1:73" s="10" customFormat="1" ht="15">
      <c r="A6" s="2" t="s">
        <v>4</v>
      </c>
      <c r="B6" s="9">
        <v>0.66739999999999999</v>
      </c>
      <c r="C6" s="9">
        <v>0.25619999999999998</v>
      </c>
      <c r="D6" s="9" t="s">
        <v>75</v>
      </c>
      <c r="E6" s="9">
        <v>1E-4</v>
      </c>
      <c r="F6" s="9" t="s">
        <v>73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</row>
    <row r="7" spans="1:73" s="10" customFormat="1" ht="15">
      <c r="A7" s="2" t="s">
        <v>5</v>
      </c>
      <c r="B7" s="9">
        <v>0.99909999999999999</v>
      </c>
      <c r="C7" s="9" t="s">
        <v>72</v>
      </c>
      <c r="D7" s="9" t="s">
        <v>75</v>
      </c>
      <c r="E7" s="9" t="s">
        <v>72</v>
      </c>
      <c r="F7" s="9">
        <v>2.0000000000000001E-4</v>
      </c>
      <c r="G7" s="9" t="s">
        <v>73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</row>
    <row r="8" spans="1:73" s="10" customFormat="1" ht="15">
      <c r="A8" s="2" t="s">
        <v>6</v>
      </c>
      <c r="B8" s="9" t="s">
        <v>72</v>
      </c>
      <c r="C8" s="9" t="s">
        <v>72</v>
      </c>
      <c r="D8" s="9" t="s">
        <v>75</v>
      </c>
      <c r="E8" s="9">
        <v>0.2606</v>
      </c>
      <c r="F8" s="9" t="s">
        <v>72</v>
      </c>
      <c r="G8" s="9">
        <v>0.37819999999999998</v>
      </c>
      <c r="H8" s="9" t="s">
        <v>73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</row>
    <row r="9" spans="1:73" s="10" customFormat="1" ht="15">
      <c r="A9" s="2" t="s">
        <v>7</v>
      </c>
      <c r="B9" s="9" t="s">
        <v>72</v>
      </c>
      <c r="C9" s="9" t="s">
        <v>72</v>
      </c>
      <c r="D9" s="9" t="s">
        <v>75</v>
      </c>
      <c r="E9" s="9">
        <v>0.1313</v>
      </c>
      <c r="F9" s="9" t="s">
        <v>72</v>
      </c>
      <c r="G9" s="9">
        <v>0.20799999999999999</v>
      </c>
      <c r="H9" s="9" t="s">
        <v>72</v>
      </c>
      <c r="I9" s="9" t="s">
        <v>73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</row>
    <row r="10" spans="1:73" s="10" customFormat="1" ht="15">
      <c r="A10" s="2" t="s">
        <v>8</v>
      </c>
      <c r="B10" s="9" t="s">
        <v>72</v>
      </c>
      <c r="C10" s="9" t="s">
        <v>72</v>
      </c>
      <c r="D10" s="9" t="s">
        <v>75</v>
      </c>
      <c r="E10" s="9" t="s">
        <v>72</v>
      </c>
      <c r="F10" s="9">
        <v>1.6000000000000001E-3</v>
      </c>
      <c r="G10" s="9" t="s">
        <v>72</v>
      </c>
      <c r="H10" s="9">
        <v>0.71030000000000004</v>
      </c>
      <c r="I10" s="9">
        <v>0.49230000000000002</v>
      </c>
      <c r="J10" s="9" t="s">
        <v>73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</row>
    <row r="11" spans="1:73" s="10" customFormat="1" ht="15">
      <c r="A11" s="2" t="s">
        <v>9</v>
      </c>
      <c r="B11" s="9" t="s">
        <v>72</v>
      </c>
      <c r="C11" s="9" t="s">
        <v>72</v>
      </c>
      <c r="D11" s="9" t="s">
        <v>75</v>
      </c>
      <c r="E11" s="9" t="s">
        <v>72</v>
      </c>
      <c r="F11" s="9">
        <v>1E-3</v>
      </c>
      <c r="G11" s="9" t="s">
        <v>72</v>
      </c>
      <c r="H11" s="9">
        <v>0.63170000000000004</v>
      </c>
      <c r="I11" s="9">
        <v>0.41339999999999999</v>
      </c>
      <c r="J11" s="9" t="s">
        <v>72</v>
      </c>
      <c r="K11" s="9" t="s">
        <v>73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</row>
    <row r="12" spans="1:73" s="10" customFormat="1" ht="15">
      <c r="A12" s="2" t="s">
        <v>10</v>
      </c>
      <c r="B12" s="9" t="s">
        <v>75</v>
      </c>
      <c r="C12" s="9" t="s">
        <v>75</v>
      </c>
      <c r="D12" s="9" t="s">
        <v>72</v>
      </c>
      <c r="E12" s="9" t="s">
        <v>75</v>
      </c>
      <c r="F12" s="9" t="s">
        <v>75</v>
      </c>
      <c r="G12" s="9" t="s">
        <v>75</v>
      </c>
      <c r="H12" s="9" t="s">
        <v>75</v>
      </c>
      <c r="I12" s="9" t="s">
        <v>75</v>
      </c>
      <c r="J12" s="9" t="s">
        <v>75</v>
      </c>
      <c r="K12" s="9" t="s">
        <v>75</v>
      </c>
      <c r="L12" s="9" t="s">
        <v>73</v>
      </c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</row>
    <row r="13" spans="1:73" s="10" customFormat="1" ht="15">
      <c r="A13" s="2" t="s">
        <v>11</v>
      </c>
      <c r="B13" s="9">
        <v>0.96199999999999997</v>
      </c>
      <c r="C13" s="9">
        <v>0.99960000000000004</v>
      </c>
      <c r="D13" s="9" t="s">
        <v>75</v>
      </c>
      <c r="E13" s="9" t="s">
        <v>72</v>
      </c>
      <c r="F13" s="9" t="s">
        <v>75</v>
      </c>
      <c r="G13" s="9" t="s">
        <v>72</v>
      </c>
      <c r="H13" s="9">
        <v>0.1241</v>
      </c>
      <c r="I13" s="9">
        <v>5.5E-2</v>
      </c>
      <c r="J13" s="9" t="s">
        <v>72</v>
      </c>
      <c r="K13" s="9" t="s">
        <v>72</v>
      </c>
      <c r="L13" s="9" t="s">
        <v>75</v>
      </c>
      <c r="M13" s="9" t="s">
        <v>73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</row>
    <row r="14" spans="1:73" s="10" customFormat="1" ht="15">
      <c r="A14" s="2" t="s">
        <v>12</v>
      </c>
      <c r="B14" s="9" t="s">
        <v>72</v>
      </c>
      <c r="C14" s="9" t="s">
        <v>72</v>
      </c>
      <c r="D14" s="9" t="s">
        <v>75</v>
      </c>
      <c r="E14" s="9" t="s">
        <v>72</v>
      </c>
      <c r="F14" s="9">
        <v>0.1721</v>
      </c>
      <c r="G14" s="9" t="s">
        <v>72</v>
      </c>
      <c r="H14" s="9" t="s">
        <v>72</v>
      </c>
      <c r="I14" s="9">
        <v>0.99970000000000003</v>
      </c>
      <c r="J14" s="9" t="s">
        <v>72</v>
      </c>
      <c r="K14" s="9" t="s">
        <v>72</v>
      </c>
      <c r="L14" s="9" t="s">
        <v>75</v>
      </c>
      <c r="M14" s="9" t="s">
        <v>72</v>
      </c>
      <c r="N14" s="9" t="s">
        <v>73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</row>
    <row r="15" spans="1:73" s="10" customFormat="1" ht="15">
      <c r="A15" s="2" t="s">
        <v>13</v>
      </c>
      <c r="B15" s="9">
        <v>0.93920000000000003</v>
      </c>
      <c r="C15" s="9">
        <v>0.999</v>
      </c>
      <c r="D15" s="9" t="s">
        <v>75</v>
      </c>
      <c r="E15" s="9" t="s">
        <v>72</v>
      </c>
      <c r="F15" s="9" t="s">
        <v>75</v>
      </c>
      <c r="G15" s="9" t="s">
        <v>72</v>
      </c>
      <c r="H15" s="9">
        <v>9.6799999999999997E-2</v>
      </c>
      <c r="I15" s="9">
        <v>4.1399999999999999E-2</v>
      </c>
      <c r="J15" s="9" t="s">
        <v>72</v>
      </c>
      <c r="K15" s="9" t="s">
        <v>72</v>
      </c>
      <c r="L15" s="9" t="s">
        <v>75</v>
      </c>
      <c r="M15" s="9" t="s">
        <v>72</v>
      </c>
      <c r="N15" s="9">
        <v>0.99990000000000001</v>
      </c>
      <c r="O15" s="9" t="s">
        <v>73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</row>
    <row r="16" spans="1:73" s="10" customFormat="1" ht="15">
      <c r="A16" s="2" t="s">
        <v>14</v>
      </c>
      <c r="B16" s="9">
        <v>0.9597</v>
      </c>
      <c r="C16" s="9">
        <v>0.99960000000000004</v>
      </c>
      <c r="D16" s="9" t="s">
        <v>75</v>
      </c>
      <c r="E16" s="9" t="s">
        <v>72</v>
      </c>
      <c r="F16" s="9" t="s">
        <v>75</v>
      </c>
      <c r="G16" s="9" t="s">
        <v>72</v>
      </c>
      <c r="H16" s="9">
        <v>0.1207</v>
      </c>
      <c r="I16" s="9">
        <v>5.3199999999999997E-2</v>
      </c>
      <c r="J16" s="9" t="s">
        <v>72</v>
      </c>
      <c r="K16" s="9" t="s">
        <v>72</v>
      </c>
      <c r="L16" s="9" t="s">
        <v>75</v>
      </c>
      <c r="M16" s="9" t="s">
        <v>72</v>
      </c>
      <c r="N16" s="9" t="s">
        <v>72</v>
      </c>
      <c r="O16" s="9" t="s">
        <v>72</v>
      </c>
      <c r="P16" s="9" t="s">
        <v>73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</row>
    <row r="17" spans="1:73" s="10" customFormat="1" ht="15">
      <c r="A17" s="2" t="s">
        <v>15</v>
      </c>
      <c r="B17" s="9" t="s">
        <v>72</v>
      </c>
      <c r="C17" s="9" t="s">
        <v>72</v>
      </c>
      <c r="D17" s="9" t="s">
        <v>75</v>
      </c>
      <c r="E17" s="9" t="s">
        <v>72</v>
      </c>
      <c r="F17" s="9">
        <v>3.1600000000000003E-2</v>
      </c>
      <c r="G17" s="9" t="s">
        <v>72</v>
      </c>
      <c r="H17" s="9">
        <v>0.99429999999999996</v>
      </c>
      <c r="I17" s="9">
        <v>0.96220000000000006</v>
      </c>
      <c r="J17" s="9" t="s">
        <v>72</v>
      </c>
      <c r="K17" s="9" t="s">
        <v>72</v>
      </c>
      <c r="L17" s="9" t="s">
        <v>75</v>
      </c>
      <c r="M17" s="9" t="s">
        <v>72</v>
      </c>
      <c r="N17" s="9" t="s">
        <v>72</v>
      </c>
      <c r="O17" s="9" t="s">
        <v>72</v>
      </c>
      <c r="P17" s="9" t="s">
        <v>72</v>
      </c>
      <c r="Q17" s="9" t="s">
        <v>73</v>
      </c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</row>
    <row r="18" spans="1:73" s="10" customFormat="1" ht="15">
      <c r="A18" s="2" t="s">
        <v>77</v>
      </c>
      <c r="B18" s="9" t="s">
        <v>72</v>
      </c>
      <c r="C18" s="9" t="s">
        <v>72</v>
      </c>
      <c r="D18" s="9" t="s">
        <v>75</v>
      </c>
      <c r="E18" s="9">
        <v>0.84399999999999997</v>
      </c>
      <c r="F18" s="9">
        <v>0.96930000000000005</v>
      </c>
      <c r="G18" s="9">
        <v>0.92530000000000001</v>
      </c>
      <c r="H18" s="9" t="s">
        <v>72</v>
      </c>
      <c r="I18" s="9" t="s">
        <v>72</v>
      </c>
      <c r="J18" s="9">
        <v>0.99509999999999998</v>
      </c>
      <c r="K18" s="9">
        <v>0.98909999999999998</v>
      </c>
      <c r="L18" s="9" t="s">
        <v>75</v>
      </c>
      <c r="M18" s="9">
        <v>0.63839999999999997</v>
      </c>
      <c r="N18" s="9" t="s">
        <v>72</v>
      </c>
      <c r="O18" s="9">
        <v>0.56779999999999997</v>
      </c>
      <c r="P18" s="9">
        <v>0.63019999999999998</v>
      </c>
      <c r="Q18" s="9" t="s">
        <v>72</v>
      </c>
      <c r="R18" s="9" t="s">
        <v>73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</row>
    <row r="19" spans="1:73" s="10" customFormat="1" ht="15">
      <c r="A19" s="2" t="s">
        <v>78</v>
      </c>
      <c r="B19" s="9" t="s">
        <v>72</v>
      </c>
      <c r="C19" s="9" t="s">
        <v>72</v>
      </c>
      <c r="D19" s="9" t="s">
        <v>75</v>
      </c>
      <c r="E19" s="9" t="s">
        <v>72</v>
      </c>
      <c r="F19" s="9">
        <v>9.5999999999999992E-3</v>
      </c>
      <c r="G19" s="9" t="s">
        <v>72</v>
      </c>
      <c r="H19" s="9">
        <v>0.94810000000000005</v>
      </c>
      <c r="I19" s="9">
        <v>0.83079999999999998</v>
      </c>
      <c r="J19" s="9" t="s">
        <v>72</v>
      </c>
      <c r="K19" s="9" t="s">
        <v>72</v>
      </c>
      <c r="L19" s="9" t="s">
        <v>75</v>
      </c>
      <c r="M19" s="9" t="s">
        <v>72</v>
      </c>
      <c r="N19" s="9" t="s">
        <v>72</v>
      </c>
      <c r="O19" s="9" t="s">
        <v>72</v>
      </c>
      <c r="P19" s="9" t="s">
        <v>72</v>
      </c>
      <c r="Q19" s="9" t="s">
        <v>72</v>
      </c>
      <c r="R19" s="9" t="s">
        <v>72</v>
      </c>
      <c r="S19" s="9" t="s">
        <v>73</v>
      </c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</row>
    <row r="20" spans="1:73" s="10" customFormat="1" ht="15">
      <c r="A20" s="2" t="s">
        <v>18</v>
      </c>
      <c r="B20" s="9" t="s">
        <v>72</v>
      </c>
      <c r="C20" s="9" t="s">
        <v>72</v>
      </c>
      <c r="D20" s="9" t="s">
        <v>75</v>
      </c>
      <c r="E20" s="9">
        <v>0.99550000000000005</v>
      </c>
      <c r="F20" s="9">
        <v>0.66120000000000001</v>
      </c>
      <c r="G20" s="9">
        <v>0.99919999999999998</v>
      </c>
      <c r="H20" s="9" t="s">
        <v>72</v>
      </c>
      <c r="I20" s="9" t="s">
        <v>72</v>
      </c>
      <c r="J20" s="9" t="s">
        <v>72</v>
      </c>
      <c r="K20" s="9" t="s">
        <v>72</v>
      </c>
      <c r="L20" s="9" t="s">
        <v>75</v>
      </c>
      <c r="M20" s="9">
        <v>0.96360000000000001</v>
      </c>
      <c r="N20" s="9" t="s">
        <v>72</v>
      </c>
      <c r="O20" s="9">
        <v>0.9415</v>
      </c>
      <c r="P20" s="9">
        <v>0.96140000000000003</v>
      </c>
      <c r="Q20" s="9" t="s">
        <v>72</v>
      </c>
      <c r="R20" s="9" t="s">
        <v>72</v>
      </c>
      <c r="S20" s="9" t="s">
        <v>72</v>
      </c>
      <c r="T20" s="9" t="s">
        <v>73</v>
      </c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</row>
    <row r="21" spans="1:73" s="10" customFormat="1" ht="15">
      <c r="A21" s="2" t="s">
        <v>19</v>
      </c>
      <c r="B21" s="9">
        <v>0.99929999999999997</v>
      </c>
      <c r="C21" s="9" t="s">
        <v>72</v>
      </c>
      <c r="D21" s="9" t="s">
        <v>75</v>
      </c>
      <c r="E21" s="9" t="s">
        <v>72</v>
      </c>
      <c r="F21" s="9">
        <v>2.9999999999999997E-4</v>
      </c>
      <c r="G21" s="9" t="s">
        <v>72</v>
      </c>
      <c r="H21" s="9">
        <v>0.39479999999999998</v>
      </c>
      <c r="I21" s="9">
        <v>0.21959999999999999</v>
      </c>
      <c r="J21" s="9" t="s">
        <v>72</v>
      </c>
      <c r="K21" s="9" t="s">
        <v>72</v>
      </c>
      <c r="L21" s="9" t="s">
        <v>75</v>
      </c>
      <c r="M21" s="9" t="s">
        <v>72</v>
      </c>
      <c r="N21" s="9" t="s">
        <v>72</v>
      </c>
      <c r="O21" s="9" t="s">
        <v>72</v>
      </c>
      <c r="P21" s="9" t="s">
        <v>72</v>
      </c>
      <c r="Q21" s="9" t="s">
        <v>72</v>
      </c>
      <c r="R21" s="9">
        <v>0.93300000000000005</v>
      </c>
      <c r="S21" s="9" t="s">
        <v>72</v>
      </c>
      <c r="T21" s="9">
        <v>0.99939999999999996</v>
      </c>
      <c r="U21" s="9" t="s">
        <v>73</v>
      </c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</row>
    <row r="22" spans="1:73" s="10" customFormat="1" ht="15">
      <c r="A22" s="2" t="s">
        <v>20</v>
      </c>
      <c r="B22" s="9">
        <v>0.97750000000000004</v>
      </c>
      <c r="C22" s="9">
        <v>0.74270000000000003</v>
      </c>
      <c r="D22" s="9" t="s">
        <v>75</v>
      </c>
      <c r="E22" s="9">
        <v>1.9E-3</v>
      </c>
      <c r="F22" s="9" t="s">
        <v>72</v>
      </c>
      <c r="G22" s="9">
        <v>4.0000000000000001E-3</v>
      </c>
      <c r="H22" s="9" t="s">
        <v>72</v>
      </c>
      <c r="I22" s="9" t="s">
        <v>72</v>
      </c>
      <c r="J22" s="9">
        <v>0.02</v>
      </c>
      <c r="K22" s="9">
        <v>1.3899999999999999E-2</v>
      </c>
      <c r="L22" s="9" t="s">
        <v>75</v>
      </c>
      <c r="M22" s="9">
        <v>5.0000000000000001E-4</v>
      </c>
      <c r="N22" s="9">
        <v>0.61650000000000005</v>
      </c>
      <c r="O22" s="9">
        <v>4.0000000000000002E-4</v>
      </c>
      <c r="P22" s="9">
        <v>5.0000000000000001E-4</v>
      </c>
      <c r="Q22" s="9">
        <v>0.21379999999999999</v>
      </c>
      <c r="R22" s="9" t="s">
        <v>72</v>
      </c>
      <c r="S22" s="9">
        <v>8.7599999999999997E-2</v>
      </c>
      <c r="T22" s="9">
        <v>0.97629999999999995</v>
      </c>
      <c r="U22" s="9">
        <v>4.4000000000000003E-3</v>
      </c>
      <c r="V22" s="9" t="s">
        <v>73</v>
      </c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</row>
    <row r="23" spans="1:73" s="10" customFormat="1" ht="15">
      <c r="A23" s="2" t="s">
        <v>79</v>
      </c>
      <c r="B23" s="9">
        <v>0.98129999999999995</v>
      </c>
      <c r="C23" s="9">
        <v>0.76249999999999996</v>
      </c>
      <c r="D23" s="9" t="s">
        <v>75</v>
      </c>
      <c r="E23" s="9">
        <v>2.2000000000000001E-3</v>
      </c>
      <c r="F23" s="9" t="s">
        <v>72</v>
      </c>
      <c r="G23" s="9">
        <v>4.4999999999999997E-3</v>
      </c>
      <c r="H23" s="9" t="s">
        <v>72</v>
      </c>
      <c r="I23" s="9" t="s">
        <v>72</v>
      </c>
      <c r="J23" s="9">
        <v>2.2100000000000002E-2</v>
      </c>
      <c r="K23" s="9">
        <v>1.54E-2</v>
      </c>
      <c r="L23" s="9" t="s">
        <v>75</v>
      </c>
      <c r="M23" s="9">
        <v>5.9999999999999995E-4</v>
      </c>
      <c r="N23" s="9">
        <v>0.63890000000000002</v>
      </c>
      <c r="O23" s="9">
        <v>4.0000000000000002E-4</v>
      </c>
      <c r="P23" s="9">
        <v>5.9999999999999995E-4</v>
      </c>
      <c r="Q23" s="9">
        <v>0.2286</v>
      </c>
      <c r="R23" s="9" t="s">
        <v>72</v>
      </c>
      <c r="S23" s="9">
        <v>9.5100000000000004E-2</v>
      </c>
      <c r="T23" s="9">
        <v>0.98029999999999995</v>
      </c>
      <c r="U23" s="9">
        <v>4.8999999999999998E-3</v>
      </c>
      <c r="V23" s="9" t="s">
        <v>72</v>
      </c>
      <c r="W23" s="9" t="s">
        <v>73</v>
      </c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</row>
    <row r="24" spans="1:73" s="10" customFormat="1" ht="15">
      <c r="A24" s="2" t="s">
        <v>22</v>
      </c>
      <c r="B24" s="9">
        <v>0.99750000000000005</v>
      </c>
      <c r="C24" s="9">
        <v>0.90390000000000004</v>
      </c>
      <c r="D24" s="9" t="s">
        <v>75</v>
      </c>
      <c r="E24" s="9">
        <v>6.0000000000000001E-3</v>
      </c>
      <c r="F24" s="9" t="s">
        <v>72</v>
      </c>
      <c r="G24" s="9">
        <v>1.1900000000000001E-2</v>
      </c>
      <c r="H24" s="9" t="s">
        <v>72</v>
      </c>
      <c r="I24" s="9" t="s">
        <v>72</v>
      </c>
      <c r="J24" s="9">
        <v>5.1400000000000001E-2</v>
      </c>
      <c r="K24" s="9">
        <v>3.6999999999999998E-2</v>
      </c>
      <c r="L24" s="9" t="s">
        <v>75</v>
      </c>
      <c r="M24" s="9">
        <v>1.8E-3</v>
      </c>
      <c r="N24" s="9">
        <v>0.81940000000000002</v>
      </c>
      <c r="O24" s="9">
        <v>1.2999999999999999E-3</v>
      </c>
      <c r="P24" s="9">
        <v>1.6999999999999999E-3</v>
      </c>
      <c r="Q24" s="9">
        <v>0.39079999999999998</v>
      </c>
      <c r="R24" s="9" t="s">
        <v>72</v>
      </c>
      <c r="S24" s="9">
        <v>0.18809999999999999</v>
      </c>
      <c r="T24" s="9">
        <v>0.99729999999999996</v>
      </c>
      <c r="U24" s="9">
        <v>1.29E-2</v>
      </c>
      <c r="V24" s="9" t="s">
        <v>72</v>
      </c>
      <c r="W24" s="9" t="s">
        <v>72</v>
      </c>
      <c r="X24" s="9" t="s">
        <v>73</v>
      </c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</row>
    <row r="25" spans="1:73" s="10" customFormat="1" ht="15">
      <c r="A25" s="2" t="s">
        <v>23</v>
      </c>
      <c r="B25" s="9" t="s">
        <v>72</v>
      </c>
      <c r="C25" s="9" t="s">
        <v>72</v>
      </c>
      <c r="D25" s="9" t="s">
        <v>75</v>
      </c>
      <c r="E25" s="9" t="s">
        <v>72</v>
      </c>
      <c r="F25" s="9">
        <v>0.2727</v>
      </c>
      <c r="G25" s="9" t="s">
        <v>72</v>
      </c>
      <c r="H25" s="9" t="s">
        <v>72</v>
      </c>
      <c r="I25" s="9" t="s">
        <v>72</v>
      </c>
      <c r="J25" s="9" t="s">
        <v>72</v>
      </c>
      <c r="K25" s="9" t="s">
        <v>72</v>
      </c>
      <c r="L25" s="9" t="s">
        <v>75</v>
      </c>
      <c r="M25" s="9">
        <v>0.99950000000000006</v>
      </c>
      <c r="N25" s="9" t="s">
        <v>72</v>
      </c>
      <c r="O25" s="9">
        <v>0.99870000000000003</v>
      </c>
      <c r="P25" s="9">
        <v>0.99939999999999996</v>
      </c>
      <c r="Q25" s="9" t="s">
        <v>72</v>
      </c>
      <c r="R25" s="9" t="s">
        <v>72</v>
      </c>
      <c r="S25" s="9" t="s">
        <v>72</v>
      </c>
      <c r="T25" s="9" t="s">
        <v>72</v>
      </c>
      <c r="U25" s="9" t="s">
        <v>72</v>
      </c>
      <c r="V25" s="9">
        <v>0.76219999999999999</v>
      </c>
      <c r="W25" s="9">
        <v>0.78129999999999999</v>
      </c>
      <c r="X25" s="9">
        <v>0.91500000000000004</v>
      </c>
      <c r="Y25" s="9" t="s">
        <v>73</v>
      </c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</row>
    <row r="26" spans="1:73" s="10" customFormat="1" ht="15">
      <c r="A26" s="2" t="s">
        <v>80</v>
      </c>
      <c r="B26" s="9">
        <v>9.2399999999999996E-2</v>
      </c>
      <c r="C26" s="9">
        <v>1.49E-2</v>
      </c>
      <c r="D26" s="9" t="s">
        <v>75</v>
      </c>
      <c r="E26" s="9" t="s">
        <v>75</v>
      </c>
      <c r="F26" s="9" t="s">
        <v>72</v>
      </c>
      <c r="G26" s="9" t="s">
        <v>75</v>
      </c>
      <c r="H26" s="9">
        <v>0.93410000000000004</v>
      </c>
      <c r="I26" s="9">
        <v>0.98719999999999997</v>
      </c>
      <c r="J26" s="9" t="s">
        <v>75</v>
      </c>
      <c r="K26" s="9" t="s">
        <v>75</v>
      </c>
      <c r="L26" s="9" t="s">
        <v>75</v>
      </c>
      <c r="M26" s="9" t="s">
        <v>75</v>
      </c>
      <c r="N26" s="9">
        <v>8.0999999999999996E-3</v>
      </c>
      <c r="O26" s="9" t="s">
        <v>75</v>
      </c>
      <c r="P26" s="9" t="s">
        <v>75</v>
      </c>
      <c r="Q26" s="9">
        <v>8.0000000000000004E-4</v>
      </c>
      <c r="R26" s="9">
        <v>0.39739999999999998</v>
      </c>
      <c r="S26" s="9">
        <v>2.0000000000000001E-4</v>
      </c>
      <c r="T26" s="9">
        <v>9.0300000000000005E-2</v>
      </c>
      <c r="U26" s="9" t="s">
        <v>75</v>
      </c>
      <c r="V26" s="9" t="s">
        <v>72</v>
      </c>
      <c r="W26" s="9" t="s">
        <v>72</v>
      </c>
      <c r="X26" s="9" t="s">
        <v>72</v>
      </c>
      <c r="Y26" s="9">
        <v>1.6500000000000001E-2</v>
      </c>
      <c r="Z26" s="9" t="s">
        <v>73</v>
      </c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</row>
    <row r="27" spans="1:73" s="10" customFormat="1" ht="15">
      <c r="A27" s="2" t="s">
        <v>81</v>
      </c>
      <c r="B27" s="9">
        <v>0.91690000000000005</v>
      </c>
      <c r="C27" s="9">
        <v>0.99809999999999999</v>
      </c>
      <c r="D27" s="9" t="s">
        <v>75</v>
      </c>
      <c r="E27" s="9" t="s">
        <v>72</v>
      </c>
      <c r="F27" s="9" t="s">
        <v>75</v>
      </c>
      <c r="G27" s="9" t="s">
        <v>72</v>
      </c>
      <c r="H27" s="9">
        <v>7.9899999999999999E-2</v>
      </c>
      <c r="I27" s="9">
        <v>3.3300000000000003E-2</v>
      </c>
      <c r="J27" s="9" t="s">
        <v>72</v>
      </c>
      <c r="K27" s="9" t="s">
        <v>72</v>
      </c>
      <c r="L27" s="9" t="s">
        <v>75</v>
      </c>
      <c r="M27" s="9" t="s">
        <v>72</v>
      </c>
      <c r="N27" s="9">
        <v>0.99970000000000003</v>
      </c>
      <c r="O27" s="9" t="s">
        <v>72</v>
      </c>
      <c r="P27" s="9" t="s">
        <v>72</v>
      </c>
      <c r="Q27" s="9" t="s">
        <v>72</v>
      </c>
      <c r="R27" s="9">
        <v>0.51490000000000002</v>
      </c>
      <c r="S27" s="9" t="s">
        <v>72</v>
      </c>
      <c r="T27" s="9">
        <v>0.91979999999999995</v>
      </c>
      <c r="U27" s="9" t="s">
        <v>72</v>
      </c>
      <c r="V27" s="9">
        <v>2.9999999999999997E-4</v>
      </c>
      <c r="W27" s="9">
        <v>2.9999999999999997E-4</v>
      </c>
      <c r="X27" s="9">
        <v>8.9999999999999998E-4</v>
      </c>
      <c r="Y27" s="9">
        <v>0.99760000000000004</v>
      </c>
      <c r="Z27" s="9" t="s">
        <v>75</v>
      </c>
      <c r="AA27" s="9" t="s">
        <v>73</v>
      </c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</row>
    <row r="28" spans="1:73" s="10" customFormat="1" ht="15">
      <c r="A28" s="2" t="s">
        <v>26</v>
      </c>
      <c r="B28" s="9" t="s">
        <v>72</v>
      </c>
      <c r="C28" s="9" t="s">
        <v>72</v>
      </c>
      <c r="D28" s="9" t="s">
        <v>75</v>
      </c>
      <c r="E28" s="9">
        <v>0.93179999999999996</v>
      </c>
      <c r="F28" s="9">
        <v>0.91410000000000002</v>
      </c>
      <c r="G28" s="9">
        <v>0.97450000000000003</v>
      </c>
      <c r="H28" s="9" t="s">
        <v>72</v>
      </c>
      <c r="I28" s="9" t="s">
        <v>72</v>
      </c>
      <c r="J28" s="9">
        <v>0.99929999999999997</v>
      </c>
      <c r="K28" s="9">
        <v>0.99790000000000001</v>
      </c>
      <c r="L28" s="9" t="s">
        <v>75</v>
      </c>
      <c r="M28" s="9">
        <v>0.78400000000000003</v>
      </c>
      <c r="N28" s="9" t="s">
        <v>72</v>
      </c>
      <c r="O28" s="9">
        <v>0.72240000000000004</v>
      </c>
      <c r="P28" s="9">
        <v>0.7772</v>
      </c>
      <c r="Q28" s="9" t="s">
        <v>72</v>
      </c>
      <c r="R28" s="9" t="s">
        <v>72</v>
      </c>
      <c r="S28" s="9" t="s">
        <v>72</v>
      </c>
      <c r="T28" s="9" t="s">
        <v>72</v>
      </c>
      <c r="U28" s="9">
        <v>0.97789999999999999</v>
      </c>
      <c r="V28" s="9">
        <v>0.99929999999999997</v>
      </c>
      <c r="W28" s="9">
        <v>0.99950000000000006</v>
      </c>
      <c r="X28" s="9" t="s">
        <v>72</v>
      </c>
      <c r="Y28" s="9" t="s">
        <v>72</v>
      </c>
      <c r="Z28" s="9">
        <v>0.26479999999999998</v>
      </c>
      <c r="AA28" s="9">
        <v>0.67290000000000005</v>
      </c>
      <c r="AB28" s="9" t="s">
        <v>73</v>
      </c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</row>
    <row r="29" spans="1:73" s="10" customFormat="1" ht="15">
      <c r="A29" s="2" t="s">
        <v>27</v>
      </c>
      <c r="B29" s="9">
        <v>0.99929999999999997</v>
      </c>
      <c r="C29" s="9" t="s">
        <v>72</v>
      </c>
      <c r="D29" s="9" t="s">
        <v>75</v>
      </c>
      <c r="E29" s="9" t="s">
        <v>72</v>
      </c>
      <c r="F29" s="9">
        <v>2.9999999999999997E-4</v>
      </c>
      <c r="G29" s="9" t="s">
        <v>72</v>
      </c>
      <c r="H29" s="9">
        <v>0.39479999999999998</v>
      </c>
      <c r="I29" s="9">
        <v>0.21959999999999999</v>
      </c>
      <c r="J29" s="9" t="s">
        <v>72</v>
      </c>
      <c r="K29" s="9" t="s">
        <v>72</v>
      </c>
      <c r="L29" s="9" t="s">
        <v>75</v>
      </c>
      <c r="M29" s="9" t="s">
        <v>72</v>
      </c>
      <c r="N29" s="9" t="s">
        <v>72</v>
      </c>
      <c r="O29" s="9" t="s">
        <v>72</v>
      </c>
      <c r="P29" s="9" t="s">
        <v>72</v>
      </c>
      <c r="Q29" s="9" t="s">
        <v>72</v>
      </c>
      <c r="R29" s="9">
        <v>0.93300000000000005</v>
      </c>
      <c r="S29" s="9" t="s">
        <v>72</v>
      </c>
      <c r="T29" s="9">
        <v>0.99939999999999996</v>
      </c>
      <c r="U29" s="9" t="s">
        <v>72</v>
      </c>
      <c r="V29" s="9">
        <v>4.4000000000000003E-3</v>
      </c>
      <c r="W29" s="9">
        <v>4.8999999999999998E-3</v>
      </c>
      <c r="X29" s="9">
        <v>1.29E-2</v>
      </c>
      <c r="Y29" s="9" t="s">
        <v>72</v>
      </c>
      <c r="Z29" s="9" t="s">
        <v>75</v>
      </c>
      <c r="AA29" s="9" t="s">
        <v>72</v>
      </c>
      <c r="AB29" s="9">
        <v>0.97789999999999999</v>
      </c>
      <c r="AC29" s="9" t="s">
        <v>73</v>
      </c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</row>
    <row r="30" spans="1:73" s="10" customFormat="1" ht="15">
      <c r="A30" s="2" t="s">
        <v>28</v>
      </c>
      <c r="B30" s="9" t="s">
        <v>72</v>
      </c>
      <c r="C30" s="9" t="s">
        <v>72</v>
      </c>
      <c r="D30" s="9" t="s">
        <v>75</v>
      </c>
      <c r="E30" s="9">
        <v>0.98199999999999998</v>
      </c>
      <c r="F30" s="9">
        <v>0.79279999999999995</v>
      </c>
      <c r="G30" s="9">
        <v>0.99539999999999995</v>
      </c>
      <c r="H30" s="9" t="s">
        <v>72</v>
      </c>
      <c r="I30" s="9" t="s">
        <v>72</v>
      </c>
      <c r="J30" s="9" t="s">
        <v>72</v>
      </c>
      <c r="K30" s="9">
        <v>0.99980000000000002</v>
      </c>
      <c r="L30" s="9" t="s">
        <v>75</v>
      </c>
      <c r="M30" s="9">
        <v>0.90890000000000004</v>
      </c>
      <c r="N30" s="9" t="s">
        <v>72</v>
      </c>
      <c r="O30" s="9">
        <v>0.86899999999999999</v>
      </c>
      <c r="P30" s="9">
        <v>0.90469999999999995</v>
      </c>
      <c r="Q30" s="9" t="s">
        <v>72</v>
      </c>
      <c r="R30" s="9" t="s">
        <v>72</v>
      </c>
      <c r="S30" s="9" t="s">
        <v>72</v>
      </c>
      <c r="T30" s="9" t="s">
        <v>72</v>
      </c>
      <c r="U30" s="9">
        <v>0.99619999999999997</v>
      </c>
      <c r="V30" s="9">
        <v>0.99360000000000004</v>
      </c>
      <c r="W30" s="9">
        <v>0.99490000000000001</v>
      </c>
      <c r="X30" s="9">
        <v>0.99960000000000004</v>
      </c>
      <c r="Y30" s="9" t="s">
        <v>72</v>
      </c>
      <c r="Z30" s="9">
        <v>0.14990000000000001</v>
      </c>
      <c r="AA30" s="9">
        <v>0.83340000000000003</v>
      </c>
      <c r="AB30" s="9" t="s">
        <v>72</v>
      </c>
      <c r="AC30" s="9">
        <v>0.99619999999999997</v>
      </c>
      <c r="AD30" s="9" t="s">
        <v>73</v>
      </c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</row>
    <row r="31" spans="1:73" s="10" customFormat="1" ht="15">
      <c r="A31" s="2" t="s">
        <v>82</v>
      </c>
      <c r="B31" s="9">
        <v>0.97260000000000002</v>
      </c>
      <c r="C31" s="9">
        <v>0.99980000000000002</v>
      </c>
      <c r="D31" s="9" t="s">
        <v>75</v>
      </c>
      <c r="E31" s="9" t="s">
        <v>72</v>
      </c>
      <c r="F31" s="9" t="s">
        <v>75</v>
      </c>
      <c r="G31" s="9" t="s">
        <v>72</v>
      </c>
      <c r="H31" s="9">
        <v>0.14430000000000001</v>
      </c>
      <c r="I31" s="9">
        <v>6.54E-2</v>
      </c>
      <c r="J31" s="9" t="s">
        <v>72</v>
      </c>
      <c r="K31" s="9" t="s">
        <v>72</v>
      </c>
      <c r="L31" s="9" t="s">
        <v>75</v>
      </c>
      <c r="M31" s="9" t="s">
        <v>72</v>
      </c>
      <c r="N31" s="9" t="s">
        <v>72</v>
      </c>
      <c r="O31" s="9" t="s">
        <v>72</v>
      </c>
      <c r="P31" s="9" t="s">
        <v>72</v>
      </c>
      <c r="Q31" s="9" t="s">
        <v>72</v>
      </c>
      <c r="R31" s="9">
        <v>0.68189999999999995</v>
      </c>
      <c r="S31" s="9" t="s">
        <v>72</v>
      </c>
      <c r="T31" s="9">
        <v>0.97389999999999999</v>
      </c>
      <c r="U31" s="9" t="s">
        <v>72</v>
      </c>
      <c r="V31" s="9">
        <v>6.9999999999999999E-4</v>
      </c>
      <c r="W31" s="9">
        <v>8.0000000000000004E-4</v>
      </c>
      <c r="X31" s="9">
        <v>2.3E-3</v>
      </c>
      <c r="Y31" s="9">
        <v>0.99970000000000003</v>
      </c>
      <c r="Z31" s="9" t="s">
        <v>75</v>
      </c>
      <c r="AA31" s="9" t="s">
        <v>72</v>
      </c>
      <c r="AB31" s="9">
        <v>0.81930000000000003</v>
      </c>
      <c r="AC31" s="9" t="s">
        <v>72</v>
      </c>
      <c r="AD31" s="9">
        <v>0.9294</v>
      </c>
      <c r="AE31" s="9" t="s">
        <v>73</v>
      </c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</row>
    <row r="32" spans="1:73" s="10" customFormat="1" ht="15">
      <c r="A32" s="2" t="s">
        <v>30</v>
      </c>
      <c r="B32" s="9" t="s">
        <v>72</v>
      </c>
      <c r="C32" s="9" t="s">
        <v>72</v>
      </c>
      <c r="D32" s="9" t="s">
        <v>75</v>
      </c>
      <c r="E32" s="9">
        <v>0.68359999999999999</v>
      </c>
      <c r="F32" s="9">
        <v>0.99419999999999997</v>
      </c>
      <c r="G32" s="9">
        <v>0.80910000000000004</v>
      </c>
      <c r="H32" s="9" t="s">
        <v>72</v>
      </c>
      <c r="I32" s="9" t="s">
        <v>72</v>
      </c>
      <c r="J32" s="9">
        <v>0.97270000000000001</v>
      </c>
      <c r="K32" s="9">
        <v>0.95120000000000005</v>
      </c>
      <c r="L32" s="9" t="s">
        <v>75</v>
      </c>
      <c r="M32" s="9">
        <v>0.44850000000000001</v>
      </c>
      <c r="N32" s="9" t="s">
        <v>72</v>
      </c>
      <c r="O32" s="9">
        <v>0.38219999999999998</v>
      </c>
      <c r="P32" s="9">
        <v>0.4405</v>
      </c>
      <c r="Q32" s="9" t="s">
        <v>72</v>
      </c>
      <c r="R32" s="9" t="s">
        <v>72</v>
      </c>
      <c r="S32" s="9">
        <v>0.99939999999999996</v>
      </c>
      <c r="T32" s="9" t="s">
        <v>72</v>
      </c>
      <c r="U32" s="9">
        <v>0.82289999999999996</v>
      </c>
      <c r="V32" s="9" t="s">
        <v>72</v>
      </c>
      <c r="W32" s="9" t="s">
        <v>72</v>
      </c>
      <c r="X32" s="9" t="s">
        <v>72</v>
      </c>
      <c r="Y32" s="9" t="s">
        <v>72</v>
      </c>
      <c r="Z32" s="9">
        <v>0.58450000000000002</v>
      </c>
      <c r="AA32" s="9">
        <v>0.33589999999999998</v>
      </c>
      <c r="AB32" s="9" t="s">
        <v>72</v>
      </c>
      <c r="AC32" s="9">
        <v>0.82289999999999996</v>
      </c>
      <c r="AD32" s="9" t="s">
        <v>72</v>
      </c>
      <c r="AE32" s="9">
        <v>0.49220000000000003</v>
      </c>
      <c r="AF32" s="9" t="s">
        <v>73</v>
      </c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</row>
    <row r="33" spans="1:73" s="10" customFormat="1" ht="15">
      <c r="A33" s="2" t="s">
        <v>31</v>
      </c>
      <c r="B33" s="9" t="s">
        <v>75</v>
      </c>
      <c r="C33" s="9" t="s">
        <v>75</v>
      </c>
      <c r="D33" s="9" t="s">
        <v>72</v>
      </c>
      <c r="E33" s="9" t="s">
        <v>75</v>
      </c>
      <c r="F33" s="9" t="s">
        <v>75</v>
      </c>
      <c r="G33" s="9" t="s">
        <v>75</v>
      </c>
      <c r="H33" s="9" t="s">
        <v>75</v>
      </c>
      <c r="I33" s="9" t="s">
        <v>75</v>
      </c>
      <c r="J33" s="9" t="s">
        <v>75</v>
      </c>
      <c r="K33" s="9" t="s">
        <v>75</v>
      </c>
      <c r="L33" s="9" t="s">
        <v>72</v>
      </c>
      <c r="M33" s="9" t="s">
        <v>75</v>
      </c>
      <c r="N33" s="9" t="s">
        <v>75</v>
      </c>
      <c r="O33" s="9" t="s">
        <v>75</v>
      </c>
      <c r="P33" s="9" t="s">
        <v>75</v>
      </c>
      <c r="Q33" s="9" t="s">
        <v>75</v>
      </c>
      <c r="R33" s="9" t="s">
        <v>75</v>
      </c>
      <c r="S33" s="9" t="s">
        <v>75</v>
      </c>
      <c r="T33" s="9" t="s">
        <v>75</v>
      </c>
      <c r="U33" s="9" t="s">
        <v>75</v>
      </c>
      <c r="V33" s="9" t="s">
        <v>75</v>
      </c>
      <c r="W33" s="9" t="s">
        <v>75</v>
      </c>
      <c r="X33" s="9" t="s">
        <v>75</v>
      </c>
      <c r="Y33" s="9" t="s">
        <v>75</v>
      </c>
      <c r="Z33" s="9" t="s">
        <v>75</v>
      </c>
      <c r="AA33" s="9" t="s">
        <v>75</v>
      </c>
      <c r="AB33" s="9" t="s">
        <v>75</v>
      </c>
      <c r="AC33" s="9" t="s">
        <v>75</v>
      </c>
      <c r="AD33" s="9" t="s">
        <v>75</v>
      </c>
      <c r="AE33" s="9" t="s">
        <v>75</v>
      </c>
      <c r="AF33" s="9" t="s">
        <v>75</v>
      </c>
      <c r="AG33" s="9" t="s">
        <v>73</v>
      </c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</row>
    <row r="34" spans="1:73" s="10" customFormat="1" ht="15">
      <c r="A34" s="2" t="s">
        <v>83</v>
      </c>
      <c r="B34" s="9">
        <v>0.99919999999999998</v>
      </c>
      <c r="C34" s="9" t="s">
        <v>72</v>
      </c>
      <c r="D34" s="9" t="s">
        <v>75</v>
      </c>
      <c r="E34" s="9" t="s">
        <v>72</v>
      </c>
      <c r="F34" s="9">
        <v>2.9999999999999997E-4</v>
      </c>
      <c r="G34" s="9" t="s">
        <v>72</v>
      </c>
      <c r="H34" s="9">
        <v>0.38529999999999998</v>
      </c>
      <c r="I34" s="9">
        <v>0.21290000000000001</v>
      </c>
      <c r="J34" s="9" t="s">
        <v>72</v>
      </c>
      <c r="K34" s="9" t="s">
        <v>72</v>
      </c>
      <c r="L34" s="9" t="s">
        <v>75</v>
      </c>
      <c r="M34" s="9" t="s">
        <v>72</v>
      </c>
      <c r="N34" s="9" t="s">
        <v>72</v>
      </c>
      <c r="O34" s="9" t="s">
        <v>72</v>
      </c>
      <c r="P34" s="9" t="s">
        <v>72</v>
      </c>
      <c r="Q34" s="9" t="s">
        <v>72</v>
      </c>
      <c r="R34" s="9">
        <v>0.92869999999999997</v>
      </c>
      <c r="S34" s="9" t="s">
        <v>72</v>
      </c>
      <c r="T34" s="9">
        <v>0.99929999999999997</v>
      </c>
      <c r="U34" s="9" t="s">
        <v>72</v>
      </c>
      <c r="V34" s="9">
        <v>4.1999999999999997E-3</v>
      </c>
      <c r="W34" s="9">
        <v>4.7000000000000002E-3</v>
      </c>
      <c r="X34" s="9">
        <v>1.23E-2</v>
      </c>
      <c r="Y34" s="9" t="s">
        <v>72</v>
      </c>
      <c r="Z34" s="9" t="s">
        <v>75</v>
      </c>
      <c r="AA34" s="9" t="s">
        <v>72</v>
      </c>
      <c r="AB34" s="9">
        <v>0.97599999999999998</v>
      </c>
      <c r="AC34" s="9" t="s">
        <v>72</v>
      </c>
      <c r="AD34" s="9">
        <v>0.99570000000000003</v>
      </c>
      <c r="AE34" s="9" t="s">
        <v>72</v>
      </c>
      <c r="AF34" s="9">
        <v>0.81510000000000005</v>
      </c>
      <c r="AG34" s="9" t="s">
        <v>75</v>
      </c>
      <c r="AH34" s="9" t="s">
        <v>73</v>
      </c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</row>
    <row r="35" spans="1:73" s="10" customFormat="1" ht="15">
      <c r="A35" s="2" t="s">
        <v>84</v>
      </c>
      <c r="B35" s="9">
        <v>0.95240000000000002</v>
      </c>
      <c r="C35" s="9">
        <v>0.99939999999999996</v>
      </c>
      <c r="D35" s="9" t="s">
        <v>75</v>
      </c>
      <c r="E35" s="9" t="s">
        <v>72</v>
      </c>
      <c r="F35" s="9" t="s">
        <v>75</v>
      </c>
      <c r="G35" s="9" t="s">
        <v>72</v>
      </c>
      <c r="H35" s="9">
        <v>0.1109</v>
      </c>
      <c r="I35" s="9">
        <v>4.8300000000000003E-2</v>
      </c>
      <c r="J35" s="9" t="s">
        <v>72</v>
      </c>
      <c r="K35" s="9" t="s">
        <v>72</v>
      </c>
      <c r="L35" s="9" t="s">
        <v>75</v>
      </c>
      <c r="M35" s="9" t="s">
        <v>72</v>
      </c>
      <c r="N35" s="9" t="s">
        <v>72</v>
      </c>
      <c r="O35" s="9" t="s">
        <v>72</v>
      </c>
      <c r="P35" s="9" t="s">
        <v>72</v>
      </c>
      <c r="Q35" s="9" t="s">
        <v>72</v>
      </c>
      <c r="R35" s="9">
        <v>0.60609999999999997</v>
      </c>
      <c r="S35" s="9" t="s">
        <v>72</v>
      </c>
      <c r="T35" s="9">
        <v>0.95440000000000003</v>
      </c>
      <c r="U35" s="9" t="s">
        <v>72</v>
      </c>
      <c r="V35" s="9">
        <v>5.0000000000000001E-4</v>
      </c>
      <c r="W35" s="9">
        <v>5.0000000000000001E-4</v>
      </c>
      <c r="X35" s="9">
        <v>1.5E-3</v>
      </c>
      <c r="Y35" s="9">
        <v>0.99919999999999998</v>
      </c>
      <c r="Z35" s="9" t="s">
        <v>75</v>
      </c>
      <c r="AA35" s="9" t="s">
        <v>72</v>
      </c>
      <c r="AB35" s="9">
        <v>0.75649999999999995</v>
      </c>
      <c r="AC35" s="9" t="s">
        <v>72</v>
      </c>
      <c r="AD35" s="9">
        <v>0.89170000000000005</v>
      </c>
      <c r="AE35" s="9" t="s">
        <v>72</v>
      </c>
      <c r="AF35" s="9">
        <v>0.41739999999999999</v>
      </c>
      <c r="AG35" s="9" t="s">
        <v>75</v>
      </c>
      <c r="AH35" s="9" t="s">
        <v>72</v>
      </c>
      <c r="AI35" s="9" t="s">
        <v>73</v>
      </c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</row>
    <row r="36" spans="1:73" s="10" customFormat="1" ht="15">
      <c r="A36" s="2" t="s">
        <v>34</v>
      </c>
      <c r="B36" s="9" t="s">
        <v>75</v>
      </c>
      <c r="C36" s="9" t="s">
        <v>75</v>
      </c>
      <c r="D36" s="9">
        <v>0.22090000000000001</v>
      </c>
      <c r="E36" s="9" t="s">
        <v>75</v>
      </c>
      <c r="F36" s="9">
        <v>6.59E-2</v>
      </c>
      <c r="G36" s="9" t="s">
        <v>75</v>
      </c>
      <c r="H36" s="9" t="s">
        <v>75</v>
      </c>
      <c r="I36" s="9" t="s">
        <v>75</v>
      </c>
      <c r="J36" s="9" t="s">
        <v>75</v>
      </c>
      <c r="K36" s="9" t="s">
        <v>75</v>
      </c>
      <c r="L36" s="9">
        <v>1.72E-2</v>
      </c>
      <c r="M36" s="9" t="s">
        <v>75</v>
      </c>
      <c r="N36" s="9" t="s">
        <v>75</v>
      </c>
      <c r="O36" s="9" t="s">
        <v>75</v>
      </c>
      <c r="P36" s="9" t="s">
        <v>75</v>
      </c>
      <c r="Q36" s="9" t="s">
        <v>75</v>
      </c>
      <c r="R36" s="9" t="s">
        <v>75</v>
      </c>
      <c r="S36" s="9" t="s">
        <v>75</v>
      </c>
      <c r="T36" s="9" t="s">
        <v>75</v>
      </c>
      <c r="U36" s="9" t="s">
        <v>75</v>
      </c>
      <c r="V36" s="9">
        <v>6.7000000000000002E-3</v>
      </c>
      <c r="W36" s="9">
        <v>6.0000000000000001E-3</v>
      </c>
      <c r="X36" s="9">
        <v>2.2000000000000001E-3</v>
      </c>
      <c r="Y36" s="9" t="s">
        <v>75</v>
      </c>
      <c r="Z36" s="9">
        <v>0.57750000000000001</v>
      </c>
      <c r="AA36" s="9" t="s">
        <v>75</v>
      </c>
      <c r="AB36" s="9" t="s">
        <v>75</v>
      </c>
      <c r="AC36" s="9" t="s">
        <v>75</v>
      </c>
      <c r="AD36" s="9" t="s">
        <v>75</v>
      </c>
      <c r="AE36" s="9" t="s">
        <v>75</v>
      </c>
      <c r="AF36" s="9" t="s">
        <v>75</v>
      </c>
      <c r="AG36" s="9">
        <v>0.44490000000000002</v>
      </c>
      <c r="AH36" s="9" t="s">
        <v>75</v>
      </c>
      <c r="AI36" s="9" t="s">
        <v>75</v>
      </c>
      <c r="AJ36" s="9" t="s">
        <v>73</v>
      </c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</row>
    <row r="37" spans="1:73" s="10" customFormat="1" ht="15">
      <c r="A37" s="2" t="s">
        <v>35</v>
      </c>
      <c r="B37" s="9">
        <v>0.86470000000000002</v>
      </c>
      <c r="C37" s="9">
        <v>0.99470000000000003</v>
      </c>
      <c r="D37" s="9" t="s">
        <v>75</v>
      </c>
      <c r="E37" s="9" t="s">
        <v>72</v>
      </c>
      <c r="F37" s="9" t="s">
        <v>75</v>
      </c>
      <c r="G37" s="9" t="s">
        <v>72</v>
      </c>
      <c r="H37" s="9">
        <v>5.5800000000000002E-2</v>
      </c>
      <c r="I37" s="9">
        <v>2.23E-2</v>
      </c>
      <c r="J37" s="9" t="s">
        <v>72</v>
      </c>
      <c r="K37" s="9" t="s">
        <v>72</v>
      </c>
      <c r="L37" s="9" t="s">
        <v>75</v>
      </c>
      <c r="M37" s="9" t="s">
        <v>72</v>
      </c>
      <c r="N37" s="9">
        <v>0.99880000000000002</v>
      </c>
      <c r="O37" s="9" t="s">
        <v>72</v>
      </c>
      <c r="P37" s="9" t="s">
        <v>72</v>
      </c>
      <c r="Q37" s="9" t="s">
        <v>72</v>
      </c>
      <c r="R37" s="9">
        <v>0.42320000000000002</v>
      </c>
      <c r="S37" s="9" t="s">
        <v>72</v>
      </c>
      <c r="T37" s="9">
        <v>0.86870000000000003</v>
      </c>
      <c r="U37" s="9" t="s">
        <v>72</v>
      </c>
      <c r="V37" s="9">
        <v>2.0000000000000001E-4</v>
      </c>
      <c r="W37" s="9">
        <v>2.0000000000000001E-4</v>
      </c>
      <c r="X37" s="9">
        <v>5.9999999999999995E-4</v>
      </c>
      <c r="Y37" s="9">
        <v>0.99329999999999996</v>
      </c>
      <c r="Z37" s="9" t="s">
        <v>75</v>
      </c>
      <c r="AA37" s="9" t="s">
        <v>72</v>
      </c>
      <c r="AB37" s="9">
        <v>0.57989999999999997</v>
      </c>
      <c r="AC37" s="9" t="s">
        <v>72</v>
      </c>
      <c r="AD37" s="9">
        <v>0.75849999999999995</v>
      </c>
      <c r="AE37" s="9" t="s">
        <v>72</v>
      </c>
      <c r="AF37" s="9">
        <v>0.26150000000000001</v>
      </c>
      <c r="AG37" s="9" t="s">
        <v>75</v>
      </c>
      <c r="AH37" s="9" t="s">
        <v>72</v>
      </c>
      <c r="AI37" s="9" t="s">
        <v>72</v>
      </c>
      <c r="AJ37" s="9" t="s">
        <v>75</v>
      </c>
      <c r="AK37" s="9" t="s">
        <v>73</v>
      </c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</row>
    <row r="38" spans="1:73" s="10" customFormat="1" ht="15">
      <c r="A38" s="2" t="s">
        <v>36</v>
      </c>
      <c r="B38" s="9" t="s">
        <v>72</v>
      </c>
      <c r="C38" s="9" t="s">
        <v>72</v>
      </c>
      <c r="D38" s="9" t="s">
        <v>75</v>
      </c>
      <c r="E38" s="9" t="s">
        <v>72</v>
      </c>
      <c r="F38" s="9">
        <v>1.21E-2</v>
      </c>
      <c r="G38" s="9" t="s">
        <v>72</v>
      </c>
      <c r="H38" s="9">
        <v>0.96299999999999997</v>
      </c>
      <c r="I38" s="9">
        <v>0.86480000000000001</v>
      </c>
      <c r="J38" s="9" t="s">
        <v>72</v>
      </c>
      <c r="K38" s="9" t="s">
        <v>72</v>
      </c>
      <c r="L38" s="9" t="s">
        <v>75</v>
      </c>
      <c r="M38" s="9" t="s">
        <v>72</v>
      </c>
      <c r="N38" s="9" t="s">
        <v>72</v>
      </c>
      <c r="O38" s="9" t="s">
        <v>72</v>
      </c>
      <c r="P38" s="9" t="s">
        <v>72</v>
      </c>
      <c r="Q38" s="9" t="s">
        <v>72</v>
      </c>
      <c r="R38" s="9" t="s">
        <v>72</v>
      </c>
      <c r="S38" s="9" t="s">
        <v>72</v>
      </c>
      <c r="T38" s="9" t="s">
        <v>72</v>
      </c>
      <c r="U38" s="9" t="s">
        <v>72</v>
      </c>
      <c r="V38" s="9">
        <v>0.1047</v>
      </c>
      <c r="W38" s="9">
        <v>0.1134</v>
      </c>
      <c r="X38" s="9">
        <v>0.21879999999999999</v>
      </c>
      <c r="Y38" s="9" t="s">
        <v>72</v>
      </c>
      <c r="Z38" s="9">
        <v>2.0000000000000001E-4</v>
      </c>
      <c r="AA38" s="9" t="s">
        <v>72</v>
      </c>
      <c r="AB38" s="9" t="s">
        <v>72</v>
      </c>
      <c r="AC38" s="9" t="s">
        <v>72</v>
      </c>
      <c r="AD38" s="9" t="s">
        <v>72</v>
      </c>
      <c r="AE38" s="9" t="s">
        <v>72</v>
      </c>
      <c r="AF38" s="9">
        <v>0.99970000000000003</v>
      </c>
      <c r="AG38" s="9" t="s">
        <v>75</v>
      </c>
      <c r="AH38" s="9" t="s">
        <v>72</v>
      </c>
      <c r="AI38" s="9" t="s">
        <v>72</v>
      </c>
      <c r="AJ38" s="9" t="s">
        <v>75</v>
      </c>
      <c r="AK38" s="9" t="s">
        <v>72</v>
      </c>
      <c r="AL38" s="9" t="s">
        <v>73</v>
      </c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</row>
    <row r="39" spans="1:73" s="10" customFormat="1" ht="15">
      <c r="A39" s="2" t="s">
        <v>85</v>
      </c>
      <c r="B39" s="9">
        <v>0.86470000000000002</v>
      </c>
      <c r="C39" s="9">
        <v>0.99470000000000003</v>
      </c>
      <c r="D39" s="9" t="s">
        <v>75</v>
      </c>
      <c r="E39" s="9" t="s">
        <v>72</v>
      </c>
      <c r="F39" s="9" t="s">
        <v>75</v>
      </c>
      <c r="G39" s="9" t="s">
        <v>72</v>
      </c>
      <c r="H39" s="9">
        <v>5.5800000000000002E-2</v>
      </c>
      <c r="I39" s="9">
        <v>2.23E-2</v>
      </c>
      <c r="J39" s="9" t="s">
        <v>72</v>
      </c>
      <c r="K39" s="9" t="s">
        <v>72</v>
      </c>
      <c r="L39" s="9" t="s">
        <v>75</v>
      </c>
      <c r="M39" s="9" t="s">
        <v>72</v>
      </c>
      <c r="N39" s="9">
        <v>0.99880000000000002</v>
      </c>
      <c r="O39" s="9" t="s">
        <v>72</v>
      </c>
      <c r="P39" s="9" t="s">
        <v>72</v>
      </c>
      <c r="Q39" s="9" t="s">
        <v>72</v>
      </c>
      <c r="R39" s="9">
        <v>0.42320000000000002</v>
      </c>
      <c r="S39" s="9" t="s">
        <v>72</v>
      </c>
      <c r="T39" s="9">
        <v>0.86870000000000003</v>
      </c>
      <c r="U39" s="9" t="s">
        <v>72</v>
      </c>
      <c r="V39" s="9">
        <v>2.0000000000000001E-4</v>
      </c>
      <c r="W39" s="9">
        <v>2.0000000000000001E-4</v>
      </c>
      <c r="X39" s="9">
        <v>5.9999999999999995E-4</v>
      </c>
      <c r="Y39" s="9">
        <v>0.99329999999999996</v>
      </c>
      <c r="Z39" s="9" t="s">
        <v>75</v>
      </c>
      <c r="AA39" s="9" t="s">
        <v>72</v>
      </c>
      <c r="AB39" s="9">
        <v>0.57989999999999997</v>
      </c>
      <c r="AC39" s="9" t="s">
        <v>72</v>
      </c>
      <c r="AD39" s="9">
        <v>0.75849999999999995</v>
      </c>
      <c r="AE39" s="9" t="s">
        <v>72</v>
      </c>
      <c r="AF39" s="9">
        <v>0.26150000000000001</v>
      </c>
      <c r="AG39" s="9" t="s">
        <v>75</v>
      </c>
      <c r="AH39" s="9" t="s">
        <v>72</v>
      </c>
      <c r="AI39" s="9" t="s">
        <v>72</v>
      </c>
      <c r="AJ39" s="9" t="s">
        <v>75</v>
      </c>
      <c r="AK39" s="9" t="s">
        <v>72</v>
      </c>
      <c r="AL39" s="9" t="s">
        <v>72</v>
      </c>
      <c r="AM39" s="9" t="s">
        <v>73</v>
      </c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</row>
    <row r="40" spans="1:73" s="10" customFormat="1" ht="15">
      <c r="A40" s="2" t="s">
        <v>38</v>
      </c>
      <c r="B40" s="9" t="s">
        <v>72</v>
      </c>
      <c r="C40" s="9" t="s">
        <v>72</v>
      </c>
      <c r="D40" s="9" t="s">
        <v>75</v>
      </c>
      <c r="E40" s="9" t="s">
        <v>72</v>
      </c>
      <c r="F40" s="9">
        <v>1.2999999999999999E-2</v>
      </c>
      <c r="G40" s="9" t="s">
        <v>72</v>
      </c>
      <c r="H40" s="9">
        <v>0.96679999999999999</v>
      </c>
      <c r="I40" s="9">
        <v>0.87419999999999998</v>
      </c>
      <c r="J40" s="9" t="s">
        <v>72</v>
      </c>
      <c r="K40" s="9" t="s">
        <v>72</v>
      </c>
      <c r="L40" s="9" t="s">
        <v>75</v>
      </c>
      <c r="M40" s="9" t="s">
        <v>72</v>
      </c>
      <c r="N40" s="9" t="s">
        <v>72</v>
      </c>
      <c r="O40" s="9" t="s">
        <v>72</v>
      </c>
      <c r="P40" s="9" t="s">
        <v>72</v>
      </c>
      <c r="Q40" s="9" t="s">
        <v>72</v>
      </c>
      <c r="R40" s="9" t="s">
        <v>72</v>
      </c>
      <c r="S40" s="9" t="s">
        <v>72</v>
      </c>
      <c r="T40" s="9" t="s">
        <v>72</v>
      </c>
      <c r="U40" s="9" t="s">
        <v>72</v>
      </c>
      <c r="V40" s="9">
        <v>0.1104</v>
      </c>
      <c r="W40" s="9">
        <v>0.1195</v>
      </c>
      <c r="X40" s="9">
        <v>0.22869999999999999</v>
      </c>
      <c r="Y40" s="9" t="s">
        <v>72</v>
      </c>
      <c r="Z40" s="9">
        <v>2.9999999999999997E-4</v>
      </c>
      <c r="AA40" s="9" t="s">
        <v>72</v>
      </c>
      <c r="AB40" s="9" t="s">
        <v>72</v>
      </c>
      <c r="AC40" s="9" t="s">
        <v>72</v>
      </c>
      <c r="AD40" s="9" t="s">
        <v>72</v>
      </c>
      <c r="AE40" s="9" t="s">
        <v>72</v>
      </c>
      <c r="AF40" s="9">
        <v>0.99980000000000002</v>
      </c>
      <c r="AG40" s="9" t="s">
        <v>75</v>
      </c>
      <c r="AH40" s="9" t="s">
        <v>72</v>
      </c>
      <c r="AI40" s="9" t="s">
        <v>72</v>
      </c>
      <c r="AJ40" s="9" t="s">
        <v>75</v>
      </c>
      <c r="AK40" s="9" t="s">
        <v>72</v>
      </c>
      <c r="AL40" s="9" t="s">
        <v>72</v>
      </c>
      <c r="AM40" s="9" t="s">
        <v>72</v>
      </c>
      <c r="AN40" s="9" t="s">
        <v>73</v>
      </c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</row>
    <row r="41" spans="1:73" s="10" customFormat="1" ht="15">
      <c r="A41" s="2" t="s">
        <v>39</v>
      </c>
      <c r="B41" s="9" t="s">
        <v>75</v>
      </c>
      <c r="C41" s="9" t="s">
        <v>75</v>
      </c>
      <c r="D41" s="9" t="s">
        <v>72</v>
      </c>
      <c r="E41" s="9" t="s">
        <v>75</v>
      </c>
      <c r="F41" s="9" t="s">
        <v>75</v>
      </c>
      <c r="G41" s="9" t="s">
        <v>75</v>
      </c>
      <c r="H41" s="9" t="s">
        <v>75</v>
      </c>
      <c r="I41" s="9" t="s">
        <v>75</v>
      </c>
      <c r="J41" s="9" t="s">
        <v>75</v>
      </c>
      <c r="K41" s="9" t="s">
        <v>75</v>
      </c>
      <c r="L41" s="9">
        <v>0.94230000000000003</v>
      </c>
      <c r="M41" s="9" t="s">
        <v>75</v>
      </c>
      <c r="N41" s="9" t="s">
        <v>75</v>
      </c>
      <c r="O41" s="9" t="s">
        <v>75</v>
      </c>
      <c r="P41" s="9" t="s">
        <v>75</v>
      </c>
      <c r="Q41" s="9" t="s">
        <v>75</v>
      </c>
      <c r="R41" s="9" t="s">
        <v>75</v>
      </c>
      <c r="S41" s="9" t="s">
        <v>75</v>
      </c>
      <c r="T41" s="9" t="s">
        <v>75</v>
      </c>
      <c r="U41" s="9" t="s">
        <v>75</v>
      </c>
      <c r="V41" s="9" t="s">
        <v>75</v>
      </c>
      <c r="W41" s="9" t="s">
        <v>75</v>
      </c>
      <c r="X41" s="9" t="s">
        <v>75</v>
      </c>
      <c r="Y41" s="9" t="s">
        <v>75</v>
      </c>
      <c r="Z41" s="9">
        <v>1.6000000000000001E-3</v>
      </c>
      <c r="AA41" s="9" t="s">
        <v>75</v>
      </c>
      <c r="AB41" s="9" t="s">
        <v>75</v>
      </c>
      <c r="AC41" s="9" t="s">
        <v>75</v>
      </c>
      <c r="AD41" s="9" t="s">
        <v>75</v>
      </c>
      <c r="AE41" s="9" t="s">
        <v>75</v>
      </c>
      <c r="AF41" s="9" t="s">
        <v>75</v>
      </c>
      <c r="AG41" s="9" t="s">
        <v>72</v>
      </c>
      <c r="AH41" s="9" t="s">
        <v>75</v>
      </c>
      <c r="AI41" s="9" t="s">
        <v>75</v>
      </c>
      <c r="AJ41" s="9" t="s">
        <v>72</v>
      </c>
      <c r="AK41" s="9" t="s">
        <v>75</v>
      </c>
      <c r="AL41" s="9" t="s">
        <v>75</v>
      </c>
      <c r="AM41" s="9" t="s">
        <v>75</v>
      </c>
      <c r="AN41" s="9" t="s">
        <v>75</v>
      </c>
      <c r="AO41" s="9" t="s">
        <v>73</v>
      </c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</row>
    <row r="42" spans="1:73" s="10" customFormat="1" ht="15">
      <c r="A42" s="2" t="s">
        <v>86</v>
      </c>
      <c r="B42" s="9">
        <v>0.94969999999999999</v>
      </c>
      <c r="C42" s="9">
        <v>0.99939999999999996</v>
      </c>
      <c r="D42" s="9" t="s">
        <v>75</v>
      </c>
      <c r="E42" s="9" t="s">
        <v>72</v>
      </c>
      <c r="F42" s="9" t="s">
        <v>75</v>
      </c>
      <c r="G42" s="9" t="s">
        <v>72</v>
      </c>
      <c r="H42" s="9">
        <v>0.1077</v>
      </c>
      <c r="I42" s="9">
        <v>4.6699999999999998E-2</v>
      </c>
      <c r="J42" s="9" t="s">
        <v>72</v>
      </c>
      <c r="K42" s="9" t="s">
        <v>72</v>
      </c>
      <c r="L42" s="9" t="s">
        <v>75</v>
      </c>
      <c r="M42" s="9" t="s">
        <v>72</v>
      </c>
      <c r="N42" s="9" t="s">
        <v>72</v>
      </c>
      <c r="O42" s="9" t="s">
        <v>72</v>
      </c>
      <c r="P42" s="9" t="s">
        <v>72</v>
      </c>
      <c r="Q42" s="9" t="s">
        <v>72</v>
      </c>
      <c r="R42" s="9">
        <v>0.59770000000000001</v>
      </c>
      <c r="S42" s="9" t="s">
        <v>72</v>
      </c>
      <c r="T42" s="9">
        <v>0.95179999999999998</v>
      </c>
      <c r="U42" s="9" t="s">
        <v>72</v>
      </c>
      <c r="V42" s="9">
        <v>4.0000000000000002E-4</v>
      </c>
      <c r="W42" s="9">
        <v>5.0000000000000001E-4</v>
      </c>
      <c r="X42" s="9">
        <v>1.5E-3</v>
      </c>
      <c r="Y42" s="9">
        <v>0.99909999999999999</v>
      </c>
      <c r="Z42" s="9" t="s">
        <v>75</v>
      </c>
      <c r="AA42" s="9" t="s">
        <v>72</v>
      </c>
      <c r="AB42" s="9">
        <v>0.74919999999999998</v>
      </c>
      <c r="AC42" s="9" t="s">
        <v>72</v>
      </c>
      <c r="AD42" s="9">
        <v>0.88690000000000002</v>
      </c>
      <c r="AE42" s="9" t="s">
        <v>72</v>
      </c>
      <c r="AF42" s="9">
        <v>0.40960000000000002</v>
      </c>
      <c r="AG42" s="9" t="s">
        <v>75</v>
      </c>
      <c r="AH42" s="9" t="s">
        <v>72</v>
      </c>
      <c r="AI42" s="9" t="s">
        <v>72</v>
      </c>
      <c r="AJ42" s="9" t="s">
        <v>75</v>
      </c>
      <c r="AK42" s="9" t="s">
        <v>72</v>
      </c>
      <c r="AL42" s="9" t="s">
        <v>72</v>
      </c>
      <c r="AM42" s="9" t="s">
        <v>72</v>
      </c>
      <c r="AN42" s="9" t="s">
        <v>72</v>
      </c>
      <c r="AO42" s="9" t="s">
        <v>75</v>
      </c>
      <c r="AP42" s="9" t="s">
        <v>73</v>
      </c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</row>
    <row r="43" spans="1:73" s="10" customFormat="1" ht="15">
      <c r="A43" s="2" t="s">
        <v>87</v>
      </c>
      <c r="B43" s="9" t="s">
        <v>72</v>
      </c>
      <c r="C43" s="9" t="s">
        <v>72</v>
      </c>
      <c r="D43" s="9" t="s">
        <v>75</v>
      </c>
      <c r="E43" s="9">
        <v>0.98599999999999999</v>
      </c>
      <c r="F43" s="9">
        <v>0.76900000000000002</v>
      </c>
      <c r="G43" s="9">
        <v>0.99660000000000004</v>
      </c>
      <c r="H43" s="9" t="s">
        <v>72</v>
      </c>
      <c r="I43" s="9" t="s">
        <v>72</v>
      </c>
      <c r="J43" s="9" t="s">
        <v>72</v>
      </c>
      <c r="K43" s="9" t="s">
        <v>72</v>
      </c>
      <c r="L43" s="9" t="s">
        <v>75</v>
      </c>
      <c r="M43" s="9">
        <v>0.92249999999999999</v>
      </c>
      <c r="N43" s="9" t="s">
        <v>72</v>
      </c>
      <c r="O43" s="9">
        <v>0.88629999999999998</v>
      </c>
      <c r="P43" s="9">
        <v>0.91869999999999996</v>
      </c>
      <c r="Q43" s="9" t="s">
        <v>72</v>
      </c>
      <c r="R43" s="9" t="s">
        <v>72</v>
      </c>
      <c r="S43" s="9" t="s">
        <v>72</v>
      </c>
      <c r="T43" s="9" t="s">
        <v>72</v>
      </c>
      <c r="U43" s="9">
        <v>0.99719999999999998</v>
      </c>
      <c r="V43" s="9">
        <v>0.99150000000000005</v>
      </c>
      <c r="W43" s="9">
        <v>0.99319999999999997</v>
      </c>
      <c r="X43" s="9">
        <v>0.99939999999999996</v>
      </c>
      <c r="Y43" s="9" t="s">
        <v>72</v>
      </c>
      <c r="Z43" s="9">
        <v>0.13619999999999999</v>
      </c>
      <c r="AA43" s="9">
        <v>0.85340000000000005</v>
      </c>
      <c r="AB43" s="9" t="s">
        <v>72</v>
      </c>
      <c r="AC43" s="9">
        <v>0.99719999999999998</v>
      </c>
      <c r="AD43" s="9" t="s">
        <v>72</v>
      </c>
      <c r="AE43" s="9">
        <v>0.94079999999999997</v>
      </c>
      <c r="AF43" s="9" t="s">
        <v>72</v>
      </c>
      <c r="AG43" s="9" t="s">
        <v>75</v>
      </c>
      <c r="AH43" s="9">
        <v>0.99690000000000001</v>
      </c>
      <c r="AI43" s="9">
        <v>0.90700000000000003</v>
      </c>
      <c r="AJ43" s="9" t="s">
        <v>75</v>
      </c>
      <c r="AK43" s="9">
        <v>0.78280000000000005</v>
      </c>
      <c r="AL43" s="9" t="s">
        <v>72</v>
      </c>
      <c r="AM43" s="9">
        <v>0.78280000000000005</v>
      </c>
      <c r="AN43" s="9" t="s">
        <v>72</v>
      </c>
      <c r="AO43" s="9" t="s">
        <v>75</v>
      </c>
      <c r="AP43" s="9">
        <v>0.90269999999999995</v>
      </c>
      <c r="AQ43" s="9" t="s">
        <v>73</v>
      </c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</row>
    <row r="44" spans="1:73" s="10" customFormat="1" ht="15">
      <c r="A44" s="2" t="s">
        <v>42</v>
      </c>
      <c r="B44" s="9">
        <v>0.99870000000000003</v>
      </c>
      <c r="C44" s="9" t="s">
        <v>72</v>
      </c>
      <c r="D44" s="9" t="s">
        <v>75</v>
      </c>
      <c r="E44" s="9" t="s">
        <v>72</v>
      </c>
      <c r="F44" s="9">
        <v>2.0000000000000001E-4</v>
      </c>
      <c r="G44" s="9" t="s">
        <v>72</v>
      </c>
      <c r="H44" s="9">
        <v>0.35049999999999998</v>
      </c>
      <c r="I44" s="9">
        <v>0.189</v>
      </c>
      <c r="J44" s="9" t="s">
        <v>72</v>
      </c>
      <c r="K44" s="9" t="s">
        <v>72</v>
      </c>
      <c r="L44" s="9" t="s">
        <v>75</v>
      </c>
      <c r="M44" s="9" t="s">
        <v>72</v>
      </c>
      <c r="N44" s="9" t="s">
        <v>72</v>
      </c>
      <c r="O44" s="9" t="s">
        <v>72</v>
      </c>
      <c r="P44" s="9" t="s">
        <v>72</v>
      </c>
      <c r="Q44" s="9" t="s">
        <v>72</v>
      </c>
      <c r="R44" s="9">
        <v>0.91080000000000005</v>
      </c>
      <c r="S44" s="9" t="s">
        <v>72</v>
      </c>
      <c r="T44" s="9">
        <v>0.99880000000000002</v>
      </c>
      <c r="U44" s="9" t="s">
        <v>72</v>
      </c>
      <c r="V44" s="9">
        <v>3.3999999999999998E-3</v>
      </c>
      <c r="W44" s="9">
        <v>3.8999999999999998E-3</v>
      </c>
      <c r="X44" s="9">
        <v>1.03E-2</v>
      </c>
      <c r="Y44" s="9" t="s">
        <v>72</v>
      </c>
      <c r="Z44" s="9" t="s">
        <v>75</v>
      </c>
      <c r="AA44" s="9" t="s">
        <v>72</v>
      </c>
      <c r="AB44" s="9">
        <v>0.9677</v>
      </c>
      <c r="AC44" s="9" t="s">
        <v>72</v>
      </c>
      <c r="AD44" s="9">
        <v>0.99360000000000004</v>
      </c>
      <c r="AE44" s="9" t="s">
        <v>72</v>
      </c>
      <c r="AF44" s="9">
        <v>0.78400000000000003</v>
      </c>
      <c r="AG44" s="9" t="s">
        <v>75</v>
      </c>
      <c r="AH44" s="9" t="s">
        <v>72</v>
      </c>
      <c r="AI44" s="9" t="s">
        <v>72</v>
      </c>
      <c r="AJ44" s="9" t="s">
        <v>75</v>
      </c>
      <c r="AK44" s="9" t="s">
        <v>72</v>
      </c>
      <c r="AL44" s="9" t="s">
        <v>72</v>
      </c>
      <c r="AM44" s="9" t="s">
        <v>72</v>
      </c>
      <c r="AN44" s="9" t="s">
        <v>72</v>
      </c>
      <c r="AO44" s="9" t="s">
        <v>75</v>
      </c>
      <c r="AP44" s="9" t="s">
        <v>72</v>
      </c>
      <c r="AQ44" s="9">
        <v>0.99519999999999997</v>
      </c>
      <c r="AR44" s="9" t="s">
        <v>73</v>
      </c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</row>
    <row r="45" spans="1:73" s="10" customFormat="1" ht="15">
      <c r="A45" s="2" t="s">
        <v>43</v>
      </c>
      <c r="B45" s="9">
        <v>0.86990000000000001</v>
      </c>
      <c r="C45" s="9">
        <v>0.99509999999999998</v>
      </c>
      <c r="D45" s="9" t="s">
        <v>75</v>
      </c>
      <c r="E45" s="9" t="s">
        <v>72</v>
      </c>
      <c r="F45" s="9" t="s">
        <v>75</v>
      </c>
      <c r="G45" s="9" t="s">
        <v>72</v>
      </c>
      <c r="H45" s="9">
        <v>5.7599999999999998E-2</v>
      </c>
      <c r="I45" s="9">
        <v>2.3099999999999999E-2</v>
      </c>
      <c r="J45" s="9" t="s">
        <v>72</v>
      </c>
      <c r="K45" s="9" t="s">
        <v>72</v>
      </c>
      <c r="L45" s="9" t="s">
        <v>75</v>
      </c>
      <c r="M45" s="9" t="s">
        <v>72</v>
      </c>
      <c r="N45" s="9">
        <v>0.999</v>
      </c>
      <c r="O45" s="9" t="s">
        <v>72</v>
      </c>
      <c r="P45" s="9" t="s">
        <v>72</v>
      </c>
      <c r="Q45" s="9" t="s">
        <v>72</v>
      </c>
      <c r="R45" s="9">
        <v>0.43109999999999998</v>
      </c>
      <c r="S45" s="9" t="s">
        <v>72</v>
      </c>
      <c r="T45" s="9">
        <v>0.87390000000000001</v>
      </c>
      <c r="U45" s="9" t="s">
        <v>72</v>
      </c>
      <c r="V45" s="9">
        <v>2.0000000000000001E-4</v>
      </c>
      <c r="W45" s="9">
        <v>2.0000000000000001E-4</v>
      </c>
      <c r="X45" s="9">
        <v>5.9999999999999995E-4</v>
      </c>
      <c r="Y45" s="9">
        <v>0.99380000000000002</v>
      </c>
      <c r="Z45" s="9" t="s">
        <v>75</v>
      </c>
      <c r="AA45" s="9" t="s">
        <v>72</v>
      </c>
      <c r="AB45" s="9">
        <v>0.58830000000000005</v>
      </c>
      <c r="AC45" s="9" t="s">
        <v>72</v>
      </c>
      <c r="AD45" s="9">
        <v>0.76570000000000005</v>
      </c>
      <c r="AE45" s="9" t="s">
        <v>72</v>
      </c>
      <c r="AF45" s="9">
        <v>0.26769999999999999</v>
      </c>
      <c r="AG45" s="9" t="s">
        <v>75</v>
      </c>
      <c r="AH45" s="9" t="s">
        <v>72</v>
      </c>
      <c r="AI45" s="9" t="s">
        <v>72</v>
      </c>
      <c r="AJ45" s="9" t="s">
        <v>75</v>
      </c>
      <c r="AK45" s="9" t="s">
        <v>72</v>
      </c>
      <c r="AL45" s="9" t="s">
        <v>72</v>
      </c>
      <c r="AM45" s="9" t="s">
        <v>72</v>
      </c>
      <c r="AN45" s="9" t="s">
        <v>72</v>
      </c>
      <c r="AO45" s="9" t="s">
        <v>75</v>
      </c>
      <c r="AP45" s="9" t="s">
        <v>72</v>
      </c>
      <c r="AQ45" s="9">
        <v>0.78969999999999996</v>
      </c>
      <c r="AR45" s="9" t="s">
        <v>72</v>
      </c>
      <c r="AS45" s="9" t="s">
        <v>73</v>
      </c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</row>
    <row r="46" spans="1:73" s="10" customFormat="1" ht="15">
      <c r="A46" s="2" t="s">
        <v>44</v>
      </c>
      <c r="B46" s="9" t="s">
        <v>72</v>
      </c>
      <c r="C46" s="9" t="s">
        <v>72</v>
      </c>
      <c r="D46" s="9" t="s">
        <v>75</v>
      </c>
      <c r="E46" s="9" t="s">
        <v>72</v>
      </c>
      <c r="F46" s="9">
        <v>6.59E-2</v>
      </c>
      <c r="G46" s="9" t="s">
        <v>72</v>
      </c>
      <c r="H46" s="9">
        <v>0.99939999999999996</v>
      </c>
      <c r="I46" s="9">
        <v>0.99170000000000003</v>
      </c>
      <c r="J46" s="9" t="s">
        <v>72</v>
      </c>
      <c r="K46" s="9" t="s">
        <v>72</v>
      </c>
      <c r="L46" s="9" t="s">
        <v>75</v>
      </c>
      <c r="M46" s="9" t="s">
        <v>72</v>
      </c>
      <c r="N46" s="9" t="s">
        <v>72</v>
      </c>
      <c r="O46" s="9" t="s">
        <v>72</v>
      </c>
      <c r="P46" s="9" t="s">
        <v>72</v>
      </c>
      <c r="Q46" s="9" t="s">
        <v>72</v>
      </c>
      <c r="R46" s="9" t="s">
        <v>72</v>
      </c>
      <c r="S46" s="9" t="s">
        <v>72</v>
      </c>
      <c r="T46" s="9" t="s">
        <v>72</v>
      </c>
      <c r="U46" s="9" t="s">
        <v>72</v>
      </c>
      <c r="V46" s="9">
        <v>0.3523</v>
      </c>
      <c r="W46" s="9">
        <v>0.37230000000000002</v>
      </c>
      <c r="X46" s="9">
        <v>0.56889999999999996</v>
      </c>
      <c r="Y46" s="9" t="s">
        <v>72</v>
      </c>
      <c r="Z46" s="9">
        <v>2.0999999999999999E-3</v>
      </c>
      <c r="AA46" s="9" t="s">
        <v>72</v>
      </c>
      <c r="AB46" s="9" t="s">
        <v>72</v>
      </c>
      <c r="AC46" s="9" t="s">
        <v>72</v>
      </c>
      <c r="AD46" s="9" t="s">
        <v>72</v>
      </c>
      <c r="AE46" s="9" t="s">
        <v>72</v>
      </c>
      <c r="AF46" s="9" t="s">
        <v>72</v>
      </c>
      <c r="AG46" s="9" t="s">
        <v>75</v>
      </c>
      <c r="AH46" s="9" t="s">
        <v>72</v>
      </c>
      <c r="AI46" s="9" t="s">
        <v>72</v>
      </c>
      <c r="AJ46" s="9" t="s">
        <v>75</v>
      </c>
      <c r="AK46" s="9" t="s">
        <v>72</v>
      </c>
      <c r="AL46" s="9" t="s">
        <v>72</v>
      </c>
      <c r="AM46" s="9" t="s">
        <v>72</v>
      </c>
      <c r="AN46" s="9" t="s">
        <v>72</v>
      </c>
      <c r="AO46" s="9" t="s">
        <v>75</v>
      </c>
      <c r="AP46" s="9" t="s">
        <v>72</v>
      </c>
      <c r="AQ46" s="9" t="s">
        <v>72</v>
      </c>
      <c r="AR46" s="9" t="s">
        <v>72</v>
      </c>
      <c r="AS46" s="9" t="s">
        <v>72</v>
      </c>
      <c r="AT46" s="9" t="s">
        <v>73</v>
      </c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</row>
    <row r="47" spans="1:73" s="10" customFormat="1" ht="15">
      <c r="A47" s="2" t="s">
        <v>88</v>
      </c>
      <c r="B47" s="9" t="s">
        <v>72</v>
      </c>
      <c r="C47" s="9" t="s">
        <v>72</v>
      </c>
      <c r="D47" s="9" t="s">
        <v>75</v>
      </c>
      <c r="E47" s="9" t="s">
        <v>72</v>
      </c>
      <c r="F47" s="9">
        <v>1.1000000000000001E-3</v>
      </c>
      <c r="G47" s="9" t="s">
        <v>72</v>
      </c>
      <c r="H47" s="9">
        <v>0.64039999999999997</v>
      </c>
      <c r="I47" s="9">
        <v>0.42170000000000002</v>
      </c>
      <c r="J47" s="9" t="s">
        <v>72</v>
      </c>
      <c r="K47" s="9" t="s">
        <v>72</v>
      </c>
      <c r="L47" s="9" t="s">
        <v>75</v>
      </c>
      <c r="M47" s="9" t="s">
        <v>72</v>
      </c>
      <c r="N47" s="9" t="s">
        <v>72</v>
      </c>
      <c r="O47" s="9" t="s">
        <v>72</v>
      </c>
      <c r="P47" s="9" t="s">
        <v>72</v>
      </c>
      <c r="Q47" s="9" t="s">
        <v>72</v>
      </c>
      <c r="R47" s="9">
        <v>0.9899</v>
      </c>
      <c r="S47" s="9" t="s">
        <v>72</v>
      </c>
      <c r="T47" s="9" t="s">
        <v>72</v>
      </c>
      <c r="U47" s="9" t="s">
        <v>72</v>
      </c>
      <c r="V47" s="9">
        <v>1.44E-2</v>
      </c>
      <c r="W47" s="9">
        <v>1.6E-2</v>
      </c>
      <c r="X47" s="9">
        <v>3.8300000000000001E-2</v>
      </c>
      <c r="Y47" s="9" t="s">
        <v>72</v>
      </c>
      <c r="Z47" s="9" t="s">
        <v>75</v>
      </c>
      <c r="AA47" s="9" t="s">
        <v>72</v>
      </c>
      <c r="AB47" s="9">
        <v>0.99809999999999999</v>
      </c>
      <c r="AC47" s="9" t="s">
        <v>72</v>
      </c>
      <c r="AD47" s="9">
        <v>0.99990000000000001</v>
      </c>
      <c r="AE47" s="9" t="s">
        <v>72</v>
      </c>
      <c r="AF47" s="9">
        <v>0.95399999999999996</v>
      </c>
      <c r="AG47" s="9" t="s">
        <v>75</v>
      </c>
      <c r="AH47" s="9" t="s">
        <v>72</v>
      </c>
      <c r="AI47" s="9" t="s">
        <v>72</v>
      </c>
      <c r="AJ47" s="9" t="s">
        <v>75</v>
      </c>
      <c r="AK47" s="9" t="s">
        <v>72</v>
      </c>
      <c r="AL47" s="9" t="s">
        <v>72</v>
      </c>
      <c r="AM47" s="9" t="s">
        <v>72</v>
      </c>
      <c r="AN47" s="9" t="s">
        <v>72</v>
      </c>
      <c r="AO47" s="9" t="s">
        <v>75</v>
      </c>
      <c r="AP47" s="9" t="s">
        <v>72</v>
      </c>
      <c r="AQ47" s="9" t="s">
        <v>72</v>
      </c>
      <c r="AR47" s="9" t="s">
        <v>72</v>
      </c>
      <c r="AS47" s="9" t="s">
        <v>72</v>
      </c>
      <c r="AT47" s="9" t="s">
        <v>72</v>
      </c>
      <c r="AU47" s="9" t="s">
        <v>73</v>
      </c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</row>
    <row r="48" spans="1:73" s="10" customFormat="1" ht="15">
      <c r="A48" s="2" t="s">
        <v>46</v>
      </c>
      <c r="B48" s="9">
        <v>0.86570000000000003</v>
      </c>
      <c r="C48" s="9">
        <v>0.99480000000000002</v>
      </c>
      <c r="D48" s="9" t="s">
        <v>75</v>
      </c>
      <c r="E48" s="9" t="s">
        <v>72</v>
      </c>
      <c r="F48" s="9" t="s">
        <v>75</v>
      </c>
      <c r="G48" s="9" t="s">
        <v>72</v>
      </c>
      <c r="H48" s="9">
        <v>5.62E-2</v>
      </c>
      <c r="I48" s="9">
        <v>2.2499999999999999E-2</v>
      </c>
      <c r="J48" s="9" t="s">
        <v>72</v>
      </c>
      <c r="K48" s="9" t="s">
        <v>72</v>
      </c>
      <c r="L48" s="9" t="s">
        <v>75</v>
      </c>
      <c r="M48" s="9" t="s">
        <v>72</v>
      </c>
      <c r="N48" s="9">
        <v>0.99890000000000001</v>
      </c>
      <c r="O48" s="9" t="s">
        <v>72</v>
      </c>
      <c r="P48" s="9" t="s">
        <v>72</v>
      </c>
      <c r="Q48" s="9" t="s">
        <v>72</v>
      </c>
      <c r="R48" s="9">
        <v>0.42480000000000001</v>
      </c>
      <c r="S48" s="9" t="s">
        <v>72</v>
      </c>
      <c r="T48" s="9">
        <v>0.86980000000000002</v>
      </c>
      <c r="U48" s="9" t="s">
        <v>72</v>
      </c>
      <c r="V48" s="9">
        <v>2.0000000000000001E-4</v>
      </c>
      <c r="W48" s="9">
        <v>2.0000000000000001E-4</v>
      </c>
      <c r="X48" s="9">
        <v>5.9999999999999995E-4</v>
      </c>
      <c r="Y48" s="9">
        <v>0.99339999999999995</v>
      </c>
      <c r="Z48" s="9" t="s">
        <v>75</v>
      </c>
      <c r="AA48" s="9" t="s">
        <v>72</v>
      </c>
      <c r="AB48" s="9">
        <v>0.58160000000000001</v>
      </c>
      <c r="AC48" s="9" t="s">
        <v>72</v>
      </c>
      <c r="AD48" s="9">
        <v>0.76</v>
      </c>
      <c r="AE48" s="9" t="s">
        <v>72</v>
      </c>
      <c r="AF48" s="9">
        <v>0.26269999999999999</v>
      </c>
      <c r="AG48" s="9" t="s">
        <v>75</v>
      </c>
      <c r="AH48" s="9" t="s">
        <v>72</v>
      </c>
      <c r="AI48" s="9" t="s">
        <v>72</v>
      </c>
      <c r="AJ48" s="9" t="s">
        <v>75</v>
      </c>
      <c r="AK48" s="9" t="s">
        <v>72</v>
      </c>
      <c r="AL48" s="9" t="s">
        <v>72</v>
      </c>
      <c r="AM48" s="9" t="s">
        <v>72</v>
      </c>
      <c r="AN48" s="9" t="s">
        <v>72</v>
      </c>
      <c r="AO48" s="9" t="s">
        <v>75</v>
      </c>
      <c r="AP48" s="9" t="s">
        <v>72</v>
      </c>
      <c r="AQ48" s="9">
        <v>0.78420000000000001</v>
      </c>
      <c r="AR48" s="9" t="s">
        <v>72</v>
      </c>
      <c r="AS48" s="9" t="s">
        <v>72</v>
      </c>
      <c r="AT48" s="9" t="s">
        <v>72</v>
      </c>
      <c r="AU48" s="9" t="s">
        <v>72</v>
      </c>
      <c r="AV48" s="9" t="s">
        <v>73</v>
      </c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</row>
    <row r="49" spans="1:73" s="10" customFormat="1" ht="15">
      <c r="A49" s="2" t="s">
        <v>47</v>
      </c>
      <c r="B49" s="9" t="s">
        <v>72</v>
      </c>
      <c r="C49" s="9" t="s">
        <v>72</v>
      </c>
      <c r="D49" s="9" t="s">
        <v>75</v>
      </c>
      <c r="E49" s="9" t="s">
        <v>72</v>
      </c>
      <c r="F49" s="9">
        <v>5.9999999999999995E-4</v>
      </c>
      <c r="G49" s="9" t="s">
        <v>72</v>
      </c>
      <c r="H49" s="9">
        <v>0.52559999999999996</v>
      </c>
      <c r="I49" s="9">
        <v>0.31969999999999998</v>
      </c>
      <c r="J49" s="9" t="s">
        <v>72</v>
      </c>
      <c r="K49" s="9" t="s">
        <v>72</v>
      </c>
      <c r="L49" s="9" t="s">
        <v>75</v>
      </c>
      <c r="M49" s="9" t="s">
        <v>72</v>
      </c>
      <c r="N49" s="9" t="s">
        <v>72</v>
      </c>
      <c r="O49" s="9" t="s">
        <v>72</v>
      </c>
      <c r="P49" s="9" t="s">
        <v>72</v>
      </c>
      <c r="Q49" s="9" t="s">
        <v>72</v>
      </c>
      <c r="R49" s="9">
        <v>0.97340000000000004</v>
      </c>
      <c r="S49" s="9" t="s">
        <v>72</v>
      </c>
      <c r="T49" s="9" t="s">
        <v>72</v>
      </c>
      <c r="U49" s="9" t="s">
        <v>72</v>
      </c>
      <c r="V49" s="9">
        <v>8.5000000000000006E-3</v>
      </c>
      <c r="W49" s="9">
        <v>9.4000000000000004E-3</v>
      </c>
      <c r="X49" s="9">
        <v>2.3599999999999999E-2</v>
      </c>
      <c r="Y49" s="9" t="s">
        <v>72</v>
      </c>
      <c r="Z49" s="9" t="s">
        <v>75</v>
      </c>
      <c r="AA49" s="9" t="s">
        <v>72</v>
      </c>
      <c r="AB49" s="9">
        <v>0.99339999999999995</v>
      </c>
      <c r="AC49" s="9" t="s">
        <v>72</v>
      </c>
      <c r="AD49" s="9">
        <v>0.99929999999999997</v>
      </c>
      <c r="AE49" s="9" t="s">
        <v>72</v>
      </c>
      <c r="AF49" s="9">
        <v>0.90759999999999996</v>
      </c>
      <c r="AG49" s="9" t="s">
        <v>75</v>
      </c>
      <c r="AH49" s="9" t="s">
        <v>72</v>
      </c>
      <c r="AI49" s="9" t="s">
        <v>72</v>
      </c>
      <c r="AJ49" s="9" t="s">
        <v>75</v>
      </c>
      <c r="AK49" s="9" t="s">
        <v>72</v>
      </c>
      <c r="AL49" s="9" t="s">
        <v>72</v>
      </c>
      <c r="AM49" s="9" t="s">
        <v>72</v>
      </c>
      <c r="AN49" s="9" t="s">
        <v>72</v>
      </c>
      <c r="AO49" s="9" t="s">
        <v>75</v>
      </c>
      <c r="AP49" s="9" t="s">
        <v>72</v>
      </c>
      <c r="AQ49" s="9">
        <v>0.99950000000000006</v>
      </c>
      <c r="AR49" s="9" t="s">
        <v>72</v>
      </c>
      <c r="AS49" s="9" t="s">
        <v>72</v>
      </c>
      <c r="AT49" s="9" t="s">
        <v>72</v>
      </c>
      <c r="AU49" s="9" t="s">
        <v>72</v>
      </c>
      <c r="AV49" s="9" t="s">
        <v>72</v>
      </c>
      <c r="AW49" s="9" t="s">
        <v>73</v>
      </c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</row>
    <row r="50" spans="1:73" s="10" customFormat="1" ht="15">
      <c r="A50" s="2" t="s">
        <v>89</v>
      </c>
      <c r="B50" s="9">
        <v>0.86470000000000002</v>
      </c>
      <c r="C50" s="9">
        <v>0.99470000000000003</v>
      </c>
      <c r="D50" s="9" t="s">
        <v>75</v>
      </c>
      <c r="E50" s="9" t="s">
        <v>72</v>
      </c>
      <c r="F50" s="9" t="s">
        <v>75</v>
      </c>
      <c r="G50" s="9" t="s">
        <v>72</v>
      </c>
      <c r="H50" s="9">
        <v>5.5800000000000002E-2</v>
      </c>
      <c r="I50" s="9">
        <v>2.23E-2</v>
      </c>
      <c r="J50" s="9" t="s">
        <v>72</v>
      </c>
      <c r="K50" s="9" t="s">
        <v>72</v>
      </c>
      <c r="L50" s="9" t="s">
        <v>75</v>
      </c>
      <c r="M50" s="9" t="s">
        <v>72</v>
      </c>
      <c r="N50" s="9">
        <v>0.99880000000000002</v>
      </c>
      <c r="O50" s="9" t="s">
        <v>72</v>
      </c>
      <c r="P50" s="9" t="s">
        <v>72</v>
      </c>
      <c r="Q50" s="9" t="s">
        <v>72</v>
      </c>
      <c r="R50" s="9">
        <v>0.42320000000000002</v>
      </c>
      <c r="S50" s="9" t="s">
        <v>72</v>
      </c>
      <c r="T50" s="9">
        <v>0.86870000000000003</v>
      </c>
      <c r="U50" s="9" t="s">
        <v>72</v>
      </c>
      <c r="V50" s="9">
        <v>2.0000000000000001E-4</v>
      </c>
      <c r="W50" s="9">
        <v>2.0000000000000001E-4</v>
      </c>
      <c r="X50" s="9">
        <v>5.9999999999999995E-4</v>
      </c>
      <c r="Y50" s="9">
        <v>0.99329999999999996</v>
      </c>
      <c r="Z50" s="9" t="s">
        <v>75</v>
      </c>
      <c r="AA50" s="9" t="s">
        <v>72</v>
      </c>
      <c r="AB50" s="9">
        <v>0.57989999999999997</v>
      </c>
      <c r="AC50" s="9" t="s">
        <v>72</v>
      </c>
      <c r="AD50" s="9">
        <v>0.75849999999999995</v>
      </c>
      <c r="AE50" s="9" t="s">
        <v>72</v>
      </c>
      <c r="AF50" s="9">
        <v>0.26150000000000001</v>
      </c>
      <c r="AG50" s="9" t="s">
        <v>75</v>
      </c>
      <c r="AH50" s="9" t="s">
        <v>72</v>
      </c>
      <c r="AI50" s="9" t="s">
        <v>72</v>
      </c>
      <c r="AJ50" s="9" t="s">
        <v>75</v>
      </c>
      <c r="AK50" s="9" t="s">
        <v>72</v>
      </c>
      <c r="AL50" s="9" t="s">
        <v>72</v>
      </c>
      <c r="AM50" s="9" t="s">
        <v>72</v>
      </c>
      <c r="AN50" s="9" t="s">
        <v>72</v>
      </c>
      <c r="AO50" s="9" t="s">
        <v>75</v>
      </c>
      <c r="AP50" s="9" t="s">
        <v>72</v>
      </c>
      <c r="AQ50" s="9">
        <v>0.78280000000000005</v>
      </c>
      <c r="AR50" s="9" t="s">
        <v>72</v>
      </c>
      <c r="AS50" s="9" t="s">
        <v>72</v>
      </c>
      <c r="AT50" s="9" t="s">
        <v>72</v>
      </c>
      <c r="AU50" s="9" t="s">
        <v>72</v>
      </c>
      <c r="AV50" s="9" t="s">
        <v>72</v>
      </c>
      <c r="AW50" s="9" t="s">
        <v>72</v>
      </c>
      <c r="AX50" s="9" t="s">
        <v>73</v>
      </c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</row>
    <row r="51" spans="1:73" s="10" customFormat="1" ht="15">
      <c r="A51" s="2" t="s">
        <v>90</v>
      </c>
      <c r="B51" s="9">
        <v>0.9163</v>
      </c>
      <c r="C51" s="9">
        <v>0.99809999999999999</v>
      </c>
      <c r="D51" s="9" t="s">
        <v>75</v>
      </c>
      <c r="E51" s="9" t="s">
        <v>72</v>
      </c>
      <c r="F51" s="9" t="s">
        <v>75</v>
      </c>
      <c r="G51" s="9" t="s">
        <v>72</v>
      </c>
      <c r="H51" s="9">
        <v>7.9600000000000004E-2</v>
      </c>
      <c r="I51" s="9">
        <v>3.32E-2</v>
      </c>
      <c r="J51" s="9" t="s">
        <v>72</v>
      </c>
      <c r="K51" s="9" t="s">
        <v>72</v>
      </c>
      <c r="L51" s="9" t="s">
        <v>75</v>
      </c>
      <c r="M51" s="9" t="s">
        <v>72</v>
      </c>
      <c r="N51" s="9">
        <v>0.99970000000000003</v>
      </c>
      <c r="O51" s="9" t="s">
        <v>72</v>
      </c>
      <c r="P51" s="9" t="s">
        <v>72</v>
      </c>
      <c r="Q51" s="9" t="s">
        <v>72</v>
      </c>
      <c r="R51" s="9">
        <v>0.51380000000000003</v>
      </c>
      <c r="S51" s="9" t="s">
        <v>72</v>
      </c>
      <c r="T51" s="9">
        <v>0.91930000000000001</v>
      </c>
      <c r="U51" s="9" t="s">
        <v>72</v>
      </c>
      <c r="V51" s="9">
        <v>2.9999999999999997E-4</v>
      </c>
      <c r="W51" s="9">
        <v>2.9999999999999997E-4</v>
      </c>
      <c r="X51" s="9">
        <v>8.9999999999999998E-4</v>
      </c>
      <c r="Y51" s="9">
        <v>0.99750000000000005</v>
      </c>
      <c r="Z51" s="9" t="s">
        <v>75</v>
      </c>
      <c r="AA51" s="9" t="s">
        <v>72</v>
      </c>
      <c r="AB51" s="9">
        <v>0.67179999999999995</v>
      </c>
      <c r="AC51" s="9" t="s">
        <v>72</v>
      </c>
      <c r="AD51" s="9">
        <v>0.83260000000000001</v>
      </c>
      <c r="AE51" s="9" t="s">
        <v>72</v>
      </c>
      <c r="AF51" s="9">
        <v>0.33500000000000002</v>
      </c>
      <c r="AG51" s="9" t="s">
        <v>75</v>
      </c>
      <c r="AH51" s="9" t="s">
        <v>72</v>
      </c>
      <c r="AI51" s="9" t="s">
        <v>72</v>
      </c>
      <c r="AJ51" s="9" t="s">
        <v>75</v>
      </c>
      <c r="AK51" s="9" t="s">
        <v>72</v>
      </c>
      <c r="AL51" s="9" t="s">
        <v>72</v>
      </c>
      <c r="AM51" s="9" t="s">
        <v>72</v>
      </c>
      <c r="AN51" s="9" t="s">
        <v>72</v>
      </c>
      <c r="AO51" s="9" t="s">
        <v>75</v>
      </c>
      <c r="AP51" s="9" t="s">
        <v>72</v>
      </c>
      <c r="AQ51" s="9">
        <v>0.85270000000000001</v>
      </c>
      <c r="AR51" s="9" t="s">
        <v>72</v>
      </c>
      <c r="AS51" s="9" t="s">
        <v>72</v>
      </c>
      <c r="AT51" s="9" t="s">
        <v>72</v>
      </c>
      <c r="AU51" s="9" t="s">
        <v>72</v>
      </c>
      <c r="AV51" s="9" t="s">
        <v>72</v>
      </c>
      <c r="AW51" s="9" t="s">
        <v>72</v>
      </c>
      <c r="AX51" s="9" t="s">
        <v>72</v>
      </c>
      <c r="AY51" s="9" t="s">
        <v>73</v>
      </c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</row>
    <row r="52" spans="1:73" s="10" customFormat="1" ht="15">
      <c r="A52" s="2" t="s">
        <v>50</v>
      </c>
      <c r="B52" s="9">
        <v>0.86470000000000002</v>
      </c>
      <c r="C52" s="9">
        <v>0.99470000000000003</v>
      </c>
      <c r="D52" s="9" t="s">
        <v>75</v>
      </c>
      <c r="E52" s="9" t="s">
        <v>72</v>
      </c>
      <c r="F52" s="9" t="s">
        <v>75</v>
      </c>
      <c r="G52" s="9" t="s">
        <v>72</v>
      </c>
      <c r="H52" s="9">
        <v>5.5800000000000002E-2</v>
      </c>
      <c r="I52" s="9">
        <v>2.23E-2</v>
      </c>
      <c r="J52" s="9" t="s">
        <v>72</v>
      </c>
      <c r="K52" s="9" t="s">
        <v>72</v>
      </c>
      <c r="L52" s="9" t="s">
        <v>75</v>
      </c>
      <c r="M52" s="9" t="s">
        <v>72</v>
      </c>
      <c r="N52" s="9">
        <v>0.99880000000000002</v>
      </c>
      <c r="O52" s="9" t="s">
        <v>72</v>
      </c>
      <c r="P52" s="9" t="s">
        <v>72</v>
      </c>
      <c r="Q52" s="9" t="s">
        <v>72</v>
      </c>
      <c r="R52" s="9">
        <v>0.42320000000000002</v>
      </c>
      <c r="S52" s="9" t="s">
        <v>72</v>
      </c>
      <c r="T52" s="9">
        <v>0.86870000000000003</v>
      </c>
      <c r="U52" s="9" t="s">
        <v>72</v>
      </c>
      <c r="V52" s="9">
        <v>2.0000000000000001E-4</v>
      </c>
      <c r="W52" s="9">
        <v>2.0000000000000001E-4</v>
      </c>
      <c r="X52" s="9">
        <v>5.9999999999999995E-4</v>
      </c>
      <c r="Y52" s="9">
        <v>0.99329999999999996</v>
      </c>
      <c r="Z52" s="9" t="s">
        <v>75</v>
      </c>
      <c r="AA52" s="9" t="s">
        <v>72</v>
      </c>
      <c r="AB52" s="9">
        <v>0.57989999999999997</v>
      </c>
      <c r="AC52" s="9" t="s">
        <v>72</v>
      </c>
      <c r="AD52" s="9">
        <v>0.75849999999999995</v>
      </c>
      <c r="AE52" s="9" t="s">
        <v>72</v>
      </c>
      <c r="AF52" s="9">
        <v>0.26150000000000001</v>
      </c>
      <c r="AG52" s="9" t="s">
        <v>75</v>
      </c>
      <c r="AH52" s="9" t="s">
        <v>72</v>
      </c>
      <c r="AI52" s="9" t="s">
        <v>72</v>
      </c>
      <c r="AJ52" s="9" t="s">
        <v>75</v>
      </c>
      <c r="AK52" s="9" t="s">
        <v>72</v>
      </c>
      <c r="AL52" s="9" t="s">
        <v>72</v>
      </c>
      <c r="AM52" s="9" t="s">
        <v>72</v>
      </c>
      <c r="AN52" s="9" t="s">
        <v>72</v>
      </c>
      <c r="AO52" s="9" t="s">
        <v>75</v>
      </c>
      <c r="AP52" s="9" t="s">
        <v>72</v>
      </c>
      <c r="AQ52" s="9">
        <v>0.78280000000000005</v>
      </c>
      <c r="AR52" s="9" t="s">
        <v>72</v>
      </c>
      <c r="AS52" s="9" t="s">
        <v>72</v>
      </c>
      <c r="AT52" s="9" t="s">
        <v>72</v>
      </c>
      <c r="AU52" s="9" t="s">
        <v>72</v>
      </c>
      <c r="AV52" s="9" t="s">
        <v>72</v>
      </c>
      <c r="AW52" s="9" t="s">
        <v>72</v>
      </c>
      <c r="AX52" s="9" t="s">
        <v>72</v>
      </c>
      <c r="AY52" s="9" t="s">
        <v>72</v>
      </c>
      <c r="AZ52" s="9" t="s">
        <v>73</v>
      </c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</row>
    <row r="53" spans="1:73" s="10" customFormat="1" ht="15">
      <c r="A53" s="2" t="s">
        <v>51</v>
      </c>
      <c r="B53" s="9">
        <v>0.86470000000000002</v>
      </c>
      <c r="C53" s="9">
        <v>0.99470000000000003</v>
      </c>
      <c r="D53" s="9" t="s">
        <v>75</v>
      </c>
      <c r="E53" s="9" t="s">
        <v>72</v>
      </c>
      <c r="F53" s="9" t="s">
        <v>75</v>
      </c>
      <c r="G53" s="9" t="s">
        <v>72</v>
      </c>
      <c r="H53" s="9">
        <v>5.5800000000000002E-2</v>
      </c>
      <c r="I53" s="9">
        <v>2.23E-2</v>
      </c>
      <c r="J53" s="9" t="s">
        <v>72</v>
      </c>
      <c r="K53" s="9" t="s">
        <v>72</v>
      </c>
      <c r="L53" s="9" t="s">
        <v>75</v>
      </c>
      <c r="M53" s="9" t="s">
        <v>72</v>
      </c>
      <c r="N53" s="9">
        <v>0.99880000000000002</v>
      </c>
      <c r="O53" s="9" t="s">
        <v>72</v>
      </c>
      <c r="P53" s="9" t="s">
        <v>72</v>
      </c>
      <c r="Q53" s="9" t="s">
        <v>72</v>
      </c>
      <c r="R53" s="9">
        <v>0.42320000000000002</v>
      </c>
      <c r="S53" s="9" t="s">
        <v>72</v>
      </c>
      <c r="T53" s="9">
        <v>0.86870000000000003</v>
      </c>
      <c r="U53" s="9" t="s">
        <v>72</v>
      </c>
      <c r="V53" s="9">
        <v>2.0000000000000001E-4</v>
      </c>
      <c r="W53" s="9">
        <v>2.0000000000000001E-4</v>
      </c>
      <c r="X53" s="9">
        <v>5.9999999999999995E-4</v>
      </c>
      <c r="Y53" s="9">
        <v>0.99329999999999996</v>
      </c>
      <c r="Z53" s="9" t="s">
        <v>75</v>
      </c>
      <c r="AA53" s="9" t="s">
        <v>72</v>
      </c>
      <c r="AB53" s="9">
        <v>0.57989999999999997</v>
      </c>
      <c r="AC53" s="9" t="s">
        <v>72</v>
      </c>
      <c r="AD53" s="9">
        <v>0.75849999999999995</v>
      </c>
      <c r="AE53" s="9" t="s">
        <v>72</v>
      </c>
      <c r="AF53" s="9">
        <v>0.26150000000000001</v>
      </c>
      <c r="AG53" s="9" t="s">
        <v>75</v>
      </c>
      <c r="AH53" s="9" t="s">
        <v>72</v>
      </c>
      <c r="AI53" s="9" t="s">
        <v>72</v>
      </c>
      <c r="AJ53" s="9" t="s">
        <v>75</v>
      </c>
      <c r="AK53" s="9" t="s">
        <v>72</v>
      </c>
      <c r="AL53" s="9" t="s">
        <v>72</v>
      </c>
      <c r="AM53" s="9" t="s">
        <v>72</v>
      </c>
      <c r="AN53" s="9" t="s">
        <v>72</v>
      </c>
      <c r="AO53" s="9" t="s">
        <v>75</v>
      </c>
      <c r="AP53" s="9" t="s">
        <v>72</v>
      </c>
      <c r="AQ53" s="9">
        <v>0.78280000000000005</v>
      </c>
      <c r="AR53" s="9" t="s">
        <v>72</v>
      </c>
      <c r="AS53" s="9" t="s">
        <v>72</v>
      </c>
      <c r="AT53" s="9" t="s">
        <v>72</v>
      </c>
      <c r="AU53" s="9" t="s">
        <v>72</v>
      </c>
      <c r="AV53" s="9" t="s">
        <v>72</v>
      </c>
      <c r="AW53" s="9" t="s">
        <v>72</v>
      </c>
      <c r="AX53" s="9" t="s">
        <v>72</v>
      </c>
      <c r="AY53" s="9" t="s">
        <v>72</v>
      </c>
      <c r="AZ53" s="9" t="s">
        <v>72</v>
      </c>
      <c r="BA53" s="9" t="s">
        <v>73</v>
      </c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</row>
    <row r="54" spans="1:73" s="10" customFormat="1" ht="15">
      <c r="A54" s="2" t="s">
        <v>52</v>
      </c>
      <c r="B54" s="9" t="s">
        <v>72</v>
      </c>
      <c r="C54" s="9" t="s">
        <v>72</v>
      </c>
      <c r="D54" s="9" t="s">
        <v>75</v>
      </c>
      <c r="E54" s="9">
        <v>0.99939999999999996</v>
      </c>
      <c r="F54" s="9">
        <v>0.49030000000000001</v>
      </c>
      <c r="G54" s="9" t="s">
        <v>72</v>
      </c>
      <c r="H54" s="9" t="s">
        <v>72</v>
      </c>
      <c r="I54" s="9" t="s">
        <v>72</v>
      </c>
      <c r="J54" s="9" t="s">
        <v>72</v>
      </c>
      <c r="K54" s="9" t="s">
        <v>72</v>
      </c>
      <c r="L54" s="9" t="s">
        <v>75</v>
      </c>
      <c r="M54" s="9">
        <v>0.99119999999999997</v>
      </c>
      <c r="N54" s="9" t="s">
        <v>72</v>
      </c>
      <c r="O54" s="9">
        <v>0.98340000000000005</v>
      </c>
      <c r="P54" s="9">
        <v>0.99050000000000005</v>
      </c>
      <c r="Q54" s="9" t="s">
        <v>72</v>
      </c>
      <c r="R54" s="9" t="s">
        <v>72</v>
      </c>
      <c r="S54" s="9" t="s">
        <v>72</v>
      </c>
      <c r="T54" s="9" t="s">
        <v>72</v>
      </c>
      <c r="U54" s="9" t="s">
        <v>72</v>
      </c>
      <c r="V54" s="9">
        <v>0.92400000000000004</v>
      </c>
      <c r="W54" s="9">
        <v>0.9335</v>
      </c>
      <c r="X54" s="9">
        <v>0.9849</v>
      </c>
      <c r="Y54" s="9" t="s">
        <v>72</v>
      </c>
      <c r="Z54" s="9">
        <v>4.6800000000000001E-2</v>
      </c>
      <c r="AA54" s="9">
        <v>0.97460000000000002</v>
      </c>
      <c r="AB54" s="9" t="s">
        <v>72</v>
      </c>
      <c r="AC54" s="9" t="s">
        <v>72</v>
      </c>
      <c r="AD54" s="9" t="s">
        <v>72</v>
      </c>
      <c r="AE54" s="9">
        <v>0.99439999999999995</v>
      </c>
      <c r="AF54" s="9" t="s">
        <v>72</v>
      </c>
      <c r="AG54" s="9" t="s">
        <v>75</v>
      </c>
      <c r="AH54" s="9" t="s">
        <v>72</v>
      </c>
      <c r="AI54" s="9">
        <v>0.98809999999999998</v>
      </c>
      <c r="AJ54" s="9" t="s">
        <v>75</v>
      </c>
      <c r="AK54" s="9">
        <v>0.95020000000000004</v>
      </c>
      <c r="AL54" s="9" t="s">
        <v>72</v>
      </c>
      <c r="AM54" s="9">
        <v>0.95020000000000004</v>
      </c>
      <c r="AN54" s="9" t="s">
        <v>72</v>
      </c>
      <c r="AO54" s="9" t="s">
        <v>75</v>
      </c>
      <c r="AP54" s="9">
        <v>0.98719999999999997</v>
      </c>
      <c r="AQ54" s="9" t="s">
        <v>72</v>
      </c>
      <c r="AR54" s="9">
        <v>0.99990000000000001</v>
      </c>
      <c r="AS54" s="9">
        <v>0.95289999999999997</v>
      </c>
      <c r="AT54" s="9" t="s">
        <v>72</v>
      </c>
      <c r="AU54" s="9" t="s">
        <v>72</v>
      </c>
      <c r="AV54" s="9">
        <v>0.95069999999999999</v>
      </c>
      <c r="AW54" s="9" t="s">
        <v>72</v>
      </c>
      <c r="AX54" s="9">
        <v>0.95020000000000004</v>
      </c>
      <c r="AY54" s="9">
        <v>0.97440000000000004</v>
      </c>
      <c r="AZ54" s="9">
        <v>0.95020000000000004</v>
      </c>
      <c r="BA54" s="9">
        <v>0.95020000000000004</v>
      </c>
      <c r="BB54" s="9" t="s">
        <v>73</v>
      </c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</row>
    <row r="55" spans="1:73" s="10" customFormat="1" ht="15">
      <c r="A55" s="2" t="s">
        <v>91</v>
      </c>
      <c r="B55" s="9">
        <v>0.86470000000000002</v>
      </c>
      <c r="C55" s="9">
        <v>0.99470000000000003</v>
      </c>
      <c r="D55" s="9" t="s">
        <v>75</v>
      </c>
      <c r="E55" s="9" t="s">
        <v>72</v>
      </c>
      <c r="F55" s="9" t="s">
        <v>75</v>
      </c>
      <c r="G55" s="9" t="s">
        <v>72</v>
      </c>
      <c r="H55" s="9">
        <v>5.5800000000000002E-2</v>
      </c>
      <c r="I55" s="9">
        <v>2.23E-2</v>
      </c>
      <c r="J55" s="9" t="s">
        <v>72</v>
      </c>
      <c r="K55" s="9" t="s">
        <v>72</v>
      </c>
      <c r="L55" s="9" t="s">
        <v>75</v>
      </c>
      <c r="M55" s="9" t="s">
        <v>72</v>
      </c>
      <c r="N55" s="9">
        <v>0.99880000000000002</v>
      </c>
      <c r="O55" s="9" t="s">
        <v>72</v>
      </c>
      <c r="P55" s="9" t="s">
        <v>72</v>
      </c>
      <c r="Q55" s="9" t="s">
        <v>72</v>
      </c>
      <c r="R55" s="9">
        <v>0.42320000000000002</v>
      </c>
      <c r="S55" s="9" t="s">
        <v>72</v>
      </c>
      <c r="T55" s="9">
        <v>0.86870000000000003</v>
      </c>
      <c r="U55" s="9" t="s">
        <v>72</v>
      </c>
      <c r="V55" s="9">
        <v>2.0000000000000001E-4</v>
      </c>
      <c r="W55" s="9">
        <v>2.0000000000000001E-4</v>
      </c>
      <c r="X55" s="9">
        <v>5.9999999999999995E-4</v>
      </c>
      <c r="Y55" s="9">
        <v>0.99329999999999996</v>
      </c>
      <c r="Z55" s="9" t="s">
        <v>75</v>
      </c>
      <c r="AA55" s="9" t="s">
        <v>72</v>
      </c>
      <c r="AB55" s="9">
        <v>0.57989999999999997</v>
      </c>
      <c r="AC55" s="9" t="s">
        <v>72</v>
      </c>
      <c r="AD55" s="9">
        <v>0.75849999999999995</v>
      </c>
      <c r="AE55" s="9" t="s">
        <v>72</v>
      </c>
      <c r="AF55" s="9">
        <v>0.26150000000000001</v>
      </c>
      <c r="AG55" s="9" t="s">
        <v>75</v>
      </c>
      <c r="AH55" s="9" t="s">
        <v>72</v>
      </c>
      <c r="AI55" s="9" t="s">
        <v>72</v>
      </c>
      <c r="AJ55" s="9" t="s">
        <v>75</v>
      </c>
      <c r="AK55" s="9" t="s">
        <v>72</v>
      </c>
      <c r="AL55" s="9" t="s">
        <v>72</v>
      </c>
      <c r="AM55" s="9" t="s">
        <v>72</v>
      </c>
      <c r="AN55" s="9" t="s">
        <v>72</v>
      </c>
      <c r="AO55" s="9" t="s">
        <v>75</v>
      </c>
      <c r="AP55" s="9" t="s">
        <v>72</v>
      </c>
      <c r="AQ55" s="9">
        <v>0.78280000000000005</v>
      </c>
      <c r="AR55" s="9" t="s">
        <v>72</v>
      </c>
      <c r="AS55" s="9" t="s">
        <v>72</v>
      </c>
      <c r="AT55" s="9" t="s">
        <v>72</v>
      </c>
      <c r="AU55" s="9" t="s">
        <v>72</v>
      </c>
      <c r="AV55" s="9" t="s">
        <v>72</v>
      </c>
      <c r="AW55" s="9" t="s">
        <v>72</v>
      </c>
      <c r="AX55" s="9" t="s">
        <v>72</v>
      </c>
      <c r="AY55" s="9" t="s">
        <v>72</v>
      </c>
      <c r="AZ55" s="9" t="s">
        <v>72</v>
      </c>
      <c r="BA55" s="9" t="s">
        <v>72</v>
      </c>
      <c r="BB55" s="9">
        <v>0.95020000000000004</v>
      </c>
      <c r="BC55" s="9" t="s">
        <v>73</v>
      </c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</row>
    <row r="56" spans="1:73" s="10" customFormat="1" ht="15">
      <c r="A56" s="2" t="s">
        <v>54</v>
      </c>
      <c r="B56" s="9">
        <v>0.86470000000000002</v>
      </c>
      <c r="C56" s="9">
        <v>0.99470000000000003</v>
      </c>
      <c r="D56" s="9" t="s">
        <v>75</v>
      </c>
      <c r="E56" s="9" t="s">
        <v>72</v>
      </c>
      <c r="F56" s="9" t="s">
        <v>75</v>
      </c>
      <c r="G56" s="9" t="s">
        <v>72</v>
      </c>
      <c r="H56" s="9">
        <v>5.5800000000000002E-2</v>
      </c>
      <c r="I56" s="9">
        <v>2.23E-2</v>
      </c>
      <c r="J56" s="9" t="s">
        <v>72</v>
      </c>
      <c r="K56" s="9" t="s">
        <v>72</v>
      </c>
      <c r="L56" s="9" t="s">
        <v>75</v>
      </c>
      <c r="M56" s="9" t="s">
        <v>72</v>
      </c>
      <c r="N56" s="9">
        <v>0.99880000000000002</v>
      </c>
      <c r="O56" s="9" t="s">
        <v>72</v>
      </c>
      <c r="P56" s="9" t="s">
        <v>72</v>
      </c>
      <c r="Q56" s="9" t="s">
        <v>72</v>
      </c>
      <c r="R56" s="9">
        <v>0.42320000000000002</v>
      </c>
      <c r="S56" s="9" t="s">
        <v>72</v>
      </c>
      <c r="T56" s="9">
        <v>0.86870000000000003</v>
      </c>
      <c r="U56" s="9" t="s">
        <v>72</v>
      </c>
      <c r="V56" s="9">
        <v>2.0000000000000001E-4</v>
      </c>
      <c r="W56" s="9">
        <v>2.0000000000000001E-4</v>
      </c>
      <c r="X56" s="9">
        <v>5.9999999999999995E-4</v>
      </c>
      <c r="Y56" s="9">
        <v>0.99329999999999996</v>
      </c>
      <c r="Z56" s="9" t="s">
        <v>75</v>
      </c>
      <c r="AA56" s="9" t="s">
        <v>72</v>
      </c>
      <c r="AB56" s="9">
        <v>0.57989999999999997</v>
      </c>
      <c r="AC56" s="9" t="s">
        <v>72</v>
      </c>
      <c r="AD56" s="9">
        <v>0.75849999999999995</v>
      </c>
      <c r="AE56" s="9" t="s">
        <v>72</v>
      </c>
      <c r="AF56" s="9">
        <v>0.26150000000000001</v>
      </c>
      <c r="AG56" s="9" t="s">
        <v>75</v>
      </c>
      <c r="AH56" s="9" t="s">
        <v>72</v>
      </c>
      <c r="AI56" s="9" t="s">
        <v>72</v>
      </c>
      <c r="AJ56" s="9" t="s">
        <v>75</v>
      </c>
      <c r="AK56" s="9" t="s">
        <v>72</v>
      </c>
      <c r="AL56" s="9" t="s">
        <v>72</v>
      </c>
      <c r="AM56" s="9" t="s">
        <v>72</v>
      </c>
      <c r="AN56" s="9" t="s">
        <v>72</v>
      </c>
      <c r="AO56" s="9" t="s">
        <v>75</v>
      </c>
      <c r="AP56" s="9" t="s">
        <v>72</v>
      </c>
      <c r="AQ56" s="9">
        <v>0.78280000000000005</v>
      </c>
      <c r="AR56" s="9" t="s">
        <v>72</v>
      </c>
      <c r="AS56" s="9" t="s">
        <v>72</v>
      </c>
      <c r="AT56" s="9" t="s">
        <v>72</v>
      </c>
      <c r="AU56" s="9" t="s">
        <v>72</v>
      </c>
      <c r="AV56" s="9" t="s">
        <v>72</v>
      </c>
      <c r="AW56" s="9" t="s">
        <v>72</v>
      </c>
      <c r="AX56" s="9" t="s">
        <v>72</v>
      </c>
      <c r="AY56" s="9" t="s">
        <v>72</v>
      </c>
      <c r="AZ56" s="9" t="s">
        <v>72</v>
      </c>
      <c r="BA56" s="9" t="s">
        <v>72</v>
      </c>
      <c r="BB56" s="9">
        <v>0.95020000000000004</v>
      </c>
      <c r="BC56" s="9" t="s">
        <v>72</v>
      </c>
      <c r="BD56" s="9" t="s">
        <v>73</v>
      </c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</row>
    <row r="57" spans="1:73" s="10" customFormat="1" ht="15">
      <c r="A57" s="2" t="s">
        <v>55</v>
      </c>
      <c r="B57" s="9" t="s">
        <v>72</v>
      </c>
      <c r="C57" s="9" t="s">
        <v>72</v>
      </c>
      <c r="D57" s="9" t="s">
        <v>75</v>
      </c>
      <c r="E57" s="9" t="s">
        <v>72</v>
      </c>
      <c r="F57" s="9">
        <v>5.33E-2</v>
      </c>
      <c r="G57" s="9" t="s">
        <v>72</v>
      </c>
      <c r="H57" s="9">
        <v>0.99870000000000003</v>
      </c>
      <c r="I57" s="9">
        <v>0.98619999999999997</v>
      </c>
      <c r="J57" s="9" t="s">
        <v>72</v>
      </c>
      <c r="K57" s="9" t="s">
        <v>72</v>
      </c>
      <c r="L57" s="9" t="s">
        <v>75</v>
      </c>
      <c r="M57" s="9" t="s">
        <v>72</v>
      </c>
      <c r="N57" s="9" t="s">
        <v>72</v>
      </c>
      <c r="O57" s="9" t="s">
        <v>72</v>
      </c>
      <c r="P57" s="9" t="s">
        <v>72</v>
      </c>
      <c r="Q57" s="9" t="s">
        <v>72</v>
      </c>
      <c r="R57" s="9" t="s">
        <v>72</v>
      </c>
      <c r="S57" s="9" t="s">
        <v>72</v>
      </c>
      <c r="T57" s="9" t="s">
        <v>72</v>
      </c>
      <c r="U57" s="9" t="s">
        <v>72</v>
      </c>
      <c r="V57" s="9">
        <v>0.30640000000000001</v>
      </c>
      <c r="W57" s="9">
        <v>0.32490000000000002</v>
      </c>
      <c r="X57" s="9">
        <v>0.51390000000000002</v>
      </c>
      <c r="Y57" s="9" t="s">
        <v>72</v>
      </c>
      <c r="Z57" s="9">
        <v>1.6000000000000001E-3</v>
      </c>
      <c r="AA57" s="9" t="s">
        <v>72</v>
      </c>
      <c r="AB57" s="9" t="s">
        <v>72</v>
      </c>
      <c r="AC57" s="9" t="s">
        <v>72</v>
      </c>
      <c r="AD57" s="9" t="s">
        <v>72</v>
      </c>
      <c r="AE57" s="9" t="s">
        <v>72</v>
      </c>
      <c r="AF57" s="9" t="s">
        <v>72</v>
      </c>
      <c r="AG57" s="9" t="s">
        <v>75</v>
      </c>
      <c r="AH57" s="9" t="s">
        <v>72</v>
      </c>
      <c r="AI57" s="9" t="s">
        <v>72</v>
      </c>
      <c r="AJ57" s="9" t="s">
        <v>75</v>
      </c>
      <c r="AK57" s="9" t="s">
        <v>72</v>
      </c>
      <c r="AL57" s="9" t="s">
        <v>72</v>
      </c>
      <c r="AM57" s="9" t="s">
        <v>72</v>
      </c>
      <c r="AN57" s="9" t="s">
        <v>72</v>
      </c>
      <c r="AO57" s="9" t="s">
        <v>75</v>
      </c>
      <c r="AP57" s="9" t="s">
        <v>72</v>
      </c>
      <c r="AQ57" s="9" t="s">
        <v>72</v>
      </c>
      <c r="AR57" s="9" t="s">
        <v>72</v>
      </c>
      <c r="AS57" s="9" t="s">
        <v>72</v>
      </c>
      <c r="AT57" s="9" t="s">
        <v>72</v>
      </c>
      <c r="AU57" s="9" t="s">
        <v>72</v>
      </c>
      <c r="AV57" s="9" t="s">
        <v>72</v>
      </c>
      <c r="AW57" s="9" t="s">
        <v>72</v>
      </c>
      <c r="AX57" s="9" t="s">
        <v>72</v>
      </c>
      <c r="AY57" s="9" t="s">
        <v>72</v>
      </c>
      <c r="AZ57" s="9" t="s">
        <v>72</v>
      </c>
      <c r="BA57" s="9" t="s">
        <v>72</v>
      </c>
      <c r="BB57" s="9" t="s">
        <v>72</v>
      </c>
      <c r="BC57" s="9" t="s">
        <v>72</v>
      </c>
      <c r="BD57" s="9" t="s">
        <v>72</v>
      </c>
      <c r="BE57" s="9" t="s">
        <v>73</v>
      </c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</row>
    <row r="58" spans="1:73" s="10" customFormat="1" ht="15">
      <c r="A58" s="2" t="s">
        <v>92</v>
      </c>
      <c r="B58" s="9" t="s">
        <v>72</v>
      </c>
      <c r="C58" s="9">
        <v>0.99990000000000001</v>
      </c>
      <c r="D58" s="9" t="s">
        <v>75</v>
      </c>
      <c r="E58" s="9">
        <v>0.1056</v>
      </c>
      <c r="F58" s="9" t="s">
        <v>72</v>
      </c>
      <c r="G58" s="9">
        <v>0.1711</v>
      </c>
      <c r="H58" s="9" t="s">
        <v>72</v>
      </c>
      <c r="I58" s="9" t="s">
        <v>72</v>
      </c>
      <c r="J58" s="9">
        <v>0.43099999999999999</v>
      </c>
      <c r="K58" s="9">
        <v>0.35630000000000001</v>
      </c>
      <c r="L58" s="9" t="s">
        <v>75</v>
      </c>
      <c r="M58" s="9">
        <v>4.2799999999999998E-2</v>
      </c>
      <c r="N58" s="9">
        <v>0.99919999999999998</v>
      </c>
      <c r="O58" s="9">
        <v>3.1899999999999998E-2</v>
      </c>
      <c r="P58" s="9">
        <v>4.1399999999999999E-2</v>
      </c>
      <c r="Q58" s="9">
        <v>0.94240000000000002</v>
      </c>
      <c r="R58" s="9" t="s">
        <v>72</v>
      </c>
      <c r="S58" s="9">
        <v>0.78180000000000005</v>
      </c>
      <c r="T58" s="9" t="s">
        <v>72</v>
      </c>
      <c r="U58" s="9">
        <v>0.1812</v>
      </c>
      <c r="V58" s="9" t="s">
        <v>72</v>
      </c>
      <c r="W58" s="9" t="s">
        <v>72</v>
      </c>
      <c r="X58" s="9" t="s">
        <v>72</v>
      </c>
      <c r="Y58" s="9" t="s">
        <v>72</v>
      </c>
      <c r="Z58" s="9">
        <v>0.9929</v>
      </c>
      <c r="AA58" s="9">
        <v>2.5499999999999998E-2</v>
      </c>
      <c r="AB58" s="9" t="s">
        <v>72</v>
      </c>
      <c r="AC58" s="9">
        <v>0.1812</v>
      </c>
      <c r="AD58" s="9" t="s">
        <v>72</v>
      </c>
      <c r="AE58" s="9">
        <v>5.1200000000000002E-2</v>
      </c>
      <c r="AF58" s="9" t="s">
        <v>72</v>
      </c>
      <c r="AG58" s="9" t="s">
        <v>75</v>
      </c>
      <c r="AH58" s="9">
        <v>0.1754</v>
      </c>
      <c r="AI58" s="9">
        <v>3.7400000000000003E-2</v>
      </c>
      <c r="AJ58" s="9" t="s">
        <v>75</v>
      </c>
      <c r="AK58" s="9">
        <v>1.6899999999999998E-2</v>
      </c>
      <c r="AL58" s="9">
        <v>0.82099999999999995</v>
      </c>
      <c r="AM58" s="9">
        <v>1.6899999999999998E-2</v>
      </c>
      <c r="AN58" s="9">
        <v>0.83209999999999995</v>
      </c>
      <c r="AO58" s="9" t="s">
        <v>75</v>
      </c>
      <c r="AP58" s="9">
        <v>3.6200000000000003E-2</v>
      </c>
      <c r="AQ58" s="9" t="s">
        <v>72</v>
      </c>
      <c r="AR58" s="9">
        <v>0.1547</v>
      </c>
      <c r="AS58" s="9">
        <v>1.7500000000000002E-2</v>
      </c>
      <c r="AT58" s="9">
        <v>0.98519999999999996</v>
      </c>
      <c r="AU58" s="9">
        <v>0.36399999999999999</v>
      </c>
      <c r="AV58" s="9">
        <v>1.7000000000000001E-2</v>
      </c>
      <c r="AW58" s="9">
        <v>0.27010000000000001</v>
      </c>
      <c r="AX58" s="9">
        <v>1.6899999999999998E-2</v>
      </c>
      <c r="AY58" s="9">
        <v>2.5399999999999999E-2</v>
      </c>
      <c r="AZ58" s="9">
        <v>1.6899999999999998E-2</v>
      </c>
      <c r="BA58" s="9">
        <v>1.6899999999999998E-2</v>
      </c>
      <c r="BB58" s="9" t="s">
        <v>72</v>
      </c>
      <c r="BC58" s="9">
        <v>1.6899999999999998E-2</v>
      </c>
      <c r="BD58" s="9">
        <v>1.6899999999999998E-2</v>
      </c>
      <c r="BE58" s="9">
        <v>0.97670000000000001</v>
      </c>
      <c r="BF58" s="9" t="s">
        <v>73</v>
      </c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</row>
    <row r="59" spans="1:73" s="10" customFormat="1" ht="15">
      <c r="A59" s="2" t="s">
        <v>93</v>
      </c>
      <c r="B59" s="9">
        <v>0.99639999999999995</v>
      </c>
      <c r="C59" s="9" t="s">
        <v>72</v>
      </c>
      <c r="D59" s="9" t="s">
        <v>75</v>
      </c>
      <c r="E59" s="9" t="s">
        <v>72</v>
      </c>
      <c r="F59" s="9">
        <v>1E-4</v>
      </c>
      <c r="G59" s="9" t="s">
        <v>72</v>
      </c>
      <c r="H59" s="9">
        <v>0.28010000000000002</v>
      </c>
      <c r="I59" s="9">
        <v>0.14330000000000001</v>
      </c>
      <c r="J59" s="9" t="s">
        <v>72</v>
      </c>
      <c r="K59" s="9" t="s">
        <v>72</v>
      </c>
      <c r="L59" s="9" t="s">
        <v>75</v>
      </c>
      <c r="M59" s="9" t="s">
        <v>72</v>
      </c>
      <c r="N59" s="9" t="s">
        <v>72</v>
      </c>
      <c r="O59" s="9" t="s">
        <v>72</v>
      </c>
      <c r="P59" s="9" t="s">
        <v>72</v>
      </c>
      <c r="Q59" s="9" t="s">
        <v>72</v>
      </c>
      <c r="R59" s="9">
        <v>0.86160000000000003</v>
      </c>
      <c r="S59" s="9" t="s">
        <v>72</v>
      </c>
      <c r="T59" s="9">
        <v>0.99660000000000004</v>
      </c>
      <c r="U59" s="9" t="s">
        <v>72</v>
      </c>
      <c r="V59" s="9">
        <v>2.2000000000000001E-3</v>
      </c>
      <c r="W59" s="9">
        <v>2.5000000000000001E-3</v>
      </c>
      <c r="X59" s="9">
        <v>6.7999999999999996E-3</v>
      </c>
      <c r="Y59" s="9" t="s">
        <v>72</v>
      </c>
      <c r="Z59" s="9" t="s">
        <v>75</v>
      </c>
      <c r="AA59" s="9" t="s">
        <v>72</v>
      </c>
      <c r="AB59" s="9">
        <v>0.94189999999999996</v>
      </c>
      <c r="AC59" s="9" t="s">
        <v>72</v>
      </c>
      <c r="AD59" s="9">
        <v>0.98560000000000003</v>
      </c>
      <c r="AE59" s="9" t="s">
        <v>72</v>
      </c>
      <c r="AF59" s="9">
        <v>0.70820000000000005</v>
      </c>
      <c r="AG59" s="9" t="s">
        <v>75</v>
      </c>
      <c r="AH59" s="9" t="s">
        <v>72</v>
      </c>
      <c r="AI59" s="9" t="s">
        <v>72</v>
      </c>
      <c r="AJ59" s="9" t="s">
        <v>75</v>
      </c>
      <c r="AK59" s="9" t="s">
        <v>72</v>
      </c>
      <c r="AL59" s="9" t="s">
        <v>72</v>
      </c>
      <c r="AM59" s="9" t="s">
        <v>72</v>
      </c>
      <c r="AN59" s="9" t="s">
        <v>72</v>
      </c>
      <c r="AO59" s="9" t="s">
        <v>75</v>
      </c>
      <c r="AP59" s="9" t="s">
        <v>72</v>
      </c>
      <c r="AQ59" s="9">
        <v>0.9889</v>
      </c>
      <c r="AR59" s="9" t="s">
        <v>72</v>
      </c>
      <c r="AS59" s="9" t="s">
        <v>72</v>
      </c>
      <c r="AT59" s="9" t="s">
        <v>72</v>
      </c>
      <c r="AU59" s="9" t="s">
        <v>72</v>
      </c>
      <c r="AV59" s="9" t="s">
        <v>72</v>
      </c>
      <c r="AW59" s="9" t="s">
        <v>72</v>
      </c>
      <c r="AX59" s="9" t="s">
        <v>72</v>
      </c>
      <c r="AY59" s="9" t="s">
        <v>72</v>
      </c>
      <c r="AZ59" s="9" t="s">
        <v>72</v>
      </c>
      <c r="BA59" s="9" t="s">
        <v>72</v>
      </c>
      <c r="BB59" s="9">
        <v>0.99960000000000004</v>
      </c>
      <c r="BC59" s="9" t="s">
        <v>72</v>
      </c>
      <c r="BD59" s="9" t="s">
        <v>72</v>
      </c>
      <c r="BE59" s="9" t="s">
        <v>72</v>
      </c>
      <c r="BF59" s="9">
        <v>0.1157</v>
      </c>
      <c r="BG59" s="9" t="s">
        <v>73</v>
      </c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</row>
    <row r="60" spans="1:73" s="10" customFormat="1" ht="15">
      <c r="A60" s="2" t="s">
        <v>58</v>
      </c>
      <c r="B60" s="9">
        <v>6.2799999999999995E-2</v>
      </c>
      <c r="C60" s="9">
        <v>9.2999999999999992E-3</v>
      </c>
      <c r="D60" s="9" t="s">
        <v>75</v>
      </c>
      <c r="E60" s="9" t="s">
        <v>75</v>
      </c>
      <c r="F60" s="9" t="s">
        <v>72</v>
      </c>
      <c r="G60" s="9" t="s">
        <v>75</v>
      </c>
      <c r="H60" s="9">
        <v>0.88329999999999997</v>
      </c>
      <c r="I60" s="9">
        <v>0.97030000000000005</v>
      </c>
      <c r="J60" s="9" t="s">
        <v>75</v>
      </c>
      <c r="K60" s="9" t="s">
        <v>75</v>
      </c>
      <c r="L60" s="9" t="s">
        <v>75</v>
      </c>
      <c r="M60" s="9" t="s">
        <v>75</v>
      </c>
      <c r="N60" s="9">
        <v>4.8999999999999998E-3</v>
      </c>
      <c r="O60" s="9" t="s">
        <v>75</v>
      </c>
      <c r="P60" s="9" t="s">
        <v>75</v>
      </c>
      <c r="Q60" s="9">
        <v>4.0000000000000002E-4</v>
      </c>
      <c r="R60" s="9">
        <v>0.30780000000000002</v>
      </c>
      <c r="S60" s="9" t="s">
        <v>75</v>
      </c>
      <c r="T60" s="9">
        <v>6.13E-2</v>
      </c>
      <c r="U60" s="9" t="s">
        <v>75</v>
      </c>
      <c r="V60" s="9" t="s">
        <v>72</v>
      </c>
      <c r="W60" s="9" t="s">
        <v>72</v>
      </c>
      <c r="X60" s="9" t="s">
        <v>72</v>
      </c>
      <c r="Y60" s="9">
        <v>1.03E-2</v>
      </c>
      <c r="Z60" s="9" t="s">
        <v>72</v>
      </c>
      <c r="AA60" s="9" t="s">
        <v>75</v>
      </c>
      <c r="AB60" s="9">
        <v>0.1958</v>
      </c>
      <c r="AC60" s="9" t="s">
        <v>75</v>
      </c>
      <c r="AD60" s="9">
        <v>0.10539999999999999</v>
      </c>
      <c r="AE60" s="9" t="s">
        <v>75</v>
      </c>
      <c r="AF60" s="9">
        <v>0.48130000000000001</v>
      </c>
      <c r="AG60" s="9" t="s">
        <v>75</v>
      </c>
      <c r="AH60" s="9" t="s">
        <v>75</v>
      </c>
      <c r="AI60" s="9" t="s">
        <v>75</v>
      </c>
      <c r="AJ60" s="9">
        <v>0.6794</v>
      </c>
      <c r="AK60" s="9" t="s">
        <v>75</v>
      </c>
      <c r="AL60" s="9">
        <v>1E-4</v>
      </c>
      <c r="AM60" s="9" t="s">
        <v>75</v>
      </c>
      <c r="AN60" s="9">
        <v>1E-4</v>
      </c>
      <c r="AO60" s="9">
        <v>2.8E-3</v>
      </c>
      <c r="AP60" s="9" t="s">
        <v>75</v>
      </c>
      <c r="AQ60" s="9">
        <v>9.5100000000000004E-2</v>
      </c>
      <c r="AR60" s="9" t="s">
        <v>75</v>
      </c>
      <c r="AS60" s="9" t="s">
        <v>75</v>
      </c>
      <c r="AT60" s="9">
        <v>1.1999999999999999E-3</v>
      </c>
      <c r="AU60" s="9" t="s">
        <v>75</v>
      </c>
      <c r="AV60" s="9" t="s">
        <v>75</v>
      </c>
      <c r="AW60" s="9" t="s">
        <v>75</v>
      </c>
      <c r="AX60" s="9" t="s">
        <v>75</v>
      </c>
      <c r="AY60" s="9" t="s">
        <v>75</v>
      </c>
      <c r="AZ60" s="9" t="s">
        <v>75</v>
      </c>
      <c r="BA60" s="9" t="s">
        <v>75</v>
      </c>
      <c r="BB60" s="9">
        <v>3.0599999999999999E-2</v>
      </c>
      <c r="BC60" s="9" t="s">
        <v>75</v>
      </c>
      <c r="BD60" s="9" t="s">
        <v>75</v>
      </c>
      <c r="BE60" s="9">
        <v>8.9999999999999998E-4</v>
      </c>
      <c r="BF60" s="9">
        <v>0.98199999999999998</v>
      </c>
      <c r="BG60" s="9" t="s">
        <v>75</v>
      </c>
      <c r="BH60" s="9" t="s">
        <v>73</v>
      </c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</row>
    <row r="61" spans="1:73" s="10" customFormat="1" ht="15">
      <c r="A61" s="2" t="s">
        <v>59</v>
      </c>
      <c r="B61" s="9" t="s">
        <v>72</v>
      </c>
      <c r="C61" s="9" t="s">
        <v>72</v>
      </c>
      <c r="D61" s="9" t="s">
        <v>75</v>
      </c>
      <c r="E61" s="9">
        <v>0.95430000000000004</v>
      </c>
      <c r="F61" s="9">
        <v>0.88039999999999996</v>
      </c>
      <c r="G61" s="9">
        <v>0.98470000000000002</v>
      </c>
      <c r="H61" s="9" t="s">
        <v>72</v>
      </c>
      <c r="I61" s="9" t="s">
        <v>72</v>
      </c>
      <c r="J61" s="9">
        <v>0.99970000000000003</v>
      </c>
      <c r="K61" s="9">
        <v>0.99909999999999999</v>
      </c>
      <c r="L61" s="9" t="s">
        <v>75</v>
      </c>
      <c r="M61" s="9">
        <v>0.8327</v>
      </c>
      <c r="N61" s="9" t="s">
        <v>72</v>
      </c>
      <c r="O61" s="9">
        <v>0.77749999999999997</v>
      </c>
      <c r="P61" s="9">
        <v>0.82669999999999999</v>
      </c>
      <c r="Q61" s="9" t="s">
        <v>72</v>
      </c>
      <c r="R61" s="9" t="s">
        <v>72</v>
      </c>
      <c r="S61" s="9" t="s">
        <v>72</v>
      </c>
      <c r="T61" s="9" t="s">
        <v>72</v>
      </c>
      <c r="U61" s="9">
        <v>0.98699999999999999</v>
      </c>
      <c r="V61" s="9">
        <v>0.99839999999999995</v>
      </c>
      <c r="W61" s="9">
        <v>0.99880000000000002</v>
      </c>
      <c r="X61" s="9" t="s">
        <v>72</v>
      </c>
      <c r="Y61" s="9" t="s">
        <v>72</v>
      </c>
      <c r="Z61" s="9">
        <v>0.22109999999999999</v>
      </c>
      <c r="AA61" s="9">
        <v>0.73170000000000002</v>
      </c>
      <c r="AB61" s="9" t="s">
        <v>72</v>
      </c>
      <c r="AC61" s="9">
        <v>0.98699999999999999</v>
      </c>
      <c r="AD61" s="9" t="s">
        <v>72</v>
      </c>
      <c r="AE61" s="9">
        <v>0.86329999999999996</v>
      </c>
      <c r="AF61" s="9" t="s">
        <v>72</v>
      </c>
      <c r="AG61" s="9" t="s">
        <v>75</v>
      </c>
      <c r="AH61" s="9">
        <v>0.98570000000000002</v>
      </c>
      <c r="AI61" s="9">
        <v>0.80830000000000002</v>
      </c>
      <c r="AJ61" s="9" t="s">
        <v>75</v>
      </c>
      <c r="AK61" s="9">
        <v>0.64249999999999996</v>
      </c>
      <c r="AL61" s="9" t="s">
        <v>72</v>
      </c>
      <c r="AM61" s="9">
        <v>0.64249999999999996</v>
      </c>
      <c r="AN61" s="9" t="s">
        <v>72</v>
      </c>
      <c r="AO61" s="9" t="s">
        <v>75</v>
      </c>
      <c r="AP61" s="9">
        <v>0.80169999999999997</v>
      </c>
      <c r="AQ61" s="9" t="s">
        <v>72</v>
      </c>
      <c r="AR61" s="9">
        <v>0.98009999999999997</v>
      </c>
      <c r="AS61" s="9">
        <v>0.65069999999999995</v>
      </c>
      <c r="AT61" s="9" t="s">
        <v>72</v>
      </c>
      <c r="AU61" s="9">
        <v>0.99919999999999998</v>
      </c>
      <c r="AV61" s="9">
        <v>0.64419999999999999</v>
      </c>
      <c r="AW61" s="9">
        <v>0.99660000000000004</v>
      </c>
      <c r="AX61" s="9">
        <v>0.64249999999999996</v>
      </c>
      <c r="AY61" s="9">
        <v>0.73070000000000002</v>
      </c>
      <c r="AZ61" s="9">
        <v>0.64249999999999996</v>
      </c>
      <c r="BA61" s="9">
        <v>0.64249999999999996</v>
      </c>
      <c r="BB61" s="9" t="s">
        <v>72</v>
      </c>
      <c r="BC61" s="9">
        <v>0.64249999999999996</v>
      </c>
      <c r="BD61" s="9">
        <v>0.64249999999999996</v>
      </c>
      <c r="BE61" s="9" t="s">
        <v>72</v>
      </c>
      <c r="BF61" s="9" t="s">
        <v>72</v>
      </c>
      <c r="BG61" s="9">
        <v>0.96179999999999999</v>
      </c>
      <c r="BH61" s="9">
        <v>0.16059999999999999</v>
      </c>
      <c r="BI61" s="9" t="s">
        <v>73</v>
      </c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</row>
    <row r="62" spans="1:73" s="10" customFormat="1" ht="15">
      <c r="A62" s="2" t="s">
        <v>60</v>
      </c>
      <c r="B62" s="9" t="s">
        <v>72</v>
      </c>
      <c r="C62" s="9" t="s">
        <v>72</v>
      </c>
      <c r="D62" s="9" t="s">
        <v>75</v>
      </c>
      <c r="E62" s="9">
        <v>0.93200000000000005</v>
      </c>
      <c r="F62" s="9">
        <v>0.91390000000000005</v>
      </c>
      <c r="G62" s="9">
        <v>0.97460000000000002</v>
      </c>
      <c r="H62" s="9" t="s">
        <v>72</v>
      </c>
      <c r="I62" s="9" t="s">
        <v>72</v>
      </c>
      <c r="J62" s="9">
        <v>0.99929999999999997</v>
      </c>
      <c r="K62" s="9">
        <v>0.99790000000000001</v>
      </c>
      <c r="L62" s="9" t="s">
        <v>75</v>
      </c>
      <c r="M62" s="9">
        <v>0.78439999999999999</v>
      </c>
      <c r="N62" s="9" t="s">
        <v>72</v>
      </c>
      <c r="O62" s="9">
        <v>0.7228</v>
      </c>
      <c r="P62" s="9">
        <v>0.77759999999999996</v>
      </c>
      <c r="Q62" s="9" t="s">
        <v>72</v>
      </c>
      <c r="R62" s="9" t="s">
        <v>72</v>
      </c>
      <c r="S62" s="9" t="s">
        <v>72</v>
      </c>
      <c r="T62" s="9" t="s">
        <v>72</v>
      </c>
      <c r="U62" s="9">
        <v>0.97799999999999998</v>
      </c>
      <c r="V62" s="9">
        <v>0.99929999999999997</v>
      </c>
      <c r="W62" s="9">
        <v>0.99950000000000006</v>
      </c>
      <c r="X62" s="9" t="s">
        <v>72</v>
      </c>
      <c r="Y62" s="9" t="s">
        <v>72</v>
      </c>
      <c r="Z62" s="9">
        <v>0.26450000000000001</v>
      </c>
      <c r="AA62" s="9">
        <v>0.67330000000000001</v>
      </c>
      <c r="AB62" s="9" t="s">
        <v>72</v>
      </c>
      <c r="AC62" s="9">
        <v>0.97799999999999998</v>
      </c>
      <c r="AD62" s="9" t="s">
        <v>72</v>
      </c>
      <c r="AE62" s="9">
        <v>0.81969999999999998</v>
      </c>
      <c r="AF62" s="9" t="s">
        <v>72</v>
      </c>
      <c r="AG62" s="9" t="s">
        <v>75</v>
      </c>
      <c r="AH62" s="9">
        <v>0.97609999999999997</v>
      </c>
      <c r="AI62" s="9">
        <v>0.75690000000000002</v>
      </c>
      <c r="AJ62" s="9" t="s">
        <v>75</v>
      </c>
      <c r="AK62" s="9">
        <v>0.58040000000000003</v>
      </c>
      <c r="AL62" s="9" t="s">
        <v>72</v>
      </c>
      <c r="AM62" s="9">
        <v>0.58040000000000003</v>
      </c>
      <c r="AN62" s="9" t="s">
        <v>72</v>
      </c>
      <c r="AO62" s="9" t="s">
        <v>75</v>
      </c>
      <c r="AP62" s="9">
        <v>0.74960000000000004</v>
      </c>
      <c r="AQ62" s="9" t="s">
        <v>72</v>
      </c>
      <c r="AR62" s="9">
        <v>0.96779999999999999</v>
      </c>
      <c r="AS62" s="9">
        <v>0.58879999999999999</v>
      </c>
      <c r="AT62" s="9" t="s">
        <v>72</v>
      </c>
      <c r="AU62" s="9">
        <v>0.99809999999999999</v>
      </c>
      <c r="AV62" s="9">
        <v>0.58209999999999995</v>
      </c>
      <c r="AW62" s="9">
        <v>0.99350000000000005</v>
      </c>
      <c r="AX62" s="9">
        <v>0.58040000000000003</v>
      </c>
      <c r="AY62" s="9">
        <v>0.67230000000000001</v>
      </c>
      <c r="AZ62" s="9">
        <v>0.58040000000000003</v>
      </c>
      <c r="BA62" s="9">
        <v>0.58040000000000003</v>
      </c>
      <c r="BB62" s="9" t="s">
        <v>72</v>
      </c>
      <c r="BC62" s="9">
        <v>0.58040000000000003</v>
      </c>
      <c r="BD62" s="9">
        <v>0.58040000000000003</v>
      </c>
      <c r="BE62" s="9" t="s">
        <v>72</v>
      </c>
      <c r="BF62" s="9" t="s">
        <v>72</v>
      </c>
      <c r="BG62" s="9">
        <v>0.94210000000000005</v>
      </c>
      <c r="BH62" s="9">
        <v>0.19550000000000001</v>
      </c>
      <c r="BI62" s="9" t="s">
        <v>72</v>
      </c>
      <c r="BJ62" s="9" t="s">
        <v>73</v>
      </c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</row>
    <row r="63" spans="1:73" s="10" customFormat="1" ht="15">
      <c r="A63" s="2" t="s">
        <v>94</v>
      </c>
      <c r="B63" s="9" t="s">
        <v>72</v>
      </c>
      <c r="C63" s="9" t="s">
        <v>72</v>
      </c>
      <c r="D63" s="9" t="s">
        <v>75</v>
      </c>
      <c r="E63" s="9" t="s">
        <v>72</v>
      </c>
      <c r="F63" s="9">
        <v>0.22550000000000001</v>
      </c>
      <c r="G63" s="9" t="s">
        <v>72</v>
      </c>
      <c r="H63" s="9" t="s">
        <v>72</v>
      </c>
      <c r="I63" s="9" t="s">
        <v>72</v>
      </c>
      <c r="J63" s="9" t="s">
        <v>72</v>
      </c>
      <c r="K63" s="9" t="s">
        <v>72</v>
      </c>
      <c r="L63" s="9" t="s">
        <v>75</v>
      </c>
      <c r="M63" s="9">
        <v>0.99980000000000002</v>
      </c>
      <c r="N63" s="9" t="s">
        <v>72</v>
      </c>
      <c r="O63" s="9">
        <v>0.99950000000000006</v>
      </c>
      <c r="P63" s="9">
        <v>0.99980000000000002</v>
      </c>
      <c r="Q63" s="9" t="s">
        <v>72</v>
      </c>
      <c r="R63" s="9" t="s">
        <v>72</v>
      </c>
      <c r="S63" s="9" t="s">
        <v>72</v>
      </c>
      <c r="T63" s="9" t="s">
        <v>72</v>
      </c>
      <c r="U63" s="9" t="s">
        <v>72</v>
      </c>
      <c r="V63" s="9">
        <v>0.70220000000000005</v>
      </c>
      <c r="W63" s="9">
        <v>0.72309999999999997</v>
      </c>
      <c r="X63" s="9">
        <v>0.87919999999999998</v>
      </c>
      <c r="Y63" s="9" t="s">
        <v>72</v>
      </c>
      <c r="Z63" s="9">
        <v>1.2200000000000001E-2</v>
      </c>
      <c r="AA63" s="9">
        <v>0.99890000000000001</v>
      </c>
      <c r="AB63" s="9" t="s">
        <v>72</v>
      </c>
      <c r="AC63" s="9" t="s">
        <v>72</v>
      </c>
      <c r="AD63" s="9" t="s">
        <v>72</v>
      </c>
      <c r="AE63" s="9" t="s">
        <v>72</v>
      </c>
      <c r="AF63" s="9" t="s">
        <v>72</v>
      </c>
      <c r="AG63" s="9" t="s">
        <v>75</v>
      </c>
      <c r="AH63" s="9" t="s">
        <v>72</v>
      </c>
      <c r="AI63" s="9">
        <v>0.99970000000000003</v>
      </c>
      <c r="AJ63" s="9" t="s">
        <v>75</v>
      </c>
      <c r="AK63" s="9">
        <v>0.99670000000000003</v>
      </c>
      <c r="AL63" s="9" t="s">
        <v>72</v>
      </c>
      <c r="AM63" s="9">
        <v>0.99670000000000003</v>
      </c>
      <c r="AN63" s="9" t="s">
        <v>72</v>
      </c>
      <c r="AO63" s="9" t="s">
        <v>75</v>
      </c>
      <c r="AP63" s="9">
        <v>0.99970000000000003</v>
      </c>
      <c r="AQ63" s="9" t="s">
        <v>72</v>
      </c>
      <c r="AR63" s="9" t="s">
        <v>72</v>
      </c>
      <c r="AS63" s="9">
        <v>0.997</v>
      </c>
      <c r="AT63" s="9" t="s">
        <v>72</v>
      </c>
      <c r="AU63" s="9" t="s">
        <v>72</v>
      </c>
      <c r="AV63" s="9">
        <v>0.99670000000000003</v>
      </c>
      <c r="AW63" s="9" t="s">
        <v>72</v>
      </c>
      <c r="AX63" s="9">
        <v>0.99670000000000003</v>
      </c>
      <c r="AY63" s="9">
        <v>0.99890000000000001</v>
      </c>
      <c r="AZ63" s="9">
        <v>0.99670000000000003</v>
      </c>
      <c r="BA63" s="9">
        <v>0.99670000000000003</v>
      </c>
      <c r="BB63" s="9" t="s">
        <v>72</v>
      </c>
      <c r="BC63" s="9">
        <v>0.99670000000000003</v>
      </c>
      <c r="BD63" s="9">
        <v>0.99670000000000003</v>
      </c>
      <c r="BE63" s="9" t="s">
        <v>72</v>
      </c>
      <c r="BF63" s="9">
        <v>0.99980000000000002</v>
      </c>
      <c r="BG63" s="9" t="s">
        <v>72</v>
      </c>
      <c r="BH63" s="9">
        <v>7.4999999999999997E-3</v>
      </c>
      <c r="BI63" s="9" t="s">
        <v>72</v>
      </c>
      <c r="BJ63" s="9" t="s">
        <v>72</v>
      </c>
      <c r="BK63" s="9" t="s">
        <v>73</v>
      </c>
      <c r="BL63" s="9"/>
      <c r="BM63" s="9"/>
      <c r="BN63" s="9"/>
      <c r="BO63" s="9"/>
      <c r="BP63" s="9"/>
      <c r="BQ63" s="9"/>
      <c r="BR63" s="9"/>
      <c r="BS63" s="9"/>
      <c r="BT63" s="9"/>
      <c r="BU63" s="9"/>
    </row>
    <row r="64" spans="1:73" s="10" customFormat="1" ht="15">
      <c r="A64" s="2" t="s">
        <v>62</v>
      </c>
      <c r="B64" s="9" t="s">
        <v>72</v>
      </c>
      <c r="C64" s="9" t="s">
        <v>72</v>
      </c>
      <c r="D64" s="9" t="s">
        <v>75</v>
      </c>
      <c r="E64" s="9">
        <v>0.99729999999999996</v>
      </c>
      <c r="F64" s="9">
        <v>0.61660000000000004</v>
      </c>
      <c r="G64" s="9">
        <v>0.99960000000000004</v>
      </c>
      <c r="H64" s="9" t="s">
        <v>72</v>
      </c>
      <c r="I64" s="9" t="s">
        <v>72</v>
      </c>
      <c r="J64" s="9" t="s">
        <v>72</v>
      </c>
      <c r="K64" s="9" t="s">
        <v>72</v>
      </c>
      <c r="L64" s="9" t="s">
        <v>75</v>
      </c>
      <c r="M64" s="9">
        <v>0.97399999999999998</v>
      </c>
      <c r="N64" s="9" t="s">
        <v>72</v>
      </c>
      <c r="O64" s="9">
        <v>0.95660000000000001</v>
      </c>
      <c r="P64" s="9">
        <v>0.97230000000000005</v>
      </c>
      <c r="Q64" s="9" t="s">
        <v>72</v>
      </c>
      <c r="R64" s="9" t="s">
        <v>72</v>
      </c>
      <c r="S64" s="9" t="s">
        <v>72</v>
      </c>
      <c r="T64" s="9" t="s">
        <v>72</v>
      </c>
      <c r="U64" s="9">
        <v>0.99970000000000003</v>
      </c>
      <c r="V64" s="9">
        <v>0.9667</v>
      </c>
      <c r="W64" s="9">
        <v>0.9718</v>
      </c>
      <c r="X64" s="9">
        <v>0.99550000000000005</v>
      </c>
      <c r="Y64" s="9" t="s">
        <v>72</v>
      </c>
      <c r="Z64" s="9">
        <v>7.6399999999999996E-2</v>
      </c>
      <c r="AA64" s="9">
        <v>0.93879999999999997</v>
      </c>
      <c r="AB64" s="9" t="s">
        <v>72</v>
      </c>
      <c r="AC64" s="9">
        <v>0.99970000000000003</v>
      </c>
      <c r="AD64" s="9" t="s">
        <v>72</v>
      </c>
      <c r="AE64" s="9">
        <v>0.98180000000000001</v>
      </c>
      <c r="AF64" s="9" t="s">
        <v>72</v>
      </c>
      <c r="AG64" s="9" t="s">
        <v>75</v>
      </c>
      <c r="AH64" s="9">
        <v>0.99960000000000004</v>
      </c>
      <c r="AI64" s="9">
        <v>0.96679999999999999</v>
      </c>
      <c r="AJ64" s="9" t="s">
        <v>75</v>
      </c>
      <c r="AK64" s="9">
        <v>0.89529999999999998</v>
      </c>
      <c r="AL64" s="9" t="s">
        <v>72</v>
      </c>
      <c r="AM64" s="9">
        <v>0.89529999999999998</v>
      </c>
      <c r="AN64" s="9" t="s">
        <v>72</v>
      </c>
      <c r="AO64" s="9" t="s">
        <v>75</v>
      </c>
      <c r="AP64" s="9">
        <v>0.9647</v>
      </c>
      <c r="AQ64" s="9" t="s">
        <v>72</v>
      </c>
      <c r="AR64" s="9">
        <v>0.99929999999999997</v>
      </c>
      <c r="AS64" s="9">
        <v>0.89980000000000004</v>
      </c>
      <c r="AT64" s="9" t="s">
        <v>72</v>
      </c>
      <c r="AU64" s="9" t="s">
        <v>72</v>
      </c>
      <c r="AV64" s="9">
        <v>0.8962</v>
      </c>
      <c r="AW64" s="9" t="s">
        <v>72</v>
      </c>
      <c r="AX64" s="9">
        <v>0.89529999999999998</v>
      </c>
      <c r="AY64" s="9">
        <v>0.93840000000000001</v>
      </c>
      <c r="AZ64" s="9">
        <v>0.89529999999999998</v>
      </c>
      <c r="BA64" s="9">
        <v>0.89529999999999998</v>
      </c>
      <c r="BB64" s="9" t="s">
        <v>72</v>
      </c>
      <c r="BC64" s="9">
        <v>0.89529999999999998</v>
      </c>
      <c r="BD64" s="9">
        <v>0.89529999999999998</v>
      </c>
      <c r="BE64" s="9" t="s">
        <v>72</v>
      </c>
      <c r="BF64" s="9" t="s">
        <v>72</v>
      </c>
      <c r="BG64" s="9">
        <v>0.998</v>
      </c>
      <c r="BH64" s="9">
        <v>5.1299999999999998E-2</v>
      </c>
      <c r="BI64" s="9" t="s">
        <v>72</v>
      </c>
      <c r="BJ64" s="9" t="s">
        <v>72</v>
      </c>
      <c r="BK64" s="9" t="s">
        <v>72</v>
      </c>
      <c r="BL64" s="9" t="s">
        <v>73</v>
      </c>
      <c r="BM64" s="9"/>
      <c r="BN64" s="9"/>
      <c r="BO64" s="9"/>
      <c r="BP64" s="9"/>
      <c r="BQ64" s="9"/>
      <c r="BR64" s="9"/>
      <c r="BS64" s="9"/>
      <c r="BT64" s="9"/>
      <c r="BU64" s="9"/>
    </row>
    <row r="65" spans="1:73" s="10" customFormat="1" ht="15">
      <c r="A65" s="2" t="s">
        <v>63</v>
      </c>
      <c r="B65" s="9" t="s">
        <v>75</v>
      </c>
      <c r="C65" s="9" t="s">
        <v>75</v>
      </c>
      <c r="D65" s="9">
        <v>8.9999999999999998E-4</v>
      </c>
      <c r="E65" s="9" t="s">
        <v>75</v>
      </c>
      <c r="F65" s="9">
        <v>0.95020000000000004</v>
      </c>
      <c r="G65" s="9" t="s">
        <v>75</v>
      </c>
      <c r="H65" s="9">
        <v>9.9000000000000008E-3</v>
      </c>
      <c r="I65" s="9">
        <v>2.6700000000000002E-2</v>
      </c>
      <c r="J65" s="9" t="s">
        <v>75</v>
      </c>
      <c r="K65" s="9" t="s">
        <v>75</v>
      </c>
      <c r="L65" s="9" t="s">
        <v>75</v>
      </c>
      <c r="M65" s="9" t="s">
        <v>75</v>
      </c>
      <c r="N65" s="9" t="s">
        <v>75</v>
      </c>
      <c r="O65" s="9" t="s">
        <v>75</v>
      </c>
      <c r="P65" s="9" t="s">
        <v>75</v>
      </c>
      <c r="Q65" s="9" t="s">
        <v>75</v>
      </c>
      <c r="R65" s="9">
        <v>2.9999999999999997E-4</v>
      </c>
      <c r="S65" s="9" t="s">
        <v>75</v>
      </c>
      <c r="T65" s="9" t="s">
        <v>75</v>
      </c>
      <c r="U65" s="9" t="s">
        <v>75</v>
      </c>
      <c r="V65" s="9">
        <v>0.5585</v>
      </c>
      <c r="W65" s="9">
        <v>0.53580000000000005</v>
      </c>
      <c r="X65" s="9">
        <v>0.34339999999999998</v>
      </c>
      <c r="Y65" s="9" t="s">
        <v>75</v>
      </c>
      <c r="Z65" s="9" t="s">
        <v>72</v>
      </c>
      <c r="AA65" s="9" t="s">
        <v>75</v>
      </c>
      <c r="AB65" s="9">
        <v>1E-4</v>
      </c>
      <c r="AC65" s="9" t="s">
        <v>75</v>
      </c>
      <c r="AD65" s="9" t="s">
        <v>75</v>
      </c>
      <c r="AE65" s="9" t="s">
        <v>75</v>
      </c>
      <c r="AF65" s="9">
        <v>1E-3</v>
      </c>
      <c r="AG65" s="9">
        <v>3.8E-3</v>
      </c>
      <c r="AH65" s="9" t="s">
        <v>75</v>
      </c>
      <c r="AI65" s="9" t="s">
        <v>75</v>
      </c>
      <c r="AJ65" s="9" t="s">
        <v>72</v>
      </c>
      <c r="AK65" s="9" t="s">
        <v>75</v>
      </c>
      <c r="AL65" s="9" t="s">
        <v>75</v>
      </c>
      <c r="AM65" s="9" t="s">
        <v>75</v>
      </c>
      <c r="AN65" s="9" t="s">
        <v>75</v>
      </c>
      <c r="AO65" s="9">
        <v>0.67630000000000001</v>
      </c>
      <c r="AP65" s="9" t="s">
        <v>75</v>
      </c>
      <c r="AQ65" s="9" t="s">
        <v>75</v>
      </c>
      <c r="AR65" s="9" t="s">
        <v>75</v>
      </c>
      <c r="AS65" s="9" t="s">
        <v>75</v>
      </c>
      <c r="AT65" s="9" t="s">
        <v>75</v>
      </c>
      <c r="AU65" s="9" t="s">
        <v>75</v>
      </c>
      <c r="AV65" s="9" t="s">
        <v>75</v>
      </c>
      <c r="AW65" s="9" t="s">
        <v>75</v>
      </c>
      <c r="AX65" s="9" t="s">
        <v>75</v>
      </c>
      <c r="AY65" s="9" t="s">
        <v>75</v>
      </c>
      <c r="AZ65" s="9" t="s">
        <v>75</v>
      </c>
      <c r="BA65" s="9" t="s">
        <v>75</v>
      </c>
      <c r="BB65" s="9" t="s">
        <v>75</v>
      </c>
      <c r="BC65" s="9" t="s">
        <v>75</v>
      </c>
      <c r="BD65" s="9" t="s">
        <v>75</v>
      </c>
      <c r="BE65" s="9" t="s">
        <v>75</v>
      </c>
      <c r="BF65" s="9">
        <v>3.4799999999999998E-2</v>
      </c>
      <c r="BG65" s="9" t="s">
        <v>75</v>
      </c>
      <c r="BH65" s="9" t="s">
        <v>72</v>
      </c>
      <c r="BI65" s="9" t="s">
        <v>75</v>
      </c>
      <c r="BJ65" s="9">
        <v>1E-4</v>
      </c>
      <c r="BK65" s="9" t="s">
        <v>75</v>
      </c>
      <c r="BL65" s="9" t="s">
        <v>75</v>
      </c>
      <c r="BM65" s="9" t="s">
        <v>73</v>
      </c>
      <c r="BN65" s="9"/>
      <c r="BO65" s="9"/>
      <c r="BP65" s="9"/>
      <c r="BQ65" s="9"/>
      <c r="BR65" s="9"/>
      <c r="BS65" s="9"/>
      <c r="BT65" s="9"/>
      <c r="BU65" s="9"/>
    </row>
    <row r="66" spans="1:73" s="10" customFormat="1" ht="15">
      <c r="A66" s="2" t="s">
        <v>64</v>
      </c>
      <c r="B66" s="9">
        <v>0.31900000000000001</v>
      </c>
      <c r="C66" s="9">
        <v>7.7100000000000002E-2</v>
      </c>
      <c r="D66" s="9" t="s">
        <v>75</v>
      </c>
      <c r="E66" s="9" t="s">
        <v>75</v>
      </c>
      <c r="F66" s="9" t="s">
        <v>72</v>
      </c>
      <c r="G66" s="9" t="s">
        <v>75</v>
      </c>
      <c r="H66" s="9">
        <v>0.99790000000000001</v>
      </c>
      <c r="I66" s="9" t="s">
        <v>72</v>
      </c>
      <c r="J66" s="9">
        <v>2.0000000000000001E-4</v>
      </c>
      <c r="K66" s="9">
        <v>1E-4</v>
      </c>
      <c r="L66" s="9" t="s">
        <v>75</v>
      </c>
      <c r="M66" s="9" t="s">
        <v>75</v>
      </c>
      <c r="N66" s="9">
        <v>4.6100000000000002E-2</v>
      </c>
      <c r="O66" s="9" t="s">
        <v>75</v>
      </c>
      <c r="P66" s="9" t="s">
        <v>75</v>
      </c>
      <c r="Q66" s="9">
        <v>6.1000000000000004E-3</v>
      </c>
      <c r="R66" s="9">
        <v>0.77769999999999995</v>
      </c>
      <c r="S66" s="9">
        <v>1.6000000000000001E-3</v>
      </c>
      <c r="T66" s="9">
        <v>0.31380000000000002</v>
      </c>
      <c r="U66" s="9" t="s">
        <v>75</v>
      </c>
      <c r="V66" s="9" t="s">
        <v>72</v>
      </c>
      <c r="W66" s="9" t="s">
        <v>72</v>
      </c>
      <c r="X66" s="9" t="s">
        <v>72</v>
      </c>
      <c r="Y66" s="9">
        <v>8.3799999999999999E-2</v>
      </c>
      <c r="Z66" s="9" t="s">
        <v>72</v>
      </c>
      <c r="AA66" s="9" t="s">
        <v>75</v>
      </c>
      <c r="AB66" s="9">
        <v>0.63090000000000002</v>
      </c>
      <c r="AC66" s="9" t="s">
        <v>75</v>
      </c>
      <c r="AD66" s="9">
        <v>0.44479999999999997</v>
      </c>
      <c r="AE66" s="9" t="s">
        <v>75</v>
      </c>
      <c r="AF66" s="9">
        <v>0.90700000000000003</v>
      </c>
      <c r="AG66" s="9" t="s">
        <v>75</v>
      </c>
      <c r="AH66" s="9" t="s">
        <v>75</v>
      </c>
      <c r="AI66" s="9" t="s">
        <v>75</v>
      </c>
      <c r="AJ66" s="9">
        <v>0.2273</v>
      </c>
      <c r="AK66" s="9" t="s">
        <v>75</v>
      </c>
      <c r="AL66" s="9">
        <v>2E-3</v>
      </c>
      <c r="AM66" s="9" t="s">
        <v>75</v>
      </c>
      <c r="AN66" s="9">
        <v>2.2000000000000001E-3</v>
      </c>
      <c r="AO66" s="9">
        <v>2.0000000000000001E-4</v>
      </c>
      <c r="AP66" s="9" t="s">
        <v>75</v>
      </c>
      <c r="AQ66" s="9">
        <v>0.41749999999999998</v>
      </c>
      <c r="AR66" s="9" t="s">
        <v>75</v>
      </c>
      <c r="AS66" s="9" t="s">
        <v>75</v>
      </c>
      <c r="AT66" s="9">
        <v>1.43E-2</v>
      </c>
      <c r="AU66" s="9">
        <v>1E-4</v>
      </c>
      <c r="AV66" s="9" t="s">
        <v>75</v>
      </c>
      <c r="AW66" s="9" t="s">
        <v>75</v>
      </c>
      <c r="AX66" s="9" t="s">
        <v>75</v>
      </c>
      <c r="AY66" s="9" t="s">
        <v>75</v>
      </c>
      <c r="AZ66" s="9" t="s">
        <v>75</v>
      </c>
      <c r="BA66" s="9" t="s">
        <v>75</v>
      </c>
      <c r="BB66" s="9">
        <v>0.1925</v>
      </c>
      <c r="BC66" s="9" t="s">
        <v>75</v>
      </c>
      <c r="BD66" s="9" t="s">
        <v>75</v>
      </c>
      <c r="BE66" s="9">
        <v>1.11E-2</v>
      </c>
      <c r="BF66" s="9" t="s">
        <v>72</v>
      </c>
      <c r="BG66" s="9" t="s">
        <v>75</v>
      </c>
      <c r="BH66" s="9" t="s">
        <v>72</v>
      </c>
      <c r="BI66" s="9">
        <v>0.56810000000000005</v>
      </c>
      <c r="BJ66" s="9">
        <v>0.63039999999999996</v>
      </c>
      <c r="BK66" s="9">
        <v>6.5199999999999994E-2</v>
      </c>
      <c r="BL66" s="9">
        <v>0.27800000000000002</v>
      </c>
      <c r="BM66" s="9">
        <v>0.99819999999999998</v>
      </c>
      <c r="BN66" s="9" t="s">
        <v>73</v>
      </c>
      <c r="BO66" s="9"/>
      <c r="BP66" s="9"/>
      <c r="BQ66" s="9"/>
      <c r="BR66" s="9"/>
      <c r="BS66" s="9"/>
      <c r="BT66" s="9"/>
      <c r="BU66" s="9"/>
    </row>
    <row r="67" spans="1:73" s="10" customFormat="1" ht="15">
      <c r="A67" s="2" t="s">
        <v>65</v>
      </c>
      <c r="B67" s="9" t="s">
        <v>72</v>
      </c>
      <c r="C67" s="9" t="s">
        <v>72</v>
      </c>
      <c r="D67" s="9" t="s">
        <v>75</v>
      </c>
      <c r="E67" s="9" t="s">
        <v>72</v>
      </c>
      <c r="F67" s="9">
        <v>3.8999999999999998E-3</v>
      </c>
      <c r="G67" s="9" t="s">
        <v>72</v>
      </c>
      <c r="H67" s="9">
        <v>0.85370000000000001</v>
      </c>
      <c r="I67" s="9">
        <v>0.66830000000000001</v>
      </c>
      <c r="J67" s="9" t="s">
        <v>72</v>
      </c>
      <c r="K67" s="9" t="s">
        <v>72</v>
      </c>
      <c r="L67" s="9" t="s">
        <v>75</v>
      </c>
      <c r="M67" s="9" t="s">
        <v>72</v>
      </c>
      <c r="N67" s="9" t="s">
        <v>72</v>
      </c>
      <c r="O67" s="9" t="s">
        <v>72</v>
      </c>
      <c r="P67" s="9" t="s">
        <v>72</v>
      </c>
      <c r="Q67" s="9" t="s">
        <v>72</v>
      </c>
      <c r="R67" s="9">
        <v>0.99939999999999996</v>
      </c>
      <c r="S67" s="9" t="s">
        <v>72</v>
      </c>
      <c r="T67" s="9" t="s">
        <v>72</v>
      </c>
      <c r="U67" s="9" t="s">
        <v>72</v>
      </c>
      <c r="V67" s="9">
        <v>4.2299999999999997E-2</v>
      </c>
      <c r="W67" s="9">
        <v>4.6300000000000001E-2</v>
      </c>
      <c r="X67" s="9">
        <v>0.1002</v>
      </c>
      <c r="Y67" s="9" t="s">
        <v>72</v>
      </c>
      <c r="Z67" s="9" t="s">
        <v>75</v>
      </c>
      <c r="AA67" s="9" t="s">
        <v>72</v>
      </c>
      <c r="AB67" s="9" t="s">
        <v>72</v>
      </c>
      <c r="AC67" s="9" t="s">
        <v>72</v>
      </c>
      <c r="AD67" s="9" t="s">
        <v>72</v>
      </c>
      <c r="AE67" s="9" t="s">
        <v>72</v>
      </c>
      <c r="AF67" s="9">
        <v>0.99429999999999996</v>
      </c>
      <c r="AG67" s="9" t="s">
        <v>75</v>
      </c>
      <c r="AH67" s="9" t="s">
        <v>72</v>
      </c>
      <c r="AI67" s="9" t="s">
        <v>72</v>
      </c>
      <c r="AJ67" s="9" t="s">
        <v>75</v>
      </c>
      <c r="AK67" s="9" t="s">
        <v>72</v>
      </c>
      <c r="AL67" s="9" t="s">
        <v>72</v>
      </c>
      <c r="AM67" s="9" t="s">
        <v>72</v>
      </c>
      <c r="AN67" s="9" t="s">
        <v>72</v>
      </c>
      <c r="AO67" s="9" t="s">
        <v>75</v>
      </c>
      <c r="AP67" s="9" t="s">
        <v>72</v>
      </c>
      <c r="AQ67" s="9" t="s">
        <v>72</v>
      </c>
      <c r="AR67" s="9" t="s">
        <v>72</v>
      </c>
      <c r="AS67" s="9" t="s">
        <v>72</v>
      </c>
      <c r="AT67" s="9" t="s">
        <v>72</v>
      </c>
      <c r="AU67" s="9" t="s">
        <v>72</v>
      </c>
      <c r="AV67" s="9" t="s">
        <v>72</v>
      </c>
      <c r="AW67" s="9" t="s">
        <v>72</v>
      </c>
      <c r="AX67" s="9" t="s">
        <v>72</v>
      </c>
      <c r="AY67" s="9" t="s">
        <v>72</v>
      </c>
      <c r="AZ67" s="9" t="s">
        <v>72</v>
      </c>
      <c r="BA67" s="9" t="s">
        <v>72</v>
      </c>
      <c r="BB67" s="9" t="s">
        <v>72</v>
      </c>
      <c r="BC67" s="9" t="s">
        <v>72</v>
      </c>
      <c r="BD67" s="9" t="s">
        <v>72</v>
      </c>
      <c r="BE67" s="9" t="s">
        <v>72</v>
      </c>
      <c r="BF67" s="9">
        <v>0.60629999999999995</v>
      </c>
      <c r="BG67" s="9" t="s">
        <v>72</v>
      </c>
      <c r="BH67" s="9" t="s">
        <v>75</v>
      </c>
      <c r="BI67" s="9" t="s">
        <v>72</v>
      </c>
      <c r="BJ67" s="9" t="s">
        <v>72</v>
      </c>
      <c r="BK67" s="9" t="s">
        <v>72</v>
      </c>
      <c r="BL67" s="9" t="s">
        <v>72</v>
      </c>
      <c r="BM67" s="9" t="s">
        <v>75</v>
      </c>
      <c r="BN67" s="9">
        <v>5.9999999999999995E-4</v>
      </c>
      <c r="BO67" s="9" t="s">
        <v>73</v>
      </c>
      <c r="BP67" s="9"/>
      <c r="BQ67" s="9"/>
      <c r="BR67" s="9"/>
      <c r="BS67" s="9"/>
      <c r="BT67" s="9"/>
      <c r="BU67" s="9"/>
    </row>
    <row r="68" spans="1:73" s="10" customFormat="1" ht="15">
      <c r="A68" s="2" t="s">
        <v>66</v>
      </c>
      <c r="B68" s="9" t="s">
        <v>72</v>
      </c>
      <c r="C68" s="9" t="s">
        <v>72</v>
      </c>
      <c r="D68" s="9" t="s">
        <v>75</v>
      </c>
      <c r="E68" s="9" t="s">
        <v>72</v>
      </c>
      <c r="F68" s="9">
        <v>2.5999999999999999E-3</v>
      </c>
      <c r="G68" s="9" t="s">
        <v>72</v>
      </c>
      <c r="H68" s="9">
        <v>0.79459999999999997</v>
      </c>
      <c r="I68" s="9">
        <v>0.58930000000000005</v>
      </c>
      <c r="J68" s="9" t="s">
        <v>72</v>
      </c>
      <c r="K68" s="9" t="s">
        <v>72</v>
      </c>
      <c r="L68" s="9" t="s">
        <v>75</v>
      </c>
      <c r="M68" s="9" t="s">
        <v>72</v>
      </c>
      <c r="N68" s="9" t="s">
        <v>72</v>
      </c>
      <c r="O68" s="9" t="s">
        <v>72</v>
      </c>
      <c r="P68" s="9" t="s">
        <v>72</v>
      </c>
      <c r="Q68" s="9" t="s">
        <v>72</v>
      </c>
      <c r="R68" s="9">
        <v>0.99839999999999995</v>
      </c>
      <c r="S68" s="9" t="s">
        <v>72</v>
      </c>
      <c r="T68" s="9" t="s">
        <v>72</v>
      </c>
      <c r="U68" s="9" t="s">
        <v>72</v>
      </c>
      <c r="V68" s="9">
        <v>3.04E-2</v>
      </c>
      <c r="W68" s="9">
        <v>3.3399999999999999E-2</v>
      </c>
      <c r="X68" s="9">
        <v>7.4800000000000005E-2</v>
      </c>
      <c r="Y68" s="9" t="s">
        <v>72</v>
      </c>
      <c r="Z68" s="9" t="s">
        <v>75</v>
      </c>
      <c r="AA68" s="9" t="s">
        <v>72</v>
      </c>
      <c r="AB68" s="9">
        <v>0.99980000000000002</v>
      </c>
      <c r="AC68" s="9" t="s">
        <v>72</v>
      </c>
      <c r="AD68" s="9" t="s">
        <v>72</v>
      </c>
      <c r="AE68" s="9" t="s">
        <v>72</v>
      </c>
      <c r="AF68" s="9">
        <v>0.98780000000000001</v>
      </c>
      <c r="AG68" s="9" t="s">
        <v>75</v>
      </c>
      <c r="AH68" s="9" t="s">
        <v>72</v>
      </c>
      <c r="AI68" s="9" t="s">
        <v>72</v>
      </c>
      <c r="AJ68" s="9" t="s">
        <v>75</v>
      </c>
      <c r="AK68" s="9" t="s">
        <v>72</v>
      </c>
      <c r="AL68" s="9" t="s">
        <v>72</v>
      </c>
      <c r="AM68" s="9" t="s">
        <v>72</v>
      </c>
      <c r="AN68" s="9" t="s">
        <v>72</v>
      </c>
      <c r="AO68" s="9" t="s">
        <v>75</v>
      </c>
      <c r="AP68" s="9" t="s">
        <v>72</v>
      </c>
      <c r="AQ68" s="9" t="s">
        <v>72</v>
      </c>
      <c r="AR68" s="9" t="s">
        <v>72</v>
      </c>
      <c r="AS68" s="9" t="s">
        <v>72</v>
      </c>
      <c r="AT68" s="9" t="s">
        <v>72</v>
      </c>
      <c r="AU68" s="9" t="s">
        <v>72</v>
      </c>
      <c r="AV68" s="9" t="s">
        <v>72</v>
      </c>
      <c r="AW68" s="9" t="s">
        <v>72</v>
      </c>
      <c r="AX68" s="9" t="s">
        <v>72</v>
      </c>
      <c r="AY68" s="9" t="s">
        <v>72</v>
      </c>
      <c r="AZ68" s="9" t="s">
        <v>72</v>
      </c>
      <c r="BA68" s="9" t="s">
        <v>72</v>
      </c>
      <c r="BB68" s="9" t="s">
        <v>72</v>
      </c>
      <c r="BC68" s="9" t="s">
        <v>72</v>
      </c>
      <c r="BD68" s="9" t="s">
        <v>72</v>
      </c>
      <c r="BE68" s="9" t="s">
        <v>72</v>
      </c>
      <c r="BF68" s="9">
        <v>0.52610000000000001</v>
      </c>
      <c r="BG68" s="9" t="s">
        <v>72</v>
      </c>
      <c r="BH68" s="9" t="s">
        <v>75</v>
      </c>
      <c r="BI68" s="9" t="s">
        <v>72</v>
      </c>
      <c r="BJ68" s="9">
        <v>0.99980000000000002</v>
      </c>
      <c r="BK68" s="9" t="s">
        <v>72</v>
      </c>
      <c r="BL68" s="9" t="s">
        <v>72</v>
      </c>
      <c r="BM68" s="9" t="s">
        <v>75</v>
      </c>
      <c r="BN68" s="9">
        <v>4.0000000000000002E-4</v>
      </c>
      <c r="BO68" s="9" t="s">
        <v>72</v>
      </c>
      <c r="BP68" s="9" t="s">
        <v>73</v>
      </c>
      <c r="BQ68" s="9"/>
      <c r="BR68" s="9"/>
      <c r="BS68" s="9"/>
      <c r="BT68" s="9"/>
      <c r="BU68" s="9"/>
    </row>
    <row r="69" spans="1:73" s="10" customFormat="1" ht="15">
      <c r="A69" s="2" t="s">
        <v>67</v>
      </c>
      <c r="B69" s="9" t="s">
        <v>72</v>
      </c>
      <c r="C69" s="9" t="s">
        <v>72</v>
      </c>
      <c r="D69" s="9" t="s">
        <v>75</v>
      </c>
      <c r="E69" s="9" t="s">
        <v>72</v>
      </c>
      <c r="F69" s="9">
        <v>4.1000000000000003E-3</v>
      </c>
      <c r="G69" s="9" t="s">
        <v>72</v>
      </c>
      <c r="H69" s="9">
        <v>0.8619</v>
      </c>
      <c r="I69" s="9">
        <v>0.68030000000000002</v>
      </c>
      <c r="J69" s="9" t="s">
        <v>72</v>
      </c>
      <c r="K69" s="9" t="s">
        <v>72</v>
      </c>
      <c r="L69" s="9" t="s">
        <v>75</v>
      </c>
      <c r="M69" s="9" t="s">
        <v>72</v>
      </c>
      <c r="N69" s="9" t="s">
        <v>72</v>
      </c>
      <c r="O69" s="9" t="s">
        <v>72</v>
      </c>
      <c r="P69" s="9" t="s">
        <v>72</v>
      </c>
      <c r="Q69" s="9" t="s">
        <v>72</v>
      </c>
      <c r="R69" s="9">
        <v>0.99950000000000006</v>
      </c>
      <c r="S69" s="9" t="s">
        <v>72</v>
      </c>
      <c r="T69" s="9" t="s">
        <v>72</v>
      </c>
      <c r="U69" s="9" t="s">
        <v>72</v>
      </c>
      <c r="V69" s="9">
        <v>4.4499999999999998E-2</v>
      </c>
      <c r="W69" s="9">
        <v>4.87E-2</v>
      </c>
      <c r="X69" s="9">
        <v>0.1048</v>
      </c>
      <c r="Y69" s="9" t="s">
        <v>72</v>
      </c>
      <c r="Z69" s="9" t="s">
        <v>75</v>
      </c>
      <c r="AA69" s="9" t="s">
        <v>72</v>
      </c>
      <c r="AB69" s="9" t="s">
        <v>72</v>
      </c>
      <c r="AC69" s="9" t="s">
        <v>72</v>
      </c>
      <c r="AD69" s="9" t="s">
        <v>72</v>
      </c>
      <c r="AE69" s="9" t="s">
        <v>72</v>
      </c>
      <c r="AF69" s="9">
        <v>0.995</v>
      </c>
      <c r="AG69" s="9" t="s">
        <v>75</v>
      </c>
      <c r="AH69" s="9" t="s">
        <v>72</v>
      </c>
      <c r="AI69" s="9" t="s">
        <v>72</v>
      </c>
      <c r="AJ69" s="9" t="s">
        <v>75</v>
      </c>
      <c r="AK69" s="9" t="s">
        <v>72</v>
      </c>
      <c r="AL69" s="9" t="s">
        <v>72</v>
      </c>
      <c r="AM69" s="9" t="s">
        <v>72</v>
      </c>
      <c r="AN69" s="9" t="s">
        <v>72</v>
      </c>
      <c r="AO69" s="9" t="s">
        <v>75</v>
      </c>
      <c r="AP69" s="9" t="s">
        <v>72</v>
      </c>
      <c r="AQ69" s="9" t="s">
        <v>72</v>
      </c>
      <c r="AR69" s="9" t="s">
        <v>72</v>
      </c>
      <c r="AS69" s="9" t="s">
        <v>72</v>
      </c>
      <c r="AT69" s="9" t="s">
        <v>72</v>
      </c>
      <c r="AU69" s="9" t="s">
        <v>72</v>
      </c>
      <c r="AV69" s="9" t="s">
        <v>72</v>
      </c>
      <c r="AW69" s="9" t="s">
        <v>72</v>
      </c>
      <c r="AX69" s="9" t="s">
        <v>72</v>
      </c>
      <c r="AY69" s="9" t="s">
        <v>72</v>
      </c>
      <c r="AZ69" s="9" t="s">
        <v>72</v>
      </c>
      <c r="BA69" s="9" t="s">
        <v>72</v>
      </c>
      <c r="BB69" s="9" t="s">
        <v>72</v>
      </c>
      <c r="BC69" s="9" t="s">
        <v>72</v>
      </c>
      <c r="BD69" s="9" t="s">
        <v>72</v>
      </c>
      <c r="BE69" s="9" t="s">
        <v>72</v>
      </c>
      <c r="BF69" s="9">
        <v>0.61870000000000003</v>
      </c>
      <c r="BG69" s="9" t="s">
        <v>72</v>
      </c>
      <c r="BH69" s="9" t="s">
        <v>75</v>
      </c>
      <c r="BI69" s="9" t="s">
        <v>72</v>
      </c>
      <c r="BJ69" s="9" t="s">
        <v>72</v>
      </c>
      <c r="BK69" s="9" t="s">
        <v>72</v>
      </c>
      <c r="BL69" s="9" t="s">
        <v>72</v>
      </c>
      <c r="BM69" s="9" t="s">
        <v>75</v>
      </c>
      <c r="BN69" s="9">
        <v>5.9999999999999995E-4</v>
      </c>
      <c r="BO69" s="9" t="s">
        <v>72</v>
      </c>
      <c r="BP69" s="9" t="s">
        <v>72</v>
      </c>
      <c r="BQ69" s="9" t="s">
        <v>73</v>
      </c>
      <c r="BR69" s="9"/>
      <c r="BS69" s="9"/>
      <c r="BT69" s="9"/>
      <c r="BU69" s="9"/>
    </row>
    <row r="70" spans="1:73" s="10" customFormat="1" ht="15">
      <c r="A70" s="2" t="s">
        <v>68</v>
      </c>
      <c r="B70" s="9">
        <v>0.61829999999999996</v>
      </c>
      <c r="C70" s="9">
        <v>0.2218</v>
      </c>
      <c r="D70" s="9" t="s">
        <v>75</v>
      </c>
      <c r="E70" s="9" t="s">
        <v>75</v>
      </c>
      <c r="F70" s="9" t="s">
        <v>72</v>
      </c>
      <c r="G70" s="9">
        <v>2.0000000000000001E-4</v>
      </c>
      <c r="H70" s="9" t="s">
        <v>72</v>
      </c>
      <c r="I70" s="9" t="s">
        <v>72</v>
      </c>
      <c r="J70" s="9">
        <v>1.1999999999999999E-3</v>
      </c>
      <c r="K70" s="9">
        <v>8.0000000000000004E-4</v>
      </c>
      <c r="L70" s="9" t="s">
        <v>75</v>
      </c>
      <c r="M70" s="9" t="s">
        <v>75</v>
      </c>
      <c r="N70" s="9">
        <v>0.1464</v>
      </c>
      <c r="O70" s="9" t="s">
        <v>75</v>
      </c>
      <c r="P70" s="9" t="s">
        <v>75</v>
      </c>
      <c r="Q70" s="9">
        <v>2.5600000000000001E-2</v>
      </c>
      <c r="R70" s="9">
        <v>0.95620000000000005</v>
      </c>
      <c r="S70" s="9">
        <v>7.6E-3</v>
      </c>
      <c r="T70" s="9">
        <v>0.6119</v>
      </c>
      <c r="U70" s="9">
        <v>2.0000000000000001E-4</v>
      </c>
      <c r="V70" s="9" t="s">
        <v>72</v>
      </c>
      <c r="W70" s="9" t="s">
        <v>72</v>
      </c>
      <c r="X70" s="9" t="s">
        <v>72</v>
      </c>
      <c r="Y70" s="9">
        <v>0.23680000000000001</v>
      </c>
      <c r="Z70" s="9" t="s">
        <v>72</v>
      </c>
      <c r="AA70" s="9" t="s">
        <v>75</v>
      </c>
      <c r="AB70" s="9">
        <v>0.88790000000000002</v>
      </c>
      <c r="AC70" s="9">
        <v>2.0000000000000001E-4</v>
      </c>
      <c r="AD70" s="9">
        <v>0.75070000000000003</v>
      </c>
      <c r="AE70" s="9" t="s">
        <v>75</v>
      </c>
      <c r="AF70" s="9">
        <v>0.99060000000000004</v>
      </c>
      <c r="AG70" s="9" t="s">
        <v>75</v>
      </c>
      <c r="AH70" s="9">
        <v>2.0000000000000001E-4</v>
      </c>
      <c r="AI70" s="9" t="s">
        <v>75</v>
      </c>
      <c r="AJ70" s="9">
        <v>7.9600000000000004E-2</v>
      </c>
      <c r="AK70" s="9" t="s">
        <v>75</v>
      </c>
      <c r="AL70" s="9">
        <v>9.5999999999999992E-3</v>
      </c>
      <c r="AM70" s="9" t="s">
        <v>75</v>
      </c>
      <c r="AN70" s="9">
        <v>1.03E-2</v>
      </c>
      <c r="AO70" s="9" t="s">
        <v>75</v>
      </c>
      <c r="AP70" s="9" t="s">
        <v>75</v>
      </c>
      <c r="AQ70" s="9">
        <v>0.72499999999999998</v>
      </c>
      <c r="AR70" s="9">
        <v>1E-4</v>
      </c>
      <c r="AS70" s="9" t="s">
        <v>75</v>
      </c>
      <c r="AT70" s="9">
        <v>5.4300000000000001E-2</v>
      </c>
      <c r="AU70" s="9">
        <v>8.0000000000000004E-4</v>
      </c>
      <c r="AV70" s="9" t="s">
        <v>75</v>
      </c>
      <c r="AW70" s="9">
        <v>4.0000000000000002E-4</v>
      </c>
      <c r="AX70" s="9" t="s">
        <v>75</v>
      </c>
      <c r="AY70" s="9" t="s">
        <v>75</v>
      </c>
      <c r="AZ70" s="9" t="s">
        <v>75</v>
      </c>
      <c r="BA70" s="9" t="s">
        <v>75</v>
      </c>
      <c r="BB70" s="9">
        <v>0.44159999999999999</v>
      </c>
      <c r="BC70" s="9" t="s">
        <v>75</v>
      </c>
      <c r="BD70" s="9" t="s">
        <v>75</v>
      </c>
      <c r="BE70" s="9">
        <v>4.36E-2</v>
      </c>
      <c r="BF70" s="9" t="s">
        <v>72</v>
      </c>
      <c r="BG70" s="9" t="s">
        <v>75</v>
      </c>
      <c r="BH70" s="9" t="s">
        <v>72</v>
      </c>
      <c r="BI70" s="9">
        <v>0.84840000000000004</v>
      </c>
      <c r="BJ70" s="9">
        <v>0.88759999999999994</v>
      </c>
      <c r="BK70" s="9">
        <v>0.19400000000000001</v>
      </c>
      <c r="BL70" s="9">
        <v>0.56659999999999999</v>
      </c>
      <c r="BM70" s="9">
        <v>0.9647</v>
      </c>
      <c r="BN70" s="9" t="s">
        <v>72</v>
      </c>
      <c r="BO70" s="9">
        <v>3.0000000000000001E-3</v>
      </c>
      <c r="BP70" s="9">
        <v>2E-3</v>
      </c>
      <c r="BQ70" s="9">
        <v>3.2000000000000002E-3</v>
      </c>
      <c r="BR70" s="9" t="s">
        <v>73</v>
      </c>
      <c r="BS70" s="9"/>
      <c r="BT70" s="9"/>
      <c r="BU70" s="9"/>
    </row>
    <row r="71" spans="1:73" s="10" customFormat="1" ht="15">
      <c r="A71" s="2" t="s">
        <v>69</v>
      </c>
      <c r="B71" s="9">
        <v>9.7999999999999997E-3</v>
      </c>
      <c r="C71" s="9">
        <v>1E-3</v>
      </c>
      <c r="D71" s="9" t="s">
        <v>75</v>
      </c>
      <c r="E71" s="9" t="s">
        <v>75</v>
      </c>
      <c r="F71" s="9" t="s">
        <v>72</v>
      </c>
      <c r="G71" s="9" t="s">
        <v>75</v>
      </c>
      <c r="H71" s="9">
        <v>0.50329999999999997</v>
      </c>
      <c r="I71" s="9">
        <v>0.72050000000000003</v>
      </c>
      <c r="J71" s="9" t="s">
        <v>75</v>
      </c>
      <c r="K71" s="9" t="s">
        <v>75</v>
      </c>
      <c r="L71" s="9" t="s">
        <v>75</v>
      </c>
      <c r="M71" s="9" t="s">
        <v>75</v>
      </c>
      <c r="N71" s="9">
        <v>5.0000000000000001E-4</v>
      </c>
      <c r="O71" s="9" t="s">
        <v>75</v>
      </c>
      <c r="P71" s="9" t="s">
        <v>75</v>
      </c>
      <c r="Q71" s="9" t="s">
        <v>75</v>
      </c>
      <c r="R71" s="9">
        <v>7.6499999999999999E-2</v>
      </c>
      <c r="S71" s="9" t="s">
        <v>75</v>
      </c>
      <c r="T71" s="9">
        <v>9.4999999999999998E-3</v>
      </c>
      <c r="U71" s="9" t="s">
        <v>75</v>
      </c>
      <c r="V71" s="9" t="s">
        <v>72</v>
      </c>
      <c r="W71" s="9" t="s">
        <v>72</v>
      </c>
      <c r="X71" s="9">
        <v>0.99850000000000005</v>
      </c>
      <c r="Y71" s="9">
        <v>1.1999999999999999E-3</v>
      </c>
      <c r="Z71" s="9" t="s">
        <v>72</v>
      </c>
      <c r="AA71" s="9" t="s">
        <v>75</v>
      </c>
      <c r="AB71" s="9">
        <v>4.1099999999999998E-2</v>
      </c>
      <c r="AC71" s="9" t="s">
        <v>75</v>
      </c>
      <c r="AD71" s="9">
        <v>1.8499999999999999E-2</v>
      </c>
      <c r="AE71" s="9" t="s">
        <v>75</v>
      </c>
      <c r="AF71" s="9">
        <v>0.14979999999999999</v>
      </c>
      <c r="AG71" s="9" t="s">
        <v>75</v>
      </c>
      <c r="AH71" s="9" t="s">
        <v>75</v>
      </c>
      <c r="AI71" s="9" t="s">
        <v>75</v>
      </c>
      <c r="AJ71" s="9">
        <v>0.95930000000000004</v>
      </c>
      <c r="AK71" s="9" t="s">
        <v>75</v>
      </c>
      <c r="AL71" s="9" t="s">
        <v>75</v>
      </c>
      <c r="AM71" s="9" t="s">
        <v>75</v>
      </c>
      <c r="AN71" s="9" t="s">
        <v>75</v>
      </c>
      <c r="AO71" s="9">
        <v>2.1700000000000001E-2</v>
      </c>
      <c r="AP71" s="9" t="s">
        <v>75</v>
      </c>
      <c r="AQ71" s="9">
        <v>1.6299999999999999E-2</v>
      </c>
      <c r="AR71" s="9" t="s">
        <v>75</v>
      </c>
      <c r="AS71" s="9" t="s">
        <v>75</v>
      </c>
      <c r="AT71" s="9">
        <v>1E-4</v>
      </c>
      <c r="AU71" s="9" t="s">
        <v>75</v>
      </c>
      <c r="AV71" s="9" t="s">
        <v>75</v>
      </c>
      <c r="AW71" s="9" t="s">
        <v>75</v>
      </c>
      <c r="AX71" s="9" t="s">
        <v>75</v>
      </c>
      <c r="AY71" s="9" t="s">
        <v>75</v>
      </c>
      <c r="AZ71" s="9" t="s">
        <v>75</v>
      </c>
      <c r="BA71" s="9" t="s">
        <v>75</v>
      </c>
      <c r="BB71" s="9">
        <v>4.1000000000000003E-3</v>
      </c>
      <c r="BC71" s="9" t="s">
        <v>75</v>
      </c>
      <c r="BD71" s="9" t="s">
        <v>75</v>
      </c>
      <c r="BE71" s="9" t="s">
        <v>75</v>
      </c>
      <c r="BF71" s="9">
        <v>0.77590000000000003</v>
      </c>
      <c r="BG71" s="9" t="s">
        <v>75</v>
      </c>
      <c r="BH71" s="9" t="s">
        <v>72</v>
      </c>
      <c r="BI71" s="9">
        <v>3.1699999999999999E-2</v>
      </c>
      <c r="BJ71" s="9">
        <v>4.1000000000000002E-2</v>
      </c>
      <c r="BK71" s="9">
        <v>8.0000000000000004E-4</v>
      </c>
      <c r="BL71" s="9">
        <v>7.7000000000000002E-3</v>
      </c>
      <c r="BM71" s="9" t="s">
        <v>72</v>
      </c>
      <c r="BN71" s="9" t="s">
        <v>72</v>
      </c>
      <c r="BO71" s="9" t="s">
        <v>75</v>
      </c>
      <c r="BP71" s="9" t="s">
        <v>75</v>
      </c>
      <c r="BQ71" s="9" t="s">
        <v>75</v>
      </c>
      <c r="BR71" s="9" t="s">
        <v>72</v>
      </c>
      <c r="BS71" s="9" t="s">
        <v>73</v>
      </c>
      <c r="BT71" s="9"/>
      <c r="BU71" s="9"/>
    </row>
    <row r="72" spans="1:73" s="10" customFormat="1" ht="15">
      <c r="A72" s="2" t="s">
        <v>70</v>
      </c>
      <c r="B72" s="9" t="s">
        <v>75</v>
      </c>
      <c r="C72" s="9" t="s">
        <v>75</v>
      </c>
      <c r="D72" s="9">
        <v>4.1999999999999997E-3</v>
      </c>
      <c r="E72" s="9" t="s">
        <v>75</v>
      </c>
      <c r="F72" s="9">
        <v>0.78059999999999996</v>
      </c>
      <c r="G72" s="9" t="s">
        <v>75</v>
      </c>
      <c r="H72" s="9">
        <v>2.3999999999999998E-3</v>
      </c>
      <c r="I72" s="9">
        <v>7.1000000000000004E-3</v>
      </c>
      <c r="J72" s="9" t="s">
        <v>75</v>
      </c>
      <c r="K72" s="9" t="s">
        <v>75</v>
      </c>
      <c r="L72" s="9">
        <v>1E-4</v>
      </c>
      <c r="M72" s="9" t="s">
        <v>75</v>
      </c>
      <c r="N72" s="9" t="s">
        <v>75</v>
      </c>
      <c r="O72" s="9" t="s">
        <v>75</v>
      </c>
      <c r="P72" s="9" t="s">
        <v>75</v>
      </c>
      <c r="Q72" s="9" t="s">
        <v>75</v>
      </c>
      <c r="R72" s="9" t="s">
        <v>75</v>
      </c>
      <c r="S72" s="9" t="s">
        <v>75</v>
      </c>
      <c r="T72" s="9" t="s">
        <v>75</v>
      </c>
      <c r="U72" s="9" t="s">
        <v>75</v>
      </c>
      <c r="V72" s="9">
        <v>0.28939999999999999</v>
      </c>
      <c r="W72" s="9">
        <v>0.27210000000000001</v>
      </c>
      <c r="X72" s="9">
        <v>0.1469</v>
      </c>
      <c r="Y72" s="9" t="s">
        <v>75</v>
      </c>
      <c r="Z72" s="9">
        <v>0.99950000000000006</v>
      </c>
      <c r="AA72" s="9" t="s">
        <v>75</v>
      </c>
      <c r="AB72" s="9" t="s">
        <v>75</v>
      </c>
      <c r="AC72" s="9" t="s">
        <v>75</v>
      </c>
      <c r="AD72" s="9" t="s">
        <v>75</v>
      </c>
      <c r="AE72" s="9" t="s">
        <v>75</v>
      </c>
      <c r="AF72" s="9">
        <v>2.0000000000000001E-4</v>
      </c>
      <c r="AG72" s="9">
        <v>1.5299999999999999E-2</v>
      </c>
      <c r="AH72" s="9" t="s">
        <v>75</v>
      </c>
      <c r="AI72" s="9" t="s">
        <v>75</v>
      </c>
      <c r="AJ72" s="9" t="s">
        <v>72</v>
      </c>
      <c r="AK72" s="9" t="s">
        <v>75</v>
      </c>
      <c r="AL72" s="9" t="s">
        <v>75</v>
      </c>
      <c r="AM72" s="9" t="s">
        <v>75</v>
      </c>
      <c r="AN72" s="9" t="s">
        <v>75</v>
      </c>
      <c r="AO72" s="9">
        <v>0.90090000000000003</v>
      </c>
      <c r="AP72" s="9" t="s">
        <v>75</v>
      </c>
      <c r="AQ72" s="9" t="s">
        <v>75</v>
      </c>
      <c r="AR72" s="9" t="s">
        <v>75</v>
      </c>
      <c r="AS72" s="9" t="s">
        <v>75</v>
      </c>
      <c r="AT72" s="9" t="s">
        <v>75</v>
      </c>
      <c r="AU72" s="9" t="s">
        <v>75</v>
      </c>
      <c r="AV72" s="9" t="s">
        <v>75</v>
      </c>
      <c r="AW72" s="9" t="s">
        <v>75</v>
      </c>
      <c r="AX72" s="9" t="s">
        <v>75</v>
      </c>
      <c r="AY72" s="9" t="s">
        <v>75</v>
      </c>
      <c r="AZ72" s="9" t="s">
        <v>75</v>
      </c>
      <c r="BA72" s="9" t="s">
        <v>75</v>
      </c>
      <c r="BB72" s="9" t="s">
        <v>75</v>
      </c>
      <c r="BC72" s="9" t="s">
        <v>75</v>
      </c>
      <c r="BD72" s="9" t="s">
        <v>75</v>
      </c>
      <c r="BE72" s="9" t="s">
        <v>75</v>
      </c>
      <c r="BF72" s="9">
        <v>9.4999999999999998E-3</v>
      </c>
      <c r="BG72" s="9" t="s">
        <v>75</v>
      </c>
      <c r="BH72" s="9" t="s">
        <v>72</v>
      </c>
      <c r="BI72" s="9" t="s">
        <v>75</v>
      </c>
      <c r="BJ72" s="9" t="s">
        <v>75</v>
      </c>
      <c r="BK72" s="9" t="s">
        <v>75</v>
      </c>
      <c r="BL72" s="9" t="s">
        <v>75</v>
      </c>
      <c r="BM72" s="9" t="s">
        <v>72</v>
      </c>
      <c r="BN72" s="9">
        <v>0.97009999999999996</v>
      </c>
      <c r="BO72" s="9" t="s">
        <v>75</v>
      </c>
      <c r="BP72" s="9" t="s">
        <v>75</v>
      </c>
      <c r="BQ72" s="9" t="s">
        <v>75</v>
      </c>
      <c r="BR72" s="9">
        <v>0.82020000000000004</v>
      </c>
      <c r="BS72" s="9" t="s">
        <v>72</v>
      </c>
      <c r="BT72" s="9" t="s">
        <v>73</v>
      </c>
      <c r="BU72" s="9"/>
    </row>
    <row r="73" spans="1:73" s="10" customFormat="1" ht="15">
      <c r="A73" s="2" t="s">
        <v>71</v>
      </c>
      <c r="B73" s="9" t="s">
        <v>72</v>
      </c>
      <c r="C73" s="9">
        <v>0.999</v>
      </c>
      <c r="D73" s="9" t="s">
        <v>75</v>
      </c>
      <c r="E73" s="9">
        <v>5.96E-2</v>
      </c>
      <c r="F73" s="9" t="s">
        <v>72</v>
      </c>
      <c r="G73" s="9">
        <v>0.1018</v>
      </c>
      <c r="H73" s="9" t="s">
        <v>72</v>
      </c>
      <c r="I73" s="9" t="s">
        <v>72</v>
      </c>
      <c r="J73" s="9">
        <v>0.29609999999999997</v>
      </c>
      <c r="K73" s="9">
        <v>0.2359</v>
      </c>
      <c r="L73" s="9" t="s">
        <v>75</v>
      </c>
      <c r="M73" s="9">
        <v>2.24E-2</v>
      </c>
      <c r="N73" s="9">
        <v>0.99529999999999996</v>
      </c>
      <c r="O73" s="9">
        <v>1.6400000000000001E-2</v>
      </c>
      <c r="P73" s="9">
        <v>2.1600000000000001E-2</v>
      </c>
      <c r="Q73" s="9">
        <v>0.86560000000000004</v>
      </c>
      <c r="R73" s="9" t="s">
        <v>72</v>
      </c>
      <c r="S73" s="9">
        <v>0.64059999999999995</v>
      </c>
      <c r="T73" s="9" t="s">
        <v>72</v>
      </c>
      <c r="U73" s="9">
        <v>0.1086</v>
      </c>
      <c r="V73" s="9" t="s">
        <v>72</v>
      </c>
      <c r="W73" s="9" t="s">
        <v>72</v>
      </c>
      <c r="X73" s="9" t="s">
        <v>72</v>
      </c>
      <c r="Y73" s="9">
        <v>0.99929999999999997</v>
      </c>
      <c r="Z73" s="9">
        <v>0.99870000000000003</v>
      </c>
      <c r="AA73" s="9">
        <v>1.29E-2</v>
      </c>
      <c r="AB73" s="9" t="s">
        <v>72</v>
      </c>
      <c r="AC73" s="9">
        <v>0.1086</v>
      </c>
      <c r="AD73" s="9" t="s">
        <v>72</v>
      </c>
      <c r="AE73" s="9">
        <v>2.7099999999999999E-2</v>
      </c>
      <c r="AF73" s="9" t="s">
        <v>72</v>
      </c>
      <c r="AG73" s="9" t="s">
        <v>75</v>
      </c>
      <c r="AH73" s="9">
        <v>0.1047</v>
      </c>
      <c r="AI73" s="9">
        <v>1.9400000000000001E-2</v>
      </c>
      <c r="AJ73" s="9">
        <v>1E-4</v>
      </c>
      <c r="AK73" s="9">
        <v>8.3000000000000001E-3</v>
      </c>
      <c r="AL73" s="9">
        <v>0.68869999999999998</v>
      </c>
      <c r="AM73" s="9">
        <v>8.3000000000000001E-3</v>
      </c>
      <c r="AN73" s="9">
        <v>0.70289999999999997</v>
      </c>
      <c r="AO73" s="9" t="s">
        <v>75</v>
      </c>
      <c r="AP73" s="9">
        <v>1.8700000000000001E-2</v>
      </c>
      <c r="AQ73" s="9" t="s">
        <v>72</v>
      </c>
      <c r="AR73" s="9">
        <v>9.0999999999999998E-2</v>
      </c>
      <c r="AS73" s="9">
        <v>8.6999999999999994E-3</v>
      </c>
      <c r="AT73" s="9">
        <v>0.95220000000000005</v>
      </c>
      <c r="AU73" s="9">
        <v>0.24199999999999999</v>
      </c>
      <c r="AV73" s="9">
        <v>8.3999999999999995E-3</v>
      </c>
      <c r="AW73" s="9">
        <v>0.1709</v>
      </c>
      <c r="AX73" s="9">
        <v>8.3000000000000001E-3</v>
      </c>
      <c r="AY73" s="9">
        <v>1.2800000000000001E-2</v>
      </c>
      <c r="AZ73" s="9">
        <v>8.3000000000000001E-3</v>
      </c>
      <c r="BA73" s="9">
        <v>8.3000000000000001E-3</v>
      </c>
      <c r="BB73" s="9" t="s">
        <v>72</v>
      </c>
      <c r="BC73" s="9">
        <v>8.3000000000000001E-3</v>
      </c>
      <c r="BD73" s="9">
        <v>8.3000000000000001E-3</v>
      </c>
      <c r="BE73" s="9">
        <v>0.93230000000000002</v>
      </c>
      <c r="BF73" s="9" t="s">
        <v>72</v>
      </c>
      <c r="BG73" s="9">
        <v>6.6000000000000003E-2</v>
      </c>
      <c r="BH73" s="9">
        <v>0.99580000000000002</v>
      </c>
      <c r="BI73" s="9" t="s">
        <v>72</v>
      </c>
      <c r="BJ73" s="9" t="s">
        <v>72</v>
      </c>
      <c r="BK73" s="9">
        <v>0.99829999999999997</v>
      </c>
      <c r="BL73" s="9" t="s">
        <v>72</v>
      </c>
      <c r="BM73" s="9">
        <v>6.4299999999999996E-2</v>
      </c>
      <c r="BN73" s="9" t="s">
        <v>72</v>
      </c>
      <c r="BO73" s="9">
        <v>0.45319999999999999</v>
      </c>
      <c r="BP73" s="9">
        <v>0.37830000000000003</v>
      </c>
      <c r="BQ73" s="9">
        <v>0.46529999999999999</v>
      </c>
      <c r="BR73" s="9" t="s">
        <v>72</v>
      </c>
      <c r="BS73" s="9">
        <v>0.88560000000000005</v>
      </c>
      <c r="BT73" s="9">
        <v>1.9199999999999998E-2</v>
      </c>
      <c r="BU73" s="9" t="s">
        <v>73</v>
      </c>
    </row>
  </sheetData>
  <conditionalFormatting sqref="A1:BU73">
    <cfRule type="cellIs" dxfId="14" priority="1" operator="equal">
      <formula>"&lt;0.0001"</formula>
    </cfRule>
    <cfRule type="cellIs" dxfId="13" priority="5" operator="between">
      <formula>0.01</formula>
      <formula>0.001</formula>
    </cfRule>
    <cfRule type="cellIs" dxfId="12" priority="6" operator="lessThan">
      <formula>0.001</formula>
    </cfRule>
    <cfRule type="cellIs" dxfId="11" priority="7" operator="between">
      <formula>0.05</formula>
      <formula>0.01</formula>
    </cfRule>
  </conditionalFormatting>
  <conditionalFormatting sqref="A2:BU73">
    <cfRule type="containsBlanks" dxfId="10" priority="2">
      <formula>LEN(TRIM(A2))=0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73"/>
  <sheetViews>
    <sheetView workbookViewId="0">
      <selection activeCell="B2" sqref="B2:XFD73"/>
    </sheetView>
  </sheetViews>
  <sheetFormatPr defaultRowHeight="14.25"/>
  <cols>
    <col min="1" max="1" width="31.625" bestFit="1" customWidth="1"/>
    <col min="2" max="2" width="18" bestFit="1" customWidth="1"/>
    <col min="3" max="3" width="20.5" bestFit="1" customWidth="1"/>
    <col min="4" max="4" width="19.125" bestFit="1" customWidth="1"/>
    <col min="5" max="6" width="15.5" bestFit="1" customWidth="1"/>
    <col min="7" max="7" width="14.125" bestFit="1" customWidth="1"/>
    <col min="8" max="8" width="16.25" bestFit="1" customWidth="1"/>
    <col min="9" max="9" width="14.75" bestFit="1" customWidth="1"/>
    <col min="10" max="10" width="16.5" bestFit="1" customWidth="1"/>
    <col min="11" max="11" width="19.25" bestFit="1" customWidth="1"/>
    <col min="12" max="12" width="17.75" bestFit="1" customWidth="1"/>
    <col min="13" max="13" width="14.25" bestFit="1" customWidth="1"/>
    <col min="14" max="14" width="14.125" bestFit="1" customWidth="1"/>
    <col min="15" max="15" width="12.625" bestFit="1" customWidth="1"/>
    <col min="16" max="16" width="14.875" bestFit="1" customWidth="1"/>
    <col min="17" max="17" width="13.5" bestFit="1" customWidth="1"/>
    <col min="18" max="18" width="23.875" bestFit="1" customWidth="1"/>
    <col min="19" max="19" width="30.625" bestFit="1" customWidth="1"/>
    <col min="20" max="20" width="19.75" bestFit="1" customWidth="1"/>
    <col min="21" max="21" width="16.25" bestFit="1" customWidth="1"/>
    <col min="22" max="22" width="16.125" bestFit="1" customWidth="1"/>
    <col min="23" max="23" width="21.625" bestFit="1" customWidth="1"/>
    <col min="24" max="24" width="16.875" bestFit="1" customWidth="1"/>
    <col min="25" max="25" width="15.5" bestFit="1" customWidth="1"/>
    <col min="26" max="26" width="22.75" bestFit="1" customWidth="1"/>
    <col min="27" max="27" width="29.5" bestFit="1" customWidth="1"/>
    <col min="28" max="28" width="18.625" bestFit="1" customWidth="1"/>
    <col min="29" max="29" width="15.125" bestFit="1" customWidth="1"/>
    <col min="30" max="30" width="15" bestFit="1" customWidth="1"/>
    <col min="31" max="31" width="20.5" bestFit="1" customWidth="1"/>
    <col min="32" max="32" width="15.75" bestFit="1" customWidth="1"/>
    <col min="33" max="33" width="14.375" bestFit="1" customWidth="1"/>
    <col min="34" max="34" width="23.375" bestFit="1" customWidth="1"/>
    <col min="35" max="35" width="30.125" bestFit="1" customWidth="1"/>
    <col min="36" max="36" width="19.25" bestFit="1" customWidth="1"/>
    <col min="37" max="37" width="15.625" bestFit="1" customWidth="1"/>
    <col min="38" max="38" width="15.5" bestFit="1" customWidth="1"/>
    <col min="39" max="39" width="21" bestFit="1" customWidth="1"/>
    <col min="40" max="40" width="16.375" bestFit="1" customWidth="1"/>
    <col min="41" max="41" width="14.875" bestFit="1" customWidth="1"/>
    <col min="42" max="42" width="23.375" bestFit="1" customWidth="1"/>
    <col min="43" max="43" width="30.125" bestFit="1" customWidth="1"/>
    <col min="44" max="44" width="19.25" bestFit="1" customWidth="1"/>
    <col min="45" max="45" width="15.625" bestFit="1" customWidth="1"/>
    <col min="46" max="46" width="15.5" bestFit="1" customWidth="1"/>
    <col min="47" max="47" width="21" bestFit="1" customWidth="1"/>
    <col min="48" max="48" width="16.375" bestFit="1" customWidth="1"/>
    <col min="49" max="49" width="14.875" bestFit="1" customWidth="1"/>
    <col min="50" max="50" width="23" bestFit="1" customWidth="1"/>
    <col min="51" max="51" width="29.75" bestFit="1" customWidth="1"/>
    <col min="52" max="52" width="18.875" bestFit="1" customWidth="1"/>
    <col min="53" max="53" width="15.375" bestFit="1" customWidth="1"/>
    <col min="54" max="54" width="15.25" bestFit="1" customWidth="1"/>
    <col min="55" max="55" width="20.625" bestFit="1" customWidth="1"/>
    <col min="56" max="56" width="16" bestFit="1" customWidth="1"/>
    <col min="57" max="57" width="14.5" bestFit="1" customWidth="1"/>
    <col min="58" max="58" width="24.875" bestFit="1" customWidth="1"/>
    <col min="59" max="59" width="31.625" bestFit="1" customWidth="1"/>
    <col min="60" max="60" width="20.75" bestFit="1" customWidth="1"/>
    <col min="61" max="61" width="17.375" bestFit="1" customWidth="1"/>
    <col min="62" max="62" width="17.25" bestFit="1" customWidth="1"/>
    <col min="63" max="63" width="22.625" bestFit="1" customWidth="1"/>
    <col min="64" max="64" width="18" bestFit="1" customWidth="1"/>
    <col min="65" max="66" width="16.5" bestFit="1" customWidth="1"/>
    <col min="67" max="67" width="19.25" bestFit="1" customWidth="1"/>
    <col min="68" max="68" width="17.75" bestFit="1" customWidth="1"/>
    <col min="69" max="69" width="14.25" bestFit="1" customWidth="1"/>
    <col min="70" max="70" width="14.125" bestFit="1" customWidth="1"/>
    <col min="71" max="71" width="12.625" bestFit="1" customWidth="1"/>
    <col min="72" max="72" width="14.875" bestFit="1" customWidth="1"/>
    <col min="73" max="73" width="13.5" bestFit="1" customWidth="1"/>
    <col min="74" max="75" width="7.5" bestFit="1" customWidth="1"/>
    <col min="76" max="76" width="7" bestFit="1" customWidth="1"/>
    <col min="77" max="82" width="7.5" bestFit="1" customWidth="1"/>
    <col min="83" max="83" width="7" bestFit="1" customWidth="1"/>
    <col min="84" max="84" width="7.5" bestFit="1" customWidth="1"/>
    <col min="85" max="85" width="6" bestFit="1" customWidth="1"/>
    <col min="86" max="86" width="7" bestFit="1" customWidth="1"/>
    <col min="87" max="91" width="7.5" bestFit="1" customWidth="1"/>
    <col min="92" max="94" width="7" bestFit="1" customWidth="1"/>
    <col min="95" max="95" width="7.5" bestFit="1" customWidth="1"/>
    <col min="96" max="97" width="7" bestFit="1" customWidth="1"/>
    <col min="98" max="100" width="7.5" bestFit="1" customWidth="1"/>
    <col min="101" max="101" width="7" bestFit="1" customWidth="1"/>
    <col min="102" max="104" width="7.5" bestFit="1" customWidth="1"/>
    <col min="105" max="105" width="7" bestFit="1" customWidth="1"/>
    <col min="106" max="106" width="7.5" bestFit="1" customWidth="1"/>
    <col min="107" max="107" width="7" bestFit="1" customWidth="1"/>
    <col min="108" max="108" width="7.5" bestFit="1" customWidth="1"/>
    <col min="109" max="109" width="7" bestFit="1" customWidth="1"/>
    <col min="110" max="111" width="7.5" bestFit="1" customWidth="1"/>
    <col min="112" max="112" width="7" bestFit="1" customWidth="1"/>
    <col min="113" max="114" width="7.5" bestFit="1" customWidth="1"/>
    <col min="115" max="115" width="7" bestFit="1" customWidth="1"/>
    <col min="116" max="117" width="7.5" bestFit="1" customWidth="1"/>
    <col min="118" max="118" width="7" bestFit="1" customWidth="1"/>
    <col min="119" max="119" width="7.5" bestFit="1" customWidth="1"/>
    <col min="120" max="123" width="7" bestFit="1" customWidth="1"/>
    <col min="124" max="124" width="7.5" bestFit="1" customWidth="1"/>
    <col min="125" max="126" width="7" bestFit="1" customWidth="1"/>
    <col min="127" max="127" width="7.5" bestFit="1" customWidth="1"/>
    <col min="128" max="128" width="7" bestFit="1" customWidth="1"/>
    <col min="129" max="129" width="7.5" bestFit="1" customWidth="1"/>
    <col min="130" max="130" width="7" bestFit="1" customWidth="1"/>
    <col min="131" max="135" width="7.5" bestFit="1" customWidth="1"/>
    <col min="136" max="136" width="7" bestFit="1" customWidth="1"/>
    <col min="137" max="139" width="7.5" bestFit="1" customWidth="1"/>
    <col min="140" max="140" width="7" bestFit="1" customWidth="1"/>
    <col min="141" max="141" width="6" bestFit="1" customWidth="1"/>
    <col min="142" max="142" width="7.5" bestFit="1" customWidth="1"/>
    <col min="143" max="143" width="6" bestFit="1" customWidth="1"/>
    <col min="144" max="174" width="7.5" bestFit="1" customWidth="1"/>
    <col min="175" max="175" width="7" bestFit="1" customWidth="1"/>
    <col min="176" max="203" width="7.5" bestFit="1" customWidth="1"/>
    <col min="204" max="204" width="7" bestFit="1" customWidth="1"/>
    <col min="205" max="210" width="7.5" bestFit="1" customWidth="1"/>
    <col min="211" max="211" width="7" bestFit="1" customWidth="1"/>
    <col min="212" max="212" width="7.5" bestFit="1" customWidth="1"/>
    <col min="213" max="213" width="7" bestFit="1" customWidth="1"/>
    <col min="214" max="214" width="7.5" bestFit="1" customWidth="1"/>
    <col min="215" max="216" width="7" bestFit="1" customWidth="1"/>
    <col min="217" max="224" width="7.5" bestFit="1" customWidth="1"/>
    <col min="225" max="225" width="6" bestFit="1" customWidth="1"/>
    <col min="226" max="226" width="7.5" bestFit="1" customWidth="1"/>
    <col min="227" max="227" width="7" bestFit="1" customWidth="1"/>
    <col min="228" max="228" width="7.5" bestFit="1" customWidth="1"/>
    <col min="229" max="230" width="7" bestFit="1" customWidth="1"/>
    <col min="231" max="231" width="6" bestFit="1" customWidth="1"/>
    <col min="232" max="234" width="7.5" bestFit="1" customWidth="1"/>
    <col min="235" max="235" width="7" bestFit="1" customWidth="1"/>
    <col min="236" max="236" width="7.5" bestFit="1" customWidth="1"/>
    <col min="237" max="237" width="6" bestFit="1" customWidth="1"/>
    <col min="238" max="238" width="7.5" bestFit="1" customWidth="1"/>
    <col min="239" max="239" width="7" bestFit="1" customWidth="1"/>
    <col min="240" max="249" width="7.5" bestFit="1" customWidth="1"/>
    <col min="250" max="250" width="6" bestFit="1" customWidth="1"/>
    <col min="251" max="260" width="7.5" bestFit="1" customWidth="1"/>
    <col min="261" max="261" width="7" bestFit="1" customWidth="1"/>
    <col min="262" max="264" width="7.5" bestFit="1" customWidth="1"/>
    <col min="265" max="265" width="7" bestFit="1" customWidth="1"/>
    <col min="266" max="267" width="7.5" bestFit="1" customWidth="1"/>
    <col min="268" max="268" width="7" bestFit="1" customWidth="1"/>
    <col min="269" max="269" width="6" bestFit="1" customWidth="1"/>
    <col min="270" max="270" width="7.5" bestFit="1" customWidth="1"/>
    <col min="271" max="271" width="7" bestFit="1" customWidth="1"/>
    <col min="272" max="279" width="7.5" bestFit="1" customWidth="1"/>
    <col min="280" max="281" width="7" bestFit="1" customWidth="1"/>
    <col min="282" max="283" width="7.5" bestFit="1" customWidth="1"/>
    <col min="284" max="284" width="7" bestFit="1" customWidth="1"/>
    <col min="285" max="285" width="6" bestFit="1" customWidth="1"/>
    <col min="286" max="287" width="7.5" bestFit="1" customWidth="1"/>
    <col min="288" max="288" width="7" bestFit="1" customWidth="1"/>
    <col min="289" max="290" width="7.5" bestFit="1" customWidth="1"/>
    <col min="291" max="295" width="7" bestFit="1" customWidth="1"/>
    <col min="296" max="298" width="7.5" bestFit="1" customWidth="1"/>
    <col min="299" max="299" width="7" bestFit="1" customWidth="1"/>
    <col min="300" max="301" width="7.5" bestFit="1" customWidth="1"/>
    <col min="302" max="304" width="7" bestFit="1" customWidth="1"/>
    <col min="305" max="305" width="7.5" bestFit="1" customWidth="1"/>
    <col min="306" max="306" width="7" bestFit="1" customWidth="1"/>
    <col min="307" max="307" width="7.5" bestFit="1" customWidth="1"/>
    <col min="308" max="308" width="7" bestFit="1" customWidth="1"/>
    <col min="309" max="309" width="7.5" bestFit="1" customWidth="1"/>
    <col min="310" max="310" width="7" bestFit="1" customWidth="1"/>
    <col min="311" max="311" width="7.5" bestFit="1" customWidth="1"/>
    <col min="312" max="312" width="7" bestFit="1" customWidth="1"/>
    <col min="313" max="313" width="7.5" bestFit="1" customWidth="1"/>
    <col min="314" max="314" width="6" bestFit="1" customWidth="1"/>
    <col min="315" max="316" width="7.5" bestFit="1" customWidth="1"/>
    <col min="317" max="317" width="6" bestFit="1" customWidth="1"/>
    <col min="318" max="318" width="7" bestFit="1" customWidth="1"/>
    <col min="319" max="319" width="7.5" bestFit="1" customWidth="1"/>
    <col min="320" max="321" width="7" bestFit="1" customWidth="1"/>
    <col min="322" max="322" width="7.5" bestFit="1" customWidth="1"/>
    <col min="323" max="323" width="7" bestFit="1" customWidth="1"/>
    <col min="324" max="327" width="7.5" bestFit="1" customWidth="1"/>
    <col min="328" max="328" width="7" bestFit="1" customWidth="1"/>
    <col min="329" max="330" width="7.5" bestFit="1" customWidth="1"/>
    <col min="331" max="331" width="7" bestFit="1" customWidth="1"/>
    <col min="332" max="332" width="7.5" bestFit="1" customWidth="1"/>
    <col min="333" max="333" width="7" bestFit="1" customWidth="1"/>
    <col min="334" max="334" width="7.5" bestFit="1" customWidth="1"/>
    <col min="335" max="339" width="7" bestFit="1" customWidth="1"/>
    <col min="340" max="340" width="7.5" bestFit="1" customWidth="1"/>
    <col min="341" max="343" width="7" bestFit="1" customWidth="1"/>
    <col min="344" max="345" width="7.5" bestFit="1" customWidth="1"/>
    <col min="346" max="346" width="7" bestFit="1" customWidth="1"/>
    <col min="347" max="347" width="7.5" bestFit="1" customWidth="1"/>
    <col min="348" max="348" width="7" bestFit="1" customWidth="1"/>
    <col min="349" max="349" width="6" bestFit="1" customWidth="1"/>
    <col min="350" max="357" width="7.5" bestFit="1" customWidth="1"/>
    <col min="358" max="358" width="7" bestFit="1" customWidth="1"/>
    <col min="359" max="359" width="7.5" bestFit="1" customWidth="1"/>
    <col min="360" max="360" width="7" bestFit="1" customWidth="1"/>
    <col min="361" max="361" width="7.5" bestFit="1" customWidth="1"/>
    <col min="362" max="362" width="6" bestFit="1" customWidth="1"/>
    <col min="363" max="364" width="7" bestFit="1" customWidth="1"/>
    <col min="365" max="367" width="7.5" bestFit="1" customWidth="1"/>
    <col min="368" max="368" width="7" bestFit="1" customWidth="1"/>
    <col min="369" max="369" width="7.5" bestFit="1" customWidth="1"/>
    <col min="370" max="370" width="7" bestFit="1" customWidth="1"/>
    <col min="371" max="371" width="7.5" bestFit="1" customWidth="1"/>
    <col min="372" max="372" width="7" bestFit="1" customWidth="1"/>
    <col min="373" max="382" width="7.5" bestFit="1" customWidth="1"/>
    <col min="383" max="383" width="7" bestFit="1" customWidth="1"/>
    <col min="384" max="397" width="7.5" bestFit="1" customWidth="1"/>
    <col min="398" max="398" width="7" bestFit="1" customWidth="1"/>
    <col min="399" max="400" width="7.5" bestFit="1" customWidth="1"/>
    <col min="401" max="402" width="7" bestFit="1" customWidth="1"/>
    <col min="403" max="403" width="7.5" bestFit="1" customWidth="1"/>
    <col min="404" max="404" width="7" bestFit="1" customWidth="1"/>
    <col min="405" max="409" width="7.5" bestFit="1" customWidth="1"/>
    <col min="410" max="410" width="7" bestFit="1" customWidth="1"/>
    <col min="411" max="412" width="7.5" bestFit="1" customWidth="1"/>
    <col min="413" max="413" width="7" bestFit="1" customWidth="1"/>
    <col min="414" max="414" width="7.5" bestFit="1" customWidth="1"/>
    <col min="415" max="416" width="7" bestFit="1" customWidth="1"/>
    <col min="417" max="417" width="7.5" bestFit="1" customWidth="1"/>
    <col min="418" max="418" width="7" bestFit="1" customWidth="1"/>
    <col min="419" max="419" width="7.5" bestFit="1" customWidth="1"/>
    <col min="420" max="422" width="7" bestFit="1" customWidth="1"/>
    <col min="423" max="423" width="7.5" bestFit="1" customWidth="1"/>
    <col min="424" max="424" width="7" bestFit="1" customWidth="1"/>
    <col min="425" max="425" width="7.5" bestFit="1" customWidth="1"/>
    <col min="426" max="426" width="7" bestFit="1" customWidth="1"/>
    <col min="427" max="430" width="7.5" bestFit="1" customWidth="1"/>
    <col min="431" max="432" width="7" bestFit="1" customWidth="1"/>
    <col min="433" max="433" width="7.5" bestFit="1" customWidth="1"/>
    <col min="434" max="434" width="7" bestFit="1" customWidth="1"/>
    <col min="435" max="435" width="7.5" bestFit="1" customWidth="1"/>
    <col min="436" max="436" width="7" bestFit="1" customWidth="1"/>
    <col min="437" max="438" width="7.5" bestFit="1" customWidth="1"/>
    <col min="439" max="440" width="7" bestFit="1" customWidth="1"/>
    <col min="441" max="441" width="7.5" bestFit="1" customWidth="1"/>
    <col min="442" max="442" width="7" bestFit="1" customWidth="1"/>
    <col min="443" max="443" width="6" bestFit="1" customWidth="1"/>
    <col min="444" max="445" width="7" bestFit="1" customWidth="1"/>
    <col min="446" max="446" width="7.5" bestFit="1" customWidth="1"/>
    <col min="447" max="447" width="7" bestFit="1" customWidth="1"/>
    <col min="448" max="448" width="7.5" bestFit="1" customWidth="1"/>
    <col min="449" max="458" width="7" bestFit="1" customWidth="1"/>
    <col min="459" max="459" width="7.5" bestFit="1" customWidth="1"/>
    <col min="460" max="462" width="7" bestFit="1" customWidth="1"/>
    <col min="463" max="463" width="7.5" bestFit="1" customWidth="1"/>
    <col min="464" max="465" width="7" bestFit="1" customWidth="1"/>
    <col min="466" max="469" width="7.5" bestFit="1" customWidth="1"/>
    <col min="470" max="474" width="7" bestFit="1" customWidth="1"/>
    <col min="475" max="475" width="7.5" bestFit="1" customWidth="1"/>
    <col min="476" max="477" width="7" bestFit="1" customWidth="1"/>
    <col min="478" max="478" width="7.5" bestFit="1" customWidth="1"/>
    <col min="479" max="480" width="7" bestFit="1" customWidth="1"/>
    <col min="481" max="481" width="7.5" bestFit="1" customWidth="1"/>
    <col min="482" max="482" width="6" bestFit="1" customWidth="1"/>
    <col min="483" max="486" width="7" bestFit="1" customWidth="1"/>
    <col min="487" max="487" width="7.5" bestFit="1" customWidth="1"/>
    <col min="488" max="488" width="7" bestFit="1" customWidth="1"/>
    <col min="489" max="489" width="7.5" bestFit="1" customWidth="1"/>
    <col min="490" max="490" width="7" bestFit="1" customWidth="1"/>
    <col min="491" max="494" width="7.5" bestFit="1" customWidth="1"/>
    <col min="495" max="496" width="7" bestFit="1" customWidth="1"/>
    <col min="497" max="497" width="7.5" bestFit="1" customWidth="1"/>
    <col min="498" max="498" width="7" bestFit="1" customWidth="1"/>
    <col min="499" max="499" width="7.5" bestFit="1" customWidth="1"/>
    <col min="500" max="500" width="7" bestFit="1" customWidth="1"/>
    <col min="501" max="502" width="7.5" bestFit="1" customWidth="1"/>
    <col min="503" max="504" width="7" bestFit="1" customWidth="1"/>
    <col min="505" max="505" width="7.5" bestFit="1" customWidth="1"/>
    <col min="506" max="509" width="7" bestFit="1" customWidth="1"/>
    <col min="510" max="510" width="7.5" bestFit="1" customWidth="1"/>
    <col min="511" max="511" width="7" bestFit="1" customWidth="1"/>
    <col min="512" max="512" width="7.5" bestFit="1" customWidth="1"/>
    <col min="513" max="513" width="6" bestFit="1" customWidth="1"/>
    <col min="514" max="522" width="7" bestFit="1" customWidth="1"/>
    <col min="523" max="523" width="7.5" bestFit="1" customWidth="1"/>
    <col min="524" max="526" width="7" bestFit="1" customWidth="1"/>
    <col min="527" max="527" width="7.5" bestFit="1" customWidth="1"/>
    <col min="528" max="529" width="7" bestFit="1" customWidth="1"/>
    <col min="530" max="533" width="7.5" bestFit="1" customWidth="1"/>
    <col min="534" max="534" width="7" bestFit="1" customWidth="1"/>
    <col min="535" max="535" width="7.5" bestFit="1" customWidth="1"/>
    <col min="536" max="538" width="7" bestFit="1" customWidth="1"/>
    <col min="539" max="539" width="7.5" bestFit="1" customWidth="1"/>
    <col min="540" max="541" width="7" bestFit="1" customWidth="1"/>
    <col min="542" max="549" width="7.5" bestFit="1" customWidth="1"/>
    <col min="550" max="550" width="7" bestFit="1" customWidth="1"/>
    <col min="551" max="553" width="7.5" bestFit="1" customWidth="1"/>
    <col min="554" max="554" width="5" bestFit="1" customWidth="1"/>
    <col min="555" max="556" width="7" bestFit="1" customWidth="1"/>
    <col min="557" max="559" width="7.5" bestFit="1" customWidth="1"/>
    <col min="560" max="560" width="7" bestFit="1" customWidth="1"/>
    <col min="561" max="563" width="7.5" bestFit="1" customWidth="1"/>
    <col min="564" max="564" width="7" bestFit="1" customWidth="1"/>
    <col min="565" max="589" width="7.5" bestFit="1" customWidth="1"/>
    <col min="590" max="590" width="6" bestFit="1" customWidth="1"/>
    <col min="591" max="592" width="7.5" bestFit="1" customWidth="1"/>
    <col min="593" max="594" width="7" bestFit="1" customWidth="1"/>
    <col min="595" max="597" width="7.5" bestFit="1" customWidth="1"/>
    <col min="598" max="598" width="7" bestFit="1" customWidth="1"/>
    <col min="599" max="601" width="7.5" bestFit="1" customWidth="1"/>
    <col min="602" max="602" width="7" bestFit="1" customWidth="1"/>
    <col min="603" max="604" width="7.5" bestFit="1" customWidth="1"/>
    <col min="605" max="605" width="7" bestFit="1" customWidth="1"/>
    <col min="606" max="611" width="7.5" bestFit="1" customWidth="1"/>
    <col min="612" max="612" width="7" bestFit="1" customWidth="1"/>
    <col min="613" max="615" width="7.5" bestFit="1" customWidth="1"/>
    <col min="616" max="617" width="7" bestFit="1" customWidth="1"/>
    <col min="618" max="618" width="6" bestFit="1" customWidth="1"/>
    <col min="619" max="621" width="7.5" bestFit="1" customWidth="1"/>
    <col min="622" max="622" width="7" bestFit="1" customWidth="1"/>
    <col min="623" max="623" width="7.5" bestFit="1" customWidth="1"/>
    <col min="624" max="624" width="7" bestFit="1" customWidth="1"/>
    <col min="625" max="625" width="7.5" bestFit="1" customWidth="1"/>
    <col min="626" max="626" width="7" bestFit="1" customWidth="1"/>
    <col min="627" max="651" width="7.5" bestFit="1" customWidth="1"/>
    <col min="652" max="652" width="7" bestFit="1" customWidth="1"/>
    <col min="653" max="654" width="7.5" bestFit="1" customWidth="1"/>
    <col min="655" max="656" width="7" bestFit="1" customWidth="1"/>
    <col min="657" max="659" width="7.5" bestFit="1" customWidth="1"/>
    <col min="660" max="660" width="7" bestFit="1" customWidth="1"/>
    <col min="661" max="663" width="7.5" bestFit="1" customWidth="1"/>
    <col min="664" max="664" width="7" bestFit="1" customWidth="1"/>
    <col min="665" max="666" width="7.5" bestFit="1" customWidth="1"/>
    <col min="667" max="667" width="7" bestFit="1" customWidth="1"/>
    <col min="668" max="690" width="7.5" bestFit="1" customWidth="1"/>
    <col min="691" max="691" width="7" bestFit="1" customWidth="1"/>
    <col min="692" max="695" width="7.5" bestFit="1" customWidth="1"/>
    <col min="696" max="696" width="7" bestFit="1" customWidth="1"/>
    <col min="697" max="726" width="7.5" bestFit="1" customWidth="1"/>
    <col min="727" max="727" width="7" bestFit="1" customWidth="1"/>
    <col min="728" max="732" width="7.5" bestFit="1" customWidth="1"/>
    <col min="733" max="733" width="7" bestFit="1" customWidth="1"/>
    <col min="734" max="734" width="7.5" bestFit="1" customWidth="1"/>
    <col min="735" max="735" width="7" bestFit="1" customWidth="1"/>
    <col min="736" max="736" width="7.5" bestFit="1" customWidth="1"/>
    <col min="737" max="740" width="7" bestFit="1" customWidth="1"/>
    <col min="741" max="742" width="7.5" bestFit="1" customWidth="1"/>
    <col min="743" max="743" width="6" bestFit="1" customWidth="1"/>
    <col min="744" max="744" width="7.5" bestFit="1" customWidth="1"/>
    <col min="745" max="745" width="7" bestFit="1" customWidth="1"/>
    <col min="746" max="746" width="7.5" bestFit="1" customWidth="1"/>
    <col min="747" max="747" width="7" bestFit="1" customWidth="1"/>
    <col min="748" max="757" width="7.5" bestFit="1" customWidth="1"/>
    <col min="758" max="758" width="7" bestFit="1" customWidth="1"/>
    <col min="759" max="768" width="7.5" bestFit="1" customWidth="1"/>
    <col min="769" max="769" width="7" bestFit="1" customWidth="1"/>
    <col min="770" max="772" width="7.5" bestFit="1" customWidth="1"/>
    <col min="773" max="773" width="7" bestFit="1" customWidth="1"/>
    <col min="774" max="775" width="7.5" bestFit="1" customWidth="1"/>
    <col min="776" max="778" width="7" bestFit="1" customWidth="1"/>
    <col min="779" max="779" width="6" bestFit="1" customWidth="1"/>
    <col min="780" max="787" width="7.5" bestFit="1" customWidth="1"/>
    <col min="788" max="789" width="7" bestFit="1" customWidth="1"/>
    <col min="790" max="795" width="7.5" bestFit="1" customWidth="1"/>
    <col min="796" max="798" width="7" bestFit="1" customWidth="1"/>
    <col min="799" max="799" width="7.5" bestFit="1" customWidth="1"/>
    <col min="800" max="801" width="7" bestFit="1" customWidth="1"/>
    <col min="802" max="810" width="7.5" bestFit="1" customWidth="1"/>
    <col min="811" max="811" width="7" bestFit="1" customWidth="1"/>
    <col min="812" max="812" width="7.5" bestFit="1" customWidth="1"/>
    <col min="813" max="813" width="7" bestFit="1" customWidth="1"/>
    <col min="814" max="818" width="7.5" bestFit="1" customWidth="1"/>
    <col min="819" max="819" width="6" bestFit="1" customWidth="1"/>
    <col min="820" max="821" width="7.5" bestFit="1" customWidth="1"/>
    <col min="822" max="822" width="7" bestFit="1" customWidth="1"/>
    <col min="823" max="823" width="7.5" bestFit="1" customWidth="1"/>
    <col min="824" max="827" width="7" bestFit="1" customWidth="1"/>
    <col min="828" max="828" width="7.5" bestFit="1" customWidth="1"/>
    <col min="829" max="830" width="7" bestFit="1" customWidth="1"/>
    <col min="831" max="831" width="7.5" bestFit="1" customWidth="1"/>
    <col min="832" max="832" width="7" bestFit="1" customWidth="1"/>
    <col min="833" max="833" width="7.5" bestFit="1" customWidth="1"/>
    <col min="834" max="834" width="7" bestFit="1" customWidth="1"/>
    <col min="835" max="839" width="7.5" bestFit="1" customWidth="1"/>
    <col min="840" max="840" width="7" bestFit="1" customWidth="1"/>
    <col min="841" max="843" width="7.5" bestFit="1" customWidth="1"/>
    <col min="844" max="845" width="7" bestFit="1" customWidth="1"/>
    <col min="846" max="846" width="7.5" bestFit="1" customWidth="1"/>
    <col min="847" max="847" width="7" bestFit="1" customWidth="1"/>
    <col min="848" max="849" width="7.5" bestFit="1" customWidth="1"/>
    <col min="850" max="850" width="7" bestFit="1" customWidth="1"/>
    <col min="851" max="851" width="7.5" bestFit="1" customWidth="1"/>
    <col min="852" max="852" width="7" bestFit="1" customWidth="1"/>
    <col min="853" max="853" width="7.5" bestFit="1" customWidth="1"/>
    <col min="854" max="857" width="7" bestFit="1" customWidth="1"/>
    <col min="858" max="859" width="7.5" bestFit="1" customWidth="1"/>
    <col min="860" max="860" width="7" bestFit="1" customWidth="1"/>
    <col min="861" max="861" width="7.5" bestFit="1" customWidth="1"/>
    <col min="862" max="862" width="6" bestFit="1" customWidth="1"/>
    <col min="863" max="863" width="7.5" bestFit="1" customWidth="1"/>
    <col min="864" max="864" width="7" bestFit="1" customWidth="1"/>
    <col min="865" max="874" width="7.5" bestFit="1" customWidth="1"/>
    <col min="875" max="875" width="7" bestFit="1" customWidth="1"/>
    <col min="876" max="885" width="7.5" bestFit="1" customWidth="1"/>
    <col min="886" max="886" width="7" bestFit="1" customWidth="1"/>
    <col min="887" max="889" width="7.5" bestFit="1" customWidth="1"/>
    <col min="890" max="890" width="7" bestFit="1" customWidth="1"/>
    <col min="891" max="892" width="7.5" bestFit="1" customWidth="1"/>
    <col min="893" max="896" width="7" bestFit="1" customWidth="1"/>
    <col min="897" max="904" width="7.5" bestFit="1" customWidth="1"/>
    <col min="905" max="905" width="7" bestFit="1" customWidth="1"/>
    <col min="906" max="906" width="7.5" bestFit="1" customWidth="1"/>
    <col min="907" max="907" width="7" bestFit="1" customWidth="1"/>
    <col min="908" max="908" width="7.5" bestFit="1" customWidth="1"/>
    <col min="909" max="909" width="7" bestFit="1" customWidth="1"/>
    <col min="910" max="910" width="7.5" bestFit="1" customWidth="1"/>
    <col min="911" max="914" width="7" bestFit="1" customWidth="1"/>
    <col min="915" max="916" width="7.5" bestFit="1" customWidth="1"/>
    <col min="917" max="917" width="7" bestFit="1" customWidth="1"/>
    <col min="918" max="918" width="7.5" bestFit="1" customWidth="1"/>
    <col min="919" max="919" width="7" bestFit="1" customWidth="1"/>
    <col min="920" max="920" width="7.5" bestFit="1" customWidth="1"/>
    <col min="921" max="921" width="7" bestFit="1" customWidth="1"/>
    <col min="922" max="931" width="7.5" bestFit="1" customWidth="1"/>
    <col min="932" max="932" width="7" bestFit="1" customWidth="1"/>
    <col min="933" max="942" width="7.5" bestFit="1" customWidth="1"/>
    <col min="943" max="943" width="7" bestFit="1" customWidth="1"/>
    <col min="944" max="946" width="7.5" bestFit="1" customWidth="1"/>
    <col min="947" max="947" width="7" bestFit="1" customWidth="1"/>
    <col min="948" max="949" width="7.5" bestFit="1" customWidth="1"/>
    <col min="950" max="953" width="7" bestFit="1" customWidth="1"/>
    <col min="954" max="961" width="7.5" bestFit="1" customWidth="1"/>
    <col min="962" max="962" width="7" bestFit="1" customWidth="1"/>
    <col min="963" max="966" width="7.5" bestFit="1" customWidth="1"/>
    <col min="967" max="969" width="7" bestFit="1" customWidth="1"/>
    <col min="970" max="970" width="7.5" bestFit="1" customWidth="1"/>
    <col min="971" max="971" width="7" bestFit="1" customWidth="1"/>
    <col min="972" max="1002" width="7.5" bestFit="1" customWidth="1"/>
    <col min="1003" max="1003" width="7" bestFit="1" customWidth="1"/>
    <col min="1004" max="1004" width="7.5" bestFit="1" customWidth="1"/>
    <col min="1005" max="1005" width="7" bestFit="1" customWidth="1"/>
    <col min="1006" max="1010" width="7.5" bestFit="1" customWidth="1"/>
    <col min="1011" max="1011" width="7" bestFit="1" customWidth="1"/>
    <col min="1012" max="1014" width="7.5" bestFit="1" customWidth="1"/>
    <col min="1015" max="1015" width="7" bestFit="1" customWidth="1"/>
    <col min="1016" max="1017" width="7.5" bestFit="1" customWidth="1"/>
    <col min="1018" max="1018" width="7" bestFit="1" customWidth="1"/>
    <col min="1019" max="1020" width="7.5" bestFit="1" customWidth="1"/>
    <col min="1021" max="1021" width="6" bestFit="1" customWidth="1"/>
    <col min="1022" max="1025" width="7.5" bestFit="1" customWidth="1"/>
    <col min="1026" max="1027" width="7" bestFit="1" customWidth="1"/>
    <col min="1028" max="1028" width="7.5" bestFit="1" customWidth="1"/>
    <col min="1029" max="1029" width="6" bestFit="1" customWidth="1"/>
    <col min="1030" max="1030" width="7.5" bestFit="1" customWidth="1"/>
    <col min="1031" max="1031" width="7" bestFit="1" customWidth="1"/>
    <col min="1032" max="1033" width="7.5" bestFit="1" customWidth="1"/>
    <col min="1034" max="1035" width="7" bestFit="1" customWidth="1"/>
    <col min="1036" max="1036" width="7.5" bestFit="1" customWidth="1"/>
    <col min="1037" max="1037" width="7" bestFit="1" customWidth="1"/>
    <col min="1038" max="1038" width="7.5" bestFit="1" customWidth="1"/>
    <col min="1039" max="1039" width="7" bestFit="1" customWidth="1"/>
    <col min="1040" max="1041" width="7.5" bestFit="1" customWidth="1"/>
    <col min="1042" max="1042" width="7" bestFit="1" customWidth="1"/>
    <col min="1043" max="1043" width="7.5" bestFit="1" customWidth="1"/>
    <col min="1044" max="1045" width="7" bestFit="1" customWidth="1"/>
    <col min="1046" max="1046" width="7.5" bestFit="1" customWidth="1"/>
    <col min="1047" max="1053" width="7" bestFit="1" customWidth="1"/>
    <col min="1054" max="1054" width="7.5" bestFit="1" customWidth="1"/>
    <col min="1055" max="1056" width="7" bestFit="1" customWidth="1"/>
    <col min="1057" max="1058" width="7.5" bestFit="1" customWidth="1"/>
    <col min="1059" max="1060" width="7" bestFit="1" customWidth="1"/>
    <col min="1061" max="1064" width="7.5" bestFit="1" customWidth="1"/>
    <col min="1065" max="1071" width="7" bestFit="1" customWidth="1"/>
    <col min="1072" max="1075" width="7.5" bestFit="1" customWidth="1"/>
    <col min="1076" max="1078" width="7" bestFit="1" customWidth="1"/>
    <col min="1079" max="1079" width="7.5" bestFit="1" customWidth="1"/>
    <col min="1080" max="1080" width="7" bestFit="1" customWidth="1"/>
    <col min="1081" max="1085" width="7.5" bestFit="1" customWidth="1"/>
    <col min="1086" max="1086" width="7" bestFit="1" customWidth="1"/>
    <col min="1087" max="1111" width="7.5" bestFit="1" customWidth="1"/>
    <col min="1112" max="1112" width="7" bestFit="1" customWidth="1"/>
    <col min="1113" max="1119" width="7.5" bestFit="1" customWidth="1"/>
    <col min="1120" max="1120" width="7" bestFit="1" customWidth="1"/>
    <col min="1121" max="1123" width="7.5" bestFit="1" customWidth="1"/>
    <col min="1124" max="1124" width="7" bestFit="1" customWidth="1"/>
    <col min="1125" max="1126" width="7.5" bestFit="1" customWidth="1"/>
    <col min="1127" max="1131" width="7" bestFit="1" customWidth="1"/>
    <col min="1132" max="1132" width="7.5" bestFit="1" customWidth="1"/>
    <col min="1133" max="1134" width="7" bestFit="1" customWidth="1"/>
    <col min="1135" max="1135" width="7.5" bestFit="1" customWidth="1"/>
    <col min="1136" max="1136" width="7" bestFit="1" customWidth="1"/>
    <col min="1137" max="1137" width="7.5" bestFit="1" customWidth="1"/>
    <col min="1138" max="1138" width="7" bestFit="1" customWidth="1"/>
    <col min="1139" max="1140" width="7.5" bestFit="1" customWidth="1"/>
    <col min="1141" max="1142" width="7" bestFit="1" customWidth="1"/>
    <col min="1143" max="1143" width="7.5" bestFit="1" customWidth="1"/>
    <col min="1144" max="1144" width="7" bestFit="1" customWidth="1"/>
    <col min="1145" max="1145" width="7.5" bestFit="1" customWidth="1"/>
    <col min="1146" max="1146" width="7" bestFit="1" customWidth="1"/>
    <col min="1147" max="1148" width="7.5" bestFit="1" customWidth="1"/>
    <col min="1149" max="1149" width="7" bestFit="1" customWidth="1"/>
    <col min="1150" max="1150" width="7.5" bestFit="1" customWidth="1"/>
    <col min="1151" max="1152" width="7" bestFit="1" customWidth="1"/>
    <col min="1153" max="1154" width="7.5" bestFit="1" customWidth="1"/>
    <col min="1155" max="1155" width="7" bestFit="1" customWidth="1"/>
    <col min="1156" max="1156" width="7.5" bestFit="1" customWidth="1"/>
    <col min="1157" max="1160" width="7" bestFit="1" customWidth="1"/>
    <col min="1161" max="1161" width="7.5" bestFit="1" customWidth="1"/>
    <col min="1162" max="1163" width="7" bestFit="1" customWidth="1"/>
    <col min="1164" max="1165" width="7.5" bestFit="1" customWidth="1"/>
    <col min="1166" max="1167" width="7" bestFit="1" customWidth="1"/>
    <col min="1168" max="1172" width="7.5" bestFit="1" customWidth="1"/>
    <col min="1173" max="1173" width="7" bestFit="1" customWidth="1"/>
    <col min="1174" max="1176" width="7.5" bestFit="1" customWidth="1"/>
    <col min="1177" max="1178" width="7" bestFit="1" customWidth="1"/>
    <col min="1179" max="1180" width="7.5" bestFit="1" customWidth="1"/>
    <col min="1181" max="1183" width="7" bestFit="1" customWidth="1"/>
    <col min="1184" max="1186" width="7.5" bestFit="1" customWidth="1"/>
    <col min="1187" max="1187" width="7" bestFit="1" customWidth="1"/>
    <col min="1188" max="1188" width="7.5" bestFit="1" customWidth="1"/>
    <col min="1189" max="1189" width="7" bestFit="1" customWidth="1"/>
    <col min="1190" max="1190" width="7.5" bestFit="1" customWidth="1"/>
    <col min="1191" max="1191" width="7" bestFit="1" customWidth="1"/>
    <col min="1192" max="1201" width="7.5" bestFit="1" customWidth="1"/>
    <col min="1202" max="1202" width="7" bestFit="1" customWidth="1"/>
    <col min="1203" max="1216" width="7.5" bestFit="1" customWidth="1"/>
    <col min="1217" max="1217" width="7" bestFit="1" customWidth="1"/>
    <col min="1218" max="1219" width="7.5" bestFit="1" customWidth="1"/>
    <col min="1220" max="1221" width="6" bestFit="1" customWidth="1"/>
    <col min="1222" max="1222" width="7.5" bestFit="1" customWidth="1"/>
    <col min="1223" max="1223" width="7" bestFit="1" customWidth="1"/>
    <col min="1224" max="1228" width="7.5" bestFit="1" customWidth="1"/>
    <col min="1229" max="1229" width="7" bestFit="1" customWidth="1"/>
    <col min="1230" max="1231" width="7.5" bestFit="1" customWidth="1"/>
    <col min="1232" max="1232" width="7" bestFit="1" customWidth="1"/>
    <col min="1233" max="1234" width="7.5" bestFit="1" customWidth="1"/>
    <col min="1235" max="1235" width="7" bestFit="1" customWidth="1"/>
    <col min="1236" max="1236" width="7.5" bestFit="1" customWidth="1"/>
    <col min="1237" max="1241" width="7" bestFit="1" customWidth="1"/>
    <col min="1242" max="1243" width="7.5" bestFit="1" customWidth="1"/>
    <col min="1244" max="1250" width="7" bestFit="1" customWidth="1"/>
    <col min="1251" max="1251" width="7.5" bestFit="1" customWidth="1"/>
    <col min="1252" max="1263" width="7" bestFit="1" customWidth="1"/>
    <col min="1264" max="1264" width="6" bestFit="1" customWidth="1"/>
    <col min="1265" max="1267" width="7" bestFit="1" customWidth="1"/>
    <col min="1268" max="1268" width="7.5" bestFit="1" customWidth="1"/>
    <col min="1269" max="1269" width="7" bestFit="1" customWidth="1"/>
    <col min="1270" max="1270" width="7.5" bestFit="1" customWidth="1"/>
    <col min="1271" max="1275" width="7" bestFit="1" customWidth="1"/>
    <col min="1276" max="1276" width="7.5" bestFit="1" customWidth="1"/>
    <col min="1277" max="1279" width="7" bestFit="1" customWidth="1"/>
    <col min="1280" max="1281" width="7.5" bestFit="1" customWidth="1"/>
    <col min="1282" max="1282" width="7" bestFit="1" customWidth="1"/>
    <col min="1283" max="1284" width="7.5" bestFit="1" customWidth="1"/>
    <col min="1285" max="1285" width="7" bestFit="1" customWidth="1"/>
    <col min="1286" max="1286" width="7.5" bestFit="1" customWidth="1"/>
    <col min="1287" max="1291" width="7" bestFit="1" customWidth="1"/>
    <col min="1292" max="1293" width="7.5" bestFit="1" customWidth="1"/>
    <col min="1294" max="1295" width="7" bestFit="1" customWidth="1"/>
    <col min="1296" max="1296" width="6" bestFit="1" customWidth="1"/>
    <col min="1297" max="1300" width="7" bestFit="1" customWidth="1"/>
    <col min="1301" max="1301" width="7.5" bestFit="1" customWidth="1"/>
    <col min="1302" max="1306" width="7" bestFit="1" customWidth="1"/>
    <col min="1307" max="1307" width="6" bestFit="1" customWidth="1"/>
    <col min="1308" max="1317" width="7" bestFit="1" customWidth="1"/>
    <col min="1318" max="1318" width="7.5" bestFit="1" customWidth="1"/>
    <col min="1319" max="1319" width="7" bestFit="1" customWidth="1"/>
    <col min="1320" max="1320" width="7.5" bestFit="1" customWidth="1"/>
    <col min="1321" max="1325" width="7" bestFit="1" customWidth="1"/>
    <col min="1326" max="1326" width="7.5" bestFit="1" customWidth="1"/>
    <col min="1327" max="1329" width="7" bestFit="1" customWidth="1"/>
    <col min="1330" max="1331" width="7.5" bestFit="1" customWidth="1"/>
    <col min="1332" max="1332" width="7" bestFit="1" customWidth="1"/>
    <col min="1333" max="1333" width="7.5" bestFit="1" customWidth="1"/>
    <col min="1334" max="1334" width="6" bestFit="1" customWidth="1"/>
    <col min="1335" max="1335" width="7.5" bestFit="1" customWidth="1"/>
    <col min="1336" max="1336" width="7" bestFit="1" customWidth="1"/>
    <col min="1337" max="1337" width="7.5" bestFit="1" customWidth="1"/>
    <col min="1338" max="1340" width="7" bestFit="1" customWidth="1"/>
    <col min="1341" max="1342" width="7.5" bestFit="1" customWidth="1"/>
    <col min="1343" max="1349" width="7" bestFit="1" customWidth="1"/>
    <col min="1350" max="1350" width="7.5" bestFit="1" customWidth="1"/>
    <col min="1351" max="1366" width="7" bestFit="1" customWidth="1"/>
    <col min="1367" max="1367" width="7.5" bestFit="1" customWidth="1"/>
    <col min="1368" max="1368" width="7" bestFit="1" customWidth="1"/>
    <col min="1369" max="1371" width="7.5" bestFit="1" customWidth="1"/>
    <col min="1372" max="1374" width="7" bestFit="1" customWidth="1"/>
    <col min="1375" max="1375" width="7.5" bestFit="1" customWidth="1"/>
    <col min="1376" max="1378" width="7" bestFit="1" customWidth="1"/>
    <col min="1379" max="1379" width="7.5" bestFit="1" customWidth="1"/>
    <col min="1380" max="1381" width="7" bestFit="1" customWidth="1"/>
    <col min="1382" max="1382" width="7.5" bestFit="1" customWidth="1"/>
    <col min="1383" max="1384" width="7" bestFit="1" customWidth="1"/>
    <col min="1385" max="1387" width="7.5" bestFit="1" customWidth="1"/>
    <col min="1388" max="1388" width="7" bestFit="1" customWidth="1"/>
    <col min="1389" max="1391" width="7.5" bestFit="1" customWidth="1"/>
    <col min="1392" max="1392" width="7" bestFit="1" customWidth="1"/>
    <col min="1393" max="1393" width="7.5" bestFit="1" customWidth="1"/>
    <col min="1394" max="1394" width="7" bestFit="1" customWidth="1"/>
    <col min="1395" max="1395" width="7.5" bestFit="1" customWidth="1"/>
    <col min="1396" max="1396" width="7" bestFit="1" customWidth="1"/>
    <col min="1397" max="1398" width="7.5" bestFit="1" customWidth="1"/>
    <col min="1399" max="1399" width="7" bestFit="1" customWidth="1"/>
    <col min="1400" max="1401" width="7.5" bestFit="1" customWidth="1"/>
    <col min="1402" max="1402" width="7" bestFit="1" customWidth="1"/>
    <col min="1403" max="1404" width="7.5" bestFit="1" customWidth="1"/>
    <col min="1405" max="1405" width="7" bestFit="1" customWidth="1"/>
    <col min="1406" max="1406" width="7.5" bestFit="1" customWidth="1"/>
    <col min="1407" max="1410" width="7" bestFit="1" customWidth="1"/>
    <col min="1411" max="1411" width="7.5" bestFit="1" customWidth="1"/>
    <col min="1412" max="1413" width="7" bestFit="1" customWidth="1"/>
    <col min="1414" max="1416" width="7.5" bestFit="1" customWidth="1"/>
    <col min="1417" max="1417" width="7" bestFit="1" customWidth="1"/>
    <col min="1418" max="1422" width="7.5" bestFit="1" customWidth="1"/>
    <col min="1423" max="1423" width="7" bestFit="1" customWidth="1"/>
    <col min="1424" max="1426" width="7.5" bestFit="1" customWidth="1"/>
    <col min="1427" max="1428" width="7" bestFit="1" customWidth="1"/>
    <col min="1429" max="1429" width="7.5" bestFit="1" customWidth="1"/>
    <col min="1430" max="1430" width="7" bestFit="1" customWidth="1"/>
    <col min="1431" max="1431" width="7.5" bestFit="1" customWidth="1"/>
    <col min="1432" max="1432" width="7" bestFit="1" customWidth="1"/>
    <col min="1433" max="1433" width="7.5" bestFit="1" customWidth="1"/>
    <col min="1434" max="1434" width="7" bestFit="1" customWidth="1"/>
    <col min="1435" max="1435" width="7.5" bestFit="1" customWidth="1"/>
    <col min="1436" max="1436" width="7" bestFit="1" customWidth="1"/>
    <col min="1437" max="1439" width="7.5" bestFit="1" customWidth="1"/>
    <col min="1440" max="1440" width="7" bestFit="1" customWidth="1"/>
    <col min="1441" max="1441" width="7.5" bestFit="1" customWidth="1"/>
    <col min="1442" max="1442" width="7" bestFit="1" customWidth="1"/>
    <col min="1443" max="1443" width="7.5" bestFit="1" customWidth="1"/>
    <col min="1444" max="1445" width="7" bestFit="1" customWidth="1"/>
    <col min="1446" max="1446" width="7.5" bestFit="1" customWidth="1"/>
    <col min="1447" max="1447" width="7" bestFit="1" customWidth="1"/>
    <col min="1448" max="1449" width="7.5" bestFit="1" customWidth="1"/>
    <col min="1450" max="1450" width="7" bestFit="1" customWidth="1"/>
    <col min="1451" max="1457" width="7.5" bestFit="1" customWidth="1"/>
    <col min="1458" max="1458" width="7" bestFit="1" customWidth="1"/>
    <col min="1459" max="1460" width="7.5" bestFit="1" customWidth="1"/>
    <col min="1461" max="1462" width="7" bestFit="1" customWidth="1"/>
    <col min="1463" max="1464" width="7.5" bestFit="1" customWidth="1"/>
    <col min="1465" max="1468" width="7" bestFit="1" customWidth="1"/>
    <col min="1469" max="1475" width="7.5" bestFit="1" customWidth="1"/>
    <col min="1476" max="1478" width="7" bestFit="1" customWidth="1"/>
    <col min="1479" max="1479" width="7.5" bestFit="1" customWidth="1"/>
    <col min="1480" max="1480" width="7" bestFit="1" customWidth="1"/>
    <col min="1481" max="1481" width="7.5" bestFit="1" customWidth="1"/>
    <col min="1482" max="1482" width="7" bestFit="1" customWidth="1"/>
    <col min="1483" max="1492" width="7.5" bestFit="1" customWidth="1"/>
    <col min="1493" max="1493" width="7" bestFit="1" customWidth="1"/>
    <col min="1494" max="1503" width="7.5" bestFit="1" customWidth="1"/>
    <col min="1504" max="1504" width="7" bestFit="1" customWidth="1"/>
    <col min="1505" max="1507" width="7.5" bestFit="1" customWidth="1"/>
    <col min="1508" max="1508" width="7" bestFit="1" customWidth="1"/>
    <col min="1509" max="1510" width="7.5" bestFit="1" customWidth="1"/>
    <col min="1511" max="1514" width="7" bestFit="1" customWidth="1"/>
    <col min="1515" max="1522" width="7.5" bestFit="1" customWidth="1"/>
    <col min="1523" max="1524" width="7" bestFit="1" customWidth="1"/>
    <col min="1525" max="1525" width="7.5" bestFit="1" customWidth="1"/>
    <col min="1526" max="1526" width="7" bestFit="1" customWidth="1"/>
    <col min="1527" max="1528" width="7.5" bestFit="1" customWidth="1"/>
    <col min="1529" max="1529" width="6" bestFit="1" customWidth="1"/>
    <col min="1530" max="1530" width="7" bestFit="1" customWidth="1"/>
    <col min="1531" max="1531" width="7.5" bestFit="1" customWidth="1"/>
    <col min="1532" max="1532" width="7" bestFit="1" customWidth="1"/>
    <col min="1533" max="1533" width="7.5" bestFit="1" customWidth="1"/>
    <col min="1534" max="1534" width="7" bestFit="1" customWidth="1"/>
    <col min="1535" max="1536" width="7.5" bestFit="1" customWidth="1"/>
    <col min="1537" max="1537" width="7" bestFit="1" customWidth="1"/>
    <col min="1538" max="1538" width="7.5" bestFit="1" customWidth="1"/>
    <col min="1539" max="1540" width="7" bestFit="1" customWidth="1"/>
    <col min="1541" max="1541" width="7.5" bestFit="1" customWidth="1"/>
    <col min="1542" max="1548" width="7" bestFit="1" customWidth="1"/>
    <col min="1549" max="1549" width="7.5" bestFit="1" customWidth="1"/>
    <col min="1550" max="1551" width="7" bestFit="1" customWidth="1"/>
    <col min="1552" max="1553" width="7.5" bestFit="1" customWidth="1"/>
    <col min="1554" max="1555" width="7" bestFit="1" customWidth="1"/>
    <col min="1556" max="1559" width="7.5" bestFit="1" customWidth="1"/>
    <col min="1560" max="1561" width="7" bestFit="1" customWidth="1"/>
    <col min="1562" max="1562" width="7.5" bestFit="1" customWidth="1"/>
    <col min="1563" max="1563" width="7" bestFit="1" customWidth="1"/>
    <col min="1564" max="1564" width="7.5" bestFit="1" customWidth="1"/>
    <col min="1565" max="1566" width="7" bestFit="1" customWidth="1"/>
    <col min="1567" max="1568" width="7.5" bestFit="1" customWidth="1"/>
    <col min="1569" max="1569" width="7" bestFit="1" customWidth="1"/>
    <col min="1570" max="1570" width="7.5" bestFit="1" customWidth="1"/>
    <col min="1571" max="1571" width="7" bestFit="1" customWidth="1"/>
    <col min="1572" max="1581" width="7.5" bestFit="1" customWidth="1"/>
    <col min="1582" max="1582" width="7" bestFit="1" customWidth="1"/>
    <col min="1583" max="1596" width="7.5" bestFit="1" customWidth="1"/>
    <col min="1597" max="1597" width="7" bestFit="1" customWidth="1"/>
    <col min="1598" max="1599" width="7.5" bestFit="1" customWidth="1"/>
    <col min="1600" max="1601" width="6" bestFit="1" customWidth="1"/>
    <col min="1602" max="1602" width="7.5" bestFit="1" customWidth="1"/>
    <col min="1603" max="1603" width="7" bestFit="1" customWidth="1"/>
    <col min="1604" max="1608" width="7.5" bestFit="1" customWidth="1"/>
    <col min="1609" max="1609" width="7" bestFit="1" customWidth="1"/>
    <col min="1610" max="1611" width="7.5" bestFit="1" customWidth="1"/>
    <col min="1612" max="1613" width="7" bestFit="1" customWidth="1"/>
    <col min="1614" max="1615" width="7.5" bestFit="1" customWidth="1"/>
    <col min="1616" max="1617" width="7" bestFit="1" customWidth="1"/>
    <col min="1618" max="1618" width="7.5" bestFit="1" customWidth="1"/>
    <col min="1619" max="1619" width="7" bestFit="1" customWidth="1"/>
    <col min="1620" max="1620" width="7.5" bestFit="1" customWidth="1"/>
    <col min="1621" max="1621" width="7" bestFit="1" customWidth="1"/>
    <col min="1622" max="1623" width="7.5" bestFit="1" customWidth="1"/>
    <col min="1624" max="1624" width="7" bestFit="1" customWidth="1"/>
    <col min="1625" max="1625" width="7.5" bestFit="1" customWidth="1"/>
    <col min="1626" max="1627" width="7" bestFit="1" customWidth="1"/>
    <col min="1628" max="1628" width="7.5" bestFit="1" customWidth="1"/>
    <col min="1629" max="1629" width="7" bestFit="1" customWidth="1"/>
    <col min="1630" max="1630" width="5" bestFit="1" customWidth="1"/>
    <col min="1631" max="1635" width="7" bestFit="1" customWidth="1"/>
    <col min="1636" max="1636" width="7.5" bestFit="1" customWidth="1"/>
    <col min="1637" max="1638" width="7" bestFit="1" customWidth="1"/>
    <col min="1639" max="1640" width="7.5" bestFit="1" customWidth="1"/>
    <col min="1641" max="1642" width="7" bestFit="1" customWidth="1"/>
    <col min="1643" max="1647" width="7.5" bestFit="1" customWidth="1"/>
    <col min="1648" max="1648" width="7" bestFit="1" customWidth="1"/>
    <col min="1649" max="1651" width="7.5" bestFit="1" customWidth="1"/>
    <col min="1652" max="1653" width="7" bestFit="1" customWidth="1"/>
    <col min="1654" max="1655" width="7.5" bestFit="1" customWidth="1"/>
    <col min="1656" max="1656" width="7" bestFit="1" customWidth="1"/>
    <col min="1657" max="1666" width="7.5" bestFit="1" customWidth="1"/>
    <col min="1667" max="1667" width="7" bestFit="1" customWidth="1"/>
    <col min="1668" max="1677" width="7.5" bestFit="1" customWidth="1"/>
    <col min="1678" max="1678" width="7" bestFit="1" customWidth="1"/>
    <col min="1679" max="1681" width="7.5" bestFit="1" customWidth="1"/>
    <col min="1682" max="1682" width="7" bestFit="1" customWidth="1"/>
    <col min="1683" max="1684" width="7.5" bestFit="1" customWidth="1"/>
    <col min="1685" max="1686" width="7" bestFit="1" customWidth="1"/>
    <col min="1687" max="1687" width="7.5" bestFit="1" customWidth="1"/>
    <col min="1688" max="1688" width="7" bestFit="1" customWidth="1"/>
    <col min="1689" max="1696" width="7.5" bestFit="1" customWidth="1"/>
    <col min="1697" max="1697" width="7" bestFit="1" customWidth="1"/>
    <col min="1698" max="1698" width="7.5" bestFit="1" customWidth="1"/>
    <col min="1699" max="1700" width="7" bestFit="1" customWidth="1"/>
    <col min="1701" max="1701" width="7.5" bestFit="1" customWidth="1"/>
    <col min="1702" max="1705" width="7" bestFit="1" customWidth="1"/>
    <col min="1706" max="1706" width="7.5" bestFit="1" customWidth="1"/>
    <col min="1707" max="1707" width="7" bestFit="1" customWidth="1"/>
    <col min="1708" max="1708" width="7.5" bestFit="1" customWidth="1"/>
    <col min="1709" max="1709" width="6" bestFit="1" customWidth="1"/>
    <col min="1710" max="1710" width="7" bestFit="1" customWidth="1"/>
    <col min="1711" max="1711" width="7.5" bestFit="1" customWidth="1"/>
    <col min="1712" max="1712" width="6" bestFit="1" customWidth="1"/>
    <col min="1713" max="1715" width="7" bestFit="1" customWidth="1"/>
    <col min="1716" max="1716" width="6" bestFit="1" customWidth="1"/>
    <col min="1717" max="1718" width="7" bestFit="1" customWidth="1"/>
    <col min="1719" max="1719" width="7.5" bestFit="1" customWidth="1"/>
    <col min="1720" max="1721" width="7" bestFit="1" customWidth="1"/>
    <col min="1722" max="1723" width="7.5" bestFit="1" customWidth="1"/>
    <col min="1724" max="1725" width="7" bestFit="1" customWidth="1"/>
    <col min="1726" max="1729" width="7.5" bestFit="1" customWidth="1"/>
    <col min="1730" max="1731" width="6" bestFit="1" customWidth="1"/>
    <col min="1732" max="1733" width="7" bestFit="1" customWidth="1"/>
    <col min="1734" max="1734" width="6" bestFit="1" customWidth="1"/>
    <col min="1735" max="1737" width="7" bestFit="1" customWidth="1"/>
    <col min="1738" max="1740" width="7.5" bestFit="1" customWidth="1"/>
    <col min="1741" max="1741" width="7" bestFit="1" customWidth="1"/>
    <col min="1742" max="1769" width="7.5" bestFit="1" customWidth="1"/>
    <col min="1770" max="1770" width="7" bestFit="1" customWidth="1"/>
    <col min="1771" max="1776" width="7.5" bestFit="1" customWidth="1"/>
    <col min="1777" max="1777" width="7" bestFit="1" customWidth="1"/>
    <col min="1778" max="1786" width="7.5" bestFit="1" customWidth="1"/>
    <col min="1787" max="1787" width="7" bestFit="1" customWidth="1"/>
    <col min="1788" max="1801" width="7.5" bestFit="1" customWidth="1"/>
    <col min="1802" max="1802" width="7" bestFit="1" customWidth="1"/>
    <col min="1803" max="1804" width="7.5" bestFit="1" customWidth="1"/>
    <col min="1805" max="1806" width="7" bestFit="1" customWidth="1"/>
    <col min="1807" max="1807" width="7.5" bestFit="1" customWidth="1"/>
    <col min="1808" max="1808" width="7" bestFit="1" customWidth="1"/>
    <col min="1809" max="1813" width="7.5" bestFit="1" customWidth="1"/>
    <col min="1814" max="1814" width="7" bestFit="1" customWidth="1"/>
    <col min="1815" max="1816" width="7.5" bestFit="1" customWidth="1"/>
    <col min="1817" max="1817" width="7" bestFit="1" customWidth="1"/>
    <col min="1818" max="1824" width="7.5" bestFit="1" customWidth="1"/>
    <col min="1825" max="1825" width="6" bestFit="1" customWidth="1"/>
    <col min="1826" max="1835" width="7.5" bestFit="1" customWidth="1"/>
    <col min="1836" max="1836" width="7" bestFit="1" customWidth="1"/>
    <col min="1837" max="1839" width="7.5" bestFit="1" customWidth="1"/>
    <col min="1840" max="1840" width="7" bestFit="1" customWidth="1"/>
    <col min="1841" max="1842" width="7.5" bestFit="1" customWidth="1"/>
    <col min="1843" max="1846" width="7" bestFit="1" customWidth="1"/>
    <col min="1847" max="1854" width="7.5" bestFit="1" customWidth="1"/>
    <col min="1855" max="1855" width="7" bestFit="1" customWidth="1"/>
    <col min="1856" max="1878" width="7.5" bestFit="1" customWidth="1"/>
    <col min="1879" max="1879" width="7" bestFit="1" customWidth="1"/>
    <col min="1880" max="1884" width="7.5" bestFit="1" customWidth="1"/>
    <col min="1885" max="1885" width="7" bestFit="1" customWidth="1"/>
    <col min="1886" max="1888" width="7.5" bestFit="1" customWidth="1"/>
    <col min="1889" max="1890" width="7" bestFit="1" customWidth="1"/>
    <col min="1891" max="1891" width="7.5" bestFit="1" customWidth="1"/>
    <col min="1892" max="1892" width="7" bestFit="1" customWidth="1"/>
    <col min="1893" max="1897" width="7.5" bestFit="1" customWidth="1"/>
    <col min="1898" max="1898" width="7" bestFit="1" customWidth="1"/>
    <col min="1899" max="1908" width="7.5" bestFit="1" customWidth="1"/>
    <col min="1909" max="1909" width="7" bestFit="1" customWidth="1"/>
    <col min="1910" max="1912" width="7.5" bestFit="1" customWidth="1"/>
    <col min="1913" max="1913" width="7" bestFit="1" customWidth="1"/>
    <col min="1914" max="1915" width="7.5" bestFit="1" customWidth="1"/>
    <col min="1916" max="1919" width="7" bestFit="1" customWidth="1"/>
    <col min="1920" max="1927" width="7.5" bestFit="1" customWidth="1"/>
    <col min="1928" max="1928" width="7" bestFit="1" customWidth="1"/>
    <col min="1929" max="1947" width="7.5" bestFit="1" customWidth="1"/>
    <col min="1948" max="1948" width="6" bestFit="1" customWidth="1"/>
    <col min="1949" max="1949" width="7.5" bestFit="1" customWidth="1"/>
    <col min="1950" max="1950" width="7" bestFit="1" customWidth="1"/>
    <col min="1951" max="1955" width="7.5" bestFit="1" customWidth="1"/>
    <col min="1956" max="1956" width="6" bestFit="1" customWidth="1"/>
    <col min="1957" max="1959" width="7.5" bestFit="1" customWidth="1"/>
    <col min="1960" max="1960" width="7" bestFit="1" customWidth="1"/>
    <col min="1961" max="1962" width="7.5" bestFit="1" customWidth="1"/>
    <col min="1963" max="1963" width="7" bestFit="1" customWidth="1"/>
    <col min="1964" max="1966" width="7.5" bestFit="1" customWidth="1"/>
    <col min="1967" max="1967" width="7" bestFit="1" customWidth="1"/>
    <col min="1968" max="1977" width="7.5" bestFit="1" customWidth="1"/>
    <col min="1978" max="1978" width="7" bestFit="1" customWidth="1"/>
    <col min="1979" max="1981" width="7.5" bestFit="1" customWidth="1"/>
    <col min="1982" max="1982" width="7" bestFit="1" customWidth="1"/>
    <col min="1983" max="1984" width="7.5" bestFit="1" customWidth="1"/>
    <col min="1985" max="1988" width="7" bestFit="1" customWidth="1"/>
    <col min="1989" max="1996" width="7.5" bestFit="1" customWidth="1"/>
    <col min="1997" max="1997" width="7" bestFit="1" customWidth="1"/>
    <col min="1998" max="2014" width="7.5" bestFit="1" customWidth="1"/>
    <col min="2015" max="2015" width="7" bestFit="1" customWidth="1"/>
    <col min="2016" max="2016" width="7.5" bestFit="1" customWidth="1"/>
    <col min="2017" max="2017" width="7" bestFit="1" customWidth="1"/>
    <col min="2018" max="2022" width="7.5" bestFit="1" customWidth="1"/>
    <col min="2023" max="2023" width="7" bestFit="1" customWidth="1"/>
    <col min="2024" max="2026" width="7.5" bestFit="1" customWidth="1"/>
    <col min="2027" max="2027" width="7" bestFit="1" customWidth="1"/>
    <col min="2028" max="2029" width="7.5" bestFit="1" customWidth="1"/>
    <col min="2030" max="2030" width="7" bestFit="1" customWidth="1"/>
    <col min="2031" max="2048" width="7.5" bestFit="1" customWidth="1"/>
    <col min="2049" max="2049" width="7" bestFit="1" customWidth="1"/>
    <col min="2050" max="2053" width="7.5" bestFit="1" customWidth="1"/>
    <col min="2054" max="2055" width="7" bestFit="1" customWidth="1"/>
    <col min="2056" max="2059" width="7.5" bestFit="1" customWidth="1"/>
    <col min="2060" max="2061" width="7" bestFit="1" customWidth="1"/>
    <col min="2062" max="2062" width="7.5" bestFit="1" customWidth="1"/>
    <col min="2063" max="2063" width="7" bestFit="1" customWidth="1"/>
    <col min="2064" max="2073" width="7.5" bestFit="1" customWidth="1"/>
    <col min="2074" max="2074" width="7" bestFit="1" customWidth="1"/>
    <col min="2075" max="2077" width="7.5" bestFit="1" customWidth="1"/>
    <col min="2078" max="2078" width="7" bestFit="1" customWidth="1"/>
    <col min="2079" max="2080" width="7.5" bestFit="1" customWidth="1"/>
    <col min="2081" max="2084" width="7" bestFit="1" customWidth="1"/>
    <col min="2085" max="2092" width="7.5" bestFit="1" customWidth="1"/>
    <col min="2093" max="2095" width="7" bestFit="1" customWidth="1"/>
    <col min="2096" max="2097" width="7.5" bestFit="1" customWidth="1"/>
    <col min="2098" max="2103" width="7" bestFit="1" customWidth="1"/>
    <col min="2104" max="2104" width="7.5" bestFit="1" customWidth="1"/>
    <col min="2105" max="2106" width="7" bestFit="1" customWidth="1"/>
    <col min="2107" max="2108" width="7.5" bestFit="1" customWidth="1"/>
    <col min="2109" max="2110" width="7" bestFit="1" customWidth="1"/>
    <col min="2111" max="2115" width="7.5" bestFit="1" customWidth="1"/>
    <col min="2116" max="2116" width="7" bestFit="1" customWidth="1"/>
    <col min="2117" max="2119" width="7.5" bestFit="1" customWidth="1"/>
    <col min="2120" max="2120" width="6" bestFit="1" customWidth="1"/>
    <col min="2121" max="2121" width="7" bestFit="1" customWidth="1"/>
    <col min="2122" max="2132" width="7.5" bestFit="1" customWidth="1"/>
    <col min="2133" max="2133" width="7" bestFit="1" customWidth="1"/>
    <col min="2134" max="2136" width="7.5" bestFit="1" customWidth="1"/>
    <col min="2137" max="2137" width="7" bestFit="1" customWidth="1"/>
    <col min="2138" max="2139" width="7.5" bestFit="1" customWidth="1"/>
    <col min="2140" max="2141" width="7" bestFit="1" customWidth="1"/>
    <col min="2142" max="2142" width="7.5" bestFit="1" customWidth="1"/>
    <col min="2143" max="2143" width="7" bestFit="1" customWidth="1"/>
    <col min="2144" max="2148" width="7.5" bestFit="1" customWidth="1"/>
    <col min="2149" max="2149" width="7" bestFit="1" customWidth="1"/>
    <col min="2150" max="2151" width="7.5" bestFit="1" customWidth="1"/>
    <col min="2152" max="2152" width="6" bestFit="1" customWidth="1"/>
    <col min="2153" max="2160" width="7.5" bestFit="1" customWidth="1"/>
    <col min="2161" max="2161" width="7" bestFit="1" customWidth="1"/>
    <col min="2162" max="2164" width="7.5" bestFit="1" customWidth="1"/>
    <col min="2165" max="2165" width="7" bestFit="1" customWidth="1"/>
    <col min="2166" max="2167" width="7.5" bestFit="1" customWidth="1"/>
    <col min="2168" max="2169" width="7" bestFit="1" customWidth="1"/>
    <col min="2170" max="2170" width="6" bestFit="1" customWidth="1"/>
    <col min="2171" max="2171" width="7" bestFit="1" customWidth="1"/>
    <col min="2172" max="2179" width="7.5" bestFit="1" customWidth="1"/>
    <col min="2180" max="2180" width="7" bestFit="1" customWidth="1"/>
    <col min="2181" max="2191" width="7.5" bestFit="1" customWidth="1"/>
    <col min="2192" max="2192" width="7" bestFit="1" customWidth="1"/>
    <col min="2193" max="2193" width="7.5" bestFit="1" customWidth="1"/>
    <col min="2194" max="2194" width="7" bestFit="1" customWidth="1"/>
    <col min="2195" max="2199" width="7.5" bestFit="1" customWidth="1"/>
    <col min="2200" max="2200" width="7" bestFit="1" customWidth="1"/>
    <col min="2201" max="2203" width="7.5" bestFit="1" customWidth="1"/>
    <col min="2204" max="2205" width="7" bestFit="1" customWidth="1"/>
    <col min="2206" max="2206" width="7.5" bestFit="1" customWidth="1"/>
    <col min="2207" max="2207" width="7" bestFit="1" customWidth="1"/>
    <col min="2208" max="2217" width="7.5" bestFit="1" customWidth="1"/>
    <col min="2218" max="2218" width="6" bestFit="1" customWidth="1"/>
    <col min="2219" max="2220" width="7.5" bestFit="1" customWidth="1"/>
    <col min="2221" max="2222" width="7" bestFit="1" customWidth="1"/>
    <col min="2223" max="2225" width="7.5" bestFit="1" customWidth="1"/>
    <col min="2226" max="2226" width="7" bestFit="1" customWidth="1"/>
    <col min="2227" max="2229" width="7.5" bestFit="1" customWidth="1"/>
    <col min="2230" max="2230" width="7" bestFit="1" customWidth="1"/>
    <col min="2231" max="2232" width="7.5" bestFit="1" customWidth="1"/>
    <col min="2233" max="2233" width="6" bestFit="1" customWidth="1"/>
    <col min="2234" max="2238" width="7.5" bestFit="1" customWidth="1"/>
    <col min="2239" max="2239" width="7" bestFit="1" customWidth="1"/>
    <col min="2240" max="2242" width="7.5" bestFit="1" customWidth="1"/>
    <col min="2243" max="2243" width="6" bestFit="1" customWidth="1"/>
    <col min="2244" max="2245" width="7.5" bestFit="1" customWidth="1"/>
    <col min="2246" max="2249" width="7" bestFit="1" customWidth="1"/>
    <col min="2250" max="2257" width="7.5" bestFit="1" customWidth="1"/>
    <col min="2258" max="2258" width="7" bestFit="1" customWidth="1"/>
    <col min="2259" max="2266" width="7.5" bestFit="1" customWidth="1"/>
    <col min="2267" max="2267" width="7" bestFit="1" customWidth="1"/>
    <col min="2268" max="2269" width="7.5" bestFit="1" customWidth="1"/>
    <col min="2270" max="2271" width="7" bestFit="1" customWidth="1"/>
    <col min="2272" max="2278" width="7.5" bestFit="1" customWidth="1"/>
    <col min="2279" max="2279" width="7" bestFit="1" customWidth="1"/>
    <col min="2280" max="2281" width="7.5" bestFit="1" customWidth="1"/>
    <col min="2282" max="2282" width="7" bestFit="1" customWidth="1"/>
    <col min="2283" max="2285" width="7.5" bestFit="1" customWidth="1"/>
    <col min="2286" max="2286" width="7" bestFit="1" customWidth="1"/>
    <col min="2287" max="2289" width="7.5" bestFit="1" customWidth="1"/>
    <col min="2290" max="2290" width="7" bestFit="1" customWidth="1"/>
    <col min="2291" max="2292" width="7.5" bestFit="1" customWidth="1"/>
    <col min="2293" max="2296" width="7" bestFit="1" customWidth="1"/>
    <col min="2297" max="2304" width="7.5" bestFit="1" customWidth="1"/>
    <col min="2305" max="2305" width="7" bestFit="1" customWidth="1"/>
    <col min="2306" max="2307" width="7.5" bestFit="1" customWidth="1"/>
    <col min="2308" max="2308" width="7" bestFit="1" customWidth="1"/>
    <col min="2309" max="2311" width="7.5" bestFit="1" customWidth="1"/>
    <col min="2312" max="2312" width="7" bestFit="1" customWidth="1"/>
    <col min="2313" max="2314" width="7.5" bestFit="1" customWidth="1"/>
    <col min="2315" max="2318" width="7" bestFit="1" customWidth="1"/>
    <col min="2319" max="2326" width="7.5" bestFit="1" customWidth="1"/>
    <col min="2327" max="2327" width="7" bestFit="1" customWidth="1"/>
    <col min="2328" max="2328" width="7.5" bestFit="1" customWidth="1"/>
    <col min="2329" max="2329" width="7" bestFit="1" customWidth="1"/>
    <col min="2330" max="2332" width="7.5" bestFit="1" customWidth="1"/>
    <col min="2333" max="2333" width="7" bestFit="1" customWidth="1"/>
    <col min="2334" max="2335" width="7.5" bestFit="1" customWidth="1"/>
    <col min="2336" max="2339" width="7" bestFit="1" customWidth="1"/>
    <col min="2340" max="2347" width="7.5" bestFit="1" customWidth="1"/>
    <col min="2348" max="2349" width="7" bestFit="1" customWidth="1"/>
    <col min="2350" max="2352" width="7.5" bestFit="1" customWidth="1"/>
    <col min="2353" max="2353" width="7" bestFit="1" customWidth="1"/>
    <col min="2354" max="2355" width="7.5" bestFit="1" customWidth="1"/>
    <col min="2356" max="2359" width="7" bestFit="1" customWidth="1"/>
    <col min="2360" max="2367" width="7.5" bestFit="1" customWidth="1"/>
    <col min="2368" max="2370" width="7" bestFit="1" customWidth="1"/>
    <col min="2371" max="2372" width="7.5" bestFit="1" customWidth="1"/>
    <col min="2373" max="2374" width="7" bestFit="1" customWidth="1"/>
    <col min="2375" max="2379" width="7.5" bestFit="1" customWidth="1"/>
    <col min="2380" max="2380" width="7" bestFit="1" customWidth="1"/>
    <col min="2381" max="2383" width="7.5" bestFit="1" customWidth="1"/>
    <col min="2384" max="2385" width="7" bestFit="1" customWidth="1"/>
    <col min="2386" max="2389" width="7.5" bestFit="1" customWidth="1"/>
    <col min="2390" max="2390" width="7" bestFit="1" customWidth="1"/>
    <col min="2391" max="2392" width="7.5" bestFit="1" customWidth="1"/>
    <col min="2393" max="2396" width="7" bestFit="1" customWidth="1"/>
    <col min="2397" max="2404" width="7.5" bestFit="1" customWidth="1"/>
    <col min="2405" max="2405" width="7" bestFit="1" customWidth="1"/>
    <col min="2406" max="2406" width="7.5" bestFit="1" customWidth="1"/>
    <col min="2407" max="2407" width="7" bestFit="1" customWidth="1"/>
    <col min="2408" max="2409" width="7.5" bestFit="1" customWidth="1"/>
    <col min="2410" max="2413" width="7" bestFit="1" customWidth="1"/>
    <col min="2414" max="2421" width="7.5" bestFit="1" customWidth="1"/>
    <col min="2422" max="2423" width="7" bestFit="1" customWidth="1"/>
    <col min="2424" max="2424" width="7.5" bestFit="1" customWidth="1"/>
    <col min="2425" max="2425" width="7" bestFit="1" customWidth="1"/>
    <col min="2426" max="2430" width="7.5" bestFit="1" customWidth="1"/>
    <col min="2431" max="2431" width="7" bestFit="1" customWidth="1"/>
    <col min="2432" max="2434" width="7.5" bestFit="1" customWidth="1"/>
    <col min="2435" max="2435" width="7" bestFit="1" customWidth="1"/>
    <col min="2436" max="2437" width="7.5" bestFit="1" customWidth="1"/>
    <col min="2438" max="2439" width="7" bestFit="1" customWidth="1"/>
    <col min="2440" max="2440" width="6" bestFit="1" customWidth="1"/>
    <col min="2441" max="2442" width="7.5" bestFit="1" customWidth="1"/>
    <col min="2443" max="2443" width="7" bestFit="1" customWidth="1"/>
    <col min="2444" max="2444" width="7.5" bestFit="1" customWidth="1"/>
    <col min="2445" max="2445" width="7" bestFit="1" customWidth="1"/>
    <col min="2446" max="2446" width="7.5" bestFit="1" customWidth="1"/>
    <col min="2447" max="2449" width="7" bestFit="1" customWidth="1"/>
    <col min="2450" max="2450" width="7.5" bestFit="1" customWidth="1"/>
    <col min="2451" max="2452" width="7" bestFit="1" customWidth="1"/>
    <col min="2453" max="2454" width="7.5" bestFit="1" customWidth="1"/>
    <col min="2455" max="2456" width="7" bestFit="1" customWidth="1"/>
    <col min="2457" max="2457" width="7.5" bestFit="1" customWidth="1"/>
    <col min="2458" max="2458" width="6" bestFit="1" customWidth="1"/>
    <col min="2459" max="2466" width="7.5" bestFit="1" customWidth="1"/>
    <col min="2467" max="2467" width="6" bestFit="1" customWidth="1"/>
    <col min="2468" max="2471" width="7" bestFit="1" customWidth="1"/>
    <col min="2472" max="2479" width="7.5" bestFit="1" customWidth="1"/>
    <col min="2480" max="2480" width="7" bestFit="1" customWidth="1"/>
    <col min="2481" max="2484" width="7.5" bestFit="1" customWidth="1"/>
    <col min="2485" max="2485" width="7" bestFit="1" customWidth="1"/>
    <col min="2486" max="2488" width="7.5" bestFit="1" customWidth="1"/>
    <col min="2489" max="2490" width="7" bestFit="1" customWidth="1"/>
    <col min="2491" max="2494" width="7.5" bestFit="1" customWidth="1"/>
    <col min="2495" max="2496" width="7" bestFit="1" customWidth="1"/>
    <col min="2497" max="2497" width="7.5" bestFit="1" customWidth="1"/>
    <col min="2498" max="2498" width="7" bestFit="1" customWidth="1"/>
    <col min="2499" max="2499" width="7.5" bestFit="1" customWidth="1"/>
    <col min="2500" max="2500" width="7" bestFit="1" customWidth="1"/>
    <col min="2501" max="2501" width="6" bestFit="1" customWidth="1"/>
    <col min="2502" max="2505" width="7.5" bestFit="1" customWidth="1"/>
    <col min="2506" max="2506" width="7" bestFit="1" customWidth="1"/>
    <col min="2507" max="2509" width="7.5" bestFit="1" customWidth="1"/>
    <col min="2510" max="2510" width="6" bestFit="1" customWidth="1"/>
    <col min="2511" max="2511" width="7" bestFit="1" customWidth="1"/>
    <col min="2512" max="2512" width="7.5" bestFit="1" customWidth="1"/>
    <col min="2513" max="2513" width="7" bestFit="1" customWidth="1"/>
    <col min="2514" max="2514" width="7.5" bestFit="1" customWidth="1"/>
    <col min="2515" max="2515" width="6" bestFit="1" customWidth="1"/>
    <col min="2516" max="2518" width="7.5" bestFit="1" customWidth="1"/>
    <col min="2519" max="2520" width="7" bestFit="1" customWidth="1"/>
    <col min="2521" max="2522" width="7.5" bestFit="1" customWidth="1"/>
    <col min="2523" max="2523" width="7" bestFit="1" customWidth="1"/>
    <col min="2524" max="2526" width="7.5" bestFit="1" customWidth="1"/>
    <col min="2527" max="2527" width="7" bestFit="1" customWidth="1"/>
    <col min="2528" max="2529" width="7.5" bestFit="1" customWidth="1"/>
    <col min="2530" max="2533" width="7" bestFit="1" customWidth="1"/>
    <col min="2534" max="2535" width="7.5" bestFit="1" customWidth="1"/>
    <col min="2536" max="2536" width="7" bestFit="1" customWidth="1"/>
    <col min="2537" max="2539" width="7.5" bestFit="1" customWidth="1"/>
    <col min="2540" max="2540" width="6" bestFit="1" customWidth="1"/>
    <col min="2541" max="2542" width="7.5" bestFit="1" customWidth="1"/>
    <col min="2543" max="2543" width="7" bestFit="1" customWidth="1"/>
    <col min="2544" max="2544" width="7.5" bestFit="1" customWidth="1"/>
    <col min="2545" max="2545" width="6" bestFit="1" customWidth="1"/>
    <col min="2546" max="2547" width="7.5" bestFit="1" customWidth="1"/>
    <col min="2548" max="2549" width="7" bestFit="1" customWidth="1"/>
    <col min="2550" max="2551" width="7.5" bestFit="1" customWidth="1"/>
    <col min="2552" max="2552" width="7" bestFit="1" customWidth="1"/>
    <col min="2553" max="2553" width="7.5" bestFit="1" customWidth="1"/>
    <col min="2554" max="2554" width="7" bestFit="1" customWidth="1"/>
    <col min="2555" max="2556" width="7.5" bestFit="1" customWidth="1"/>
    <col min="2557" max="2558" width="7" bestFit="1" customWidth="1"/>
  </cols>
  <sheetData>
    <row r="1" spans="1:73" ht="15">
      <c r="A1" s="2" t="s">
        <v>9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77</v>
      </c>
      <c r="S1" s="2" t="s">
        <v>78</v>
      </c>
      <c r="T1" s="2" t="s">
        <v>18</v>
      </c>
      <c r="U1" s="2" t="s">
        <v>19</v>
      </c>
      <c r="V1" s="2" t="s">
        <v>20</v>
      </c>
      <c r="W1" s="2" t="s">
        <v>79</v>
      </c>
      <c r="X1" s="2" t="s">
        <v>22</v>
      </c>
      <c r="Y1" s="2" t="s">
        <v>23</v>
      </c>
      <c r="Z1" s="2" t="s">
        <v>80</v>
      </c>
      <c r="AA1" s="2" t="s">
        <v>81</v>
      </c>
      <c r="AB1" s="2" t="s">
        <v>26</v>
      </c>
      <c r="AC1" s="2" t="s">
        <v>27</v>
      </c>
      <c r="AD1" s="2" t="s">
        <v>28</v>
      </c>
      <c r="AE1" s="2" t="s">
        <v>82</v>
      </c>
      <c r="AF1" s="2" t="s">
        <v>30</v>
      </c>
      <c r="AG1" s="2" t="s">
        <v>31</v>
      </c>
      <c r="AH1" s="2" t="s">
        <v>83</v>
      </c>
      <c r="AI1" s="2" t="s">
        <v>84</v>
      </c>
      <c r="AJ1" s="2" t="s">
        <v>34</v>
      </c>
      <c r="AK1" s="2" t="s">
        <v>35</v>
      </c>
      <c r="AL1" s="2" t="s">
        <v>36</v>
      </c>
      <c r="AM1" s="2" t="s">
        <v>85</v>
      </c>
      <c r="AN1" s="2" t="s">
        <v>38</v>
      </c>
      <c r="AO1" s="2" t="s">
        <v>39</v>
      </c>
      <c r="AP1" s="2" t="s">
        <v>86</v>
      </c>
      <c r="AQ1" s="2" t="s">
        <v>87</v>
      </c>
      <c r="AR1" s="2" t="s">
        <v>42</v>
      </c>
      <c r="AS1" s="2" t="s">
        <v>43</v>
      </c>
      <c r="AT1" s="2" t="s">
        <v>44</v>
      </c>
      <c r="AU1" s="2" t="s">
        <v>88</v>
      </c>
      <c r="AV1" s="2" t="s">
        <v>46</v>
      </c>
      <c r="AW1" s="2" t="s">
        <v>47</v>
      </c>
      <c r="AX1" s="2" t="s">
        <v>89</v>
      </c>
      <c r="AY1" s="2" t="s">
        <v>90</v>
      </c>
      <c r="AZ1" s="2" t="s">
        <v>50</v>
      </c>
      <c r="BA1" s="2" t="s">
        <v>51</v>
      </c>
      <c r="BB1" s="2" t="s">
        <v>52</v>
      </c>
      <c r="BC1" s="2" t="s">
        <v>91</v>
      </c>
      <c r="BD1" s="2" t="s">
        <v>54</v>
      </c>
      <c r="BE1" s="2" t="s">
        <v>55</v>
      </c>
      <c r="BF1" s="2" t="s">
        <v>92</v>
      </c>
      <c r="BG1" s="2" t="s">
        <v>93</v>
      </c>
      <c r="BH1" s="2" t="s">
        <v>58</v>
      </c>
      <c r="BI1" s="2" t="s">
        <v>59</v>
      </c>
      <c r="BJ1" s="2" t="s">
        <v>60</v>
      </c>
      <c r="BK1" s="2" t="s">
        <v>94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</row>
    <row r="2" spans="1:73" s="10" customFormat="1" ht="15">
      <c r="A2" s="2" t="s">
        <v>0</v>
      </c>
      <c r="B2" s="9" t="s">
        <v>73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</row>
    <row r="3" spans="1:73" s="10" customFormat="1" ht="15">
      <c r="A3" s="2" t="s">
        <v>1</v>
      </c>
      <c r="B3" s="9" t="s">
        <v>72</v>
      </c>
      <c r="C3" s="9" t="s">
        <v>73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</row>
    <row r="4" spans="1:73" s="10" customFormat="1" ht="15">
      <c r="A4" s="2" t="s">
        <v>2</v>
      </c>
      <c r="B4" s="9" t="s">
        <v>72</v>
      </c>
      <c r="C4" s="9" t="s">
        <v>72</v>
      </c>
      <c r="D4" s="9" t="s">
        <v>73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</row>
    <row r="5" spans="1:73" s="10" customFormat="1" ht="15">
      <c r="A5" s="2" t="s">
        <v>3</v>
      </c>
      <c r="B5" s="9" t="s">
        <v>72</v>
      </c>
      <c r="C5" s="9" t="s">
        <v>72</v>
      </c>
      <c r="D5" s="9" t="s">
        <v>72</v>
      </c>
      <c r="E5" s="9" t="s">
        <v>73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</row>
    <row r="6" spans="1:73" s="10" customFormat="1" ht="15">
      <c r="A6" s="2" t="s">
        <v>4</v>
      </c>
      <c r="B6" s="9" t="s">
        <v>72</v>
      </c>
      <c r="C6" s="9">
        <v>0.23200000000000001</v>
      </c>
      <c r="D6" s="9" t="s">
        <v>72</v>
      </c>
      <c r="E6" s="9">
        <v>0.63229999999999997</v>
      </c>
      <c r="F6" s="9" t="s">
        <v>73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</row>
    <row r="7" spans="1:73" s="10" customFormat="1" ht="15">
      <c r="A7" s="2" t="s">
        <v>5</v>
      </c>
      <c r="B7" s="9">
        <v>0.19339999999999999</v>
      </c>
      <c r="C7" s="9" t="s">
        <v>72</v>
      </c>
      <c r="D7" s="9">
        <v>0.20930000000000001</v>
      </c>
      <c r="E7" s="9">
        <v>0.99939999999999996</v>
      </c>
      <c r="F7" s="9">
        <v>2.0000000000000001E-4</v>
      </c>
      <c r="G7" s="9" t="s">
        <v>73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</row>
    <row r="8" spans="1:73" s="10" customFormat="1" ht="15">
      <c r="A8" s="2" t="s">
        <v>6</v>
      </c>
      <c r="B8" s="9" t="s">
        <v>72</v>
      </c>
      <c r="C8" s="9" t="s">
        <v>72</v>
      </c>
      <c r="D8" s="9" t="s">
        <v>72</v>
      </c>
      <c r="E8" s="9" t="s">
        <v>72</v>
      </c>
      <c r="F8" s="9" t="s">
        <v>72</v>
      </c>
      <c r="G8" s="9">
        <v>0.43840000000000001</v>
      </c>
      <c r="H8" s="9" t="s">
        <v>73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</row>
    <row r="9" spans="1:73" s="10" customFormat="1" ht="15">
      <c r="A9" s="2" t="s">
        <v>7</v>
      </c>
      <c r="B9" s="9" t="s">
        <v>72</v>
      </c>
      <c r="C9" s="9">
        <v>0.4234</v>
      </c>
      <c r="D9" s="9" t="s">
        <v>72</v>
      </c>
      <c r="E9" s="9">
        <v>0.83640000000000003</v>
      </c>
      <c r="F9" s="9" t="s">
        <v>72</v>
      </c>
      <c r="G9" s="9">
        <v>8.0000000000000004E-4</v>
      </c>
      <c r="H9" s="9" t="s">
        <v>72</v>
      </c>
      <c r="I9" s="9" t="s">
        <v>73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</row>
    <row r="10" spans="1:73" s="10" customFormat="1" ht="15">
      <c r="A10" s="2" t="s">
        <v>8</v>
      </c>
      <c r="B10" s="9" t="s">
        <v>72</v>
      </c>
      <c r="C10" s="9">
        <v>0.43330000000000002</v>
      </c>
      <c r="D10" s="9" t="s">
        <v>72</v>
      </c>
      <c r="E10" s="9">
        <v>0.84379999999999999</v>
      </c>
      <c r="F10" s="9" t="s">
        <v>72</v>
      </c>
      <c r="G10" s="9">
        <v>8.9999999999999998E-4</v>
      </c>
      <c r="H10" s="9" t="s">
        <v>72</v>
      </c>
      <c r="I10" s="9" t="s">
        <v>72</v>
      </c>
      <c r="J10" s="9" t="s">
        <v>73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</row>
    <row r="11" spans="1:73" s="10" customFormat="1" ht="15">
      <c r="A11" s="2" t="s">
        <v>9</v>
      </c>
      <c r="B11" s="9" t="s">
        <v>72</v>
      </c>
      <c r="C11" s="9" t="s">
        <v>72</v>
      </c>
      <c r="D11" s="9" t="s">
        <v>72</v>
      </c>
      <c r="E11" s="9" t="s">
        <v>72</v>
      </c>
      <c r="F11" s="9">
        <v>0.95309999999999995</v>
      </c>
      <c r="G11" s="9">
        <v>0.94499999999999995</v>
      </c>
      <c r="H11" s="9" t="s">
        <v>72</v>
      </c>
      <c r="I11" s="9">
        <v>0.99309999999999998</v>
      </c>
      <c r="J11" s="9">
        <v>0.99380000000000002</v>
      </c>
      <c r="K11" s="9" t="s">
        <v>73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</row>
    <row r="12" spans="1:73" s="10" customFormat="1" ht="15">
      <c r="A12" s="2" t="s">
        <v>10</v>
      </c>
      <c r="B12" s="9" t="s">
        <v>72</v>
      </c>
      <c r="C12" s="9" t="s">
        <v>72</v>
      </c>
      <c r="D12" s="9" t="s">
        <v>72</v>
      </c>
      <c r="E12" s="9" t="s">
        <v>72</v>
      </c>
      <c r="F12" s="9">
        <v>0.99980000000000002</v>
      </c>
      <c r="G12" s="9">
        <v>0.53500000000000003</v>
      </c>
      <c r="H12" s="9" t="s">
        <v>72</v>
      </c>
      <c r="I12" s="9" t="s">
        <v>72</v>
      </c>
      <c r="J12" s="9" t="s">
        <v>72</v>
      </c>
      <c r="K12" s="9" t="s">
        <v>72</v>
      </c>
      <c r="L12" s="9" t="s">
        <v>73</v>
      </c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</row>
    <row r="13" spans="1:73" s="10" customFormat="1" ht="15">
      <c r="A13" s="2" t="s">
        <v>11</v>
      </c>
      <c r="B13" s="9" t="s">
        <v>72</v>
      </c>
      <c r="C13" s="9" t="s">
        <v>72</v>
      </c>
      <c r="D13" s="9" t="s">
        <v>72</v>
      </c>
      <c r="E13" s="9" t="s">
        <v>72</v>
      </c>
      <c r="F13" s="9">
        <v>0.99980000000000002</v>
      </c>
      <c r="G13" s="9">
        <v>0.54090000000000005</v>
      </c>
      <c r="H13" s="9" t="s">
        <v>72</v>
      </c>
      <c r="I13" s="9" t="s">
        <v>72</v>
      </c>
      <c r="J13" s="9" t="s">
        <v>72</v>
      </c>
      <c r="K13" s="9" t="s">
        <v>72</v>
      </c>
      <c r="L13" s="9" t="s">
        <v>72</v>
      </c>
      <c r="M13" s="9" t="s">
        <v>73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</row>
    <row r="14" spans="1:73" s="10" customFormat="1" ht="15">
      <c r="A14" s="2" t="s">
        <v>12</v>
      </c>
      <c r="B14" s="9" t="s">
        <v>72</v>
      </c>
      <c r="C14" s="9">
        <v>0.22950000000000001</v>
      </c>
      <c r="D14" s="9" t="s">
        <v>72</v>
      </c>
      <c r="E14" s="9">
        <v>0.62860000000000005</v>
      </c>
      <c r="F14" s="9" t="s">
        <v>72</v>
      </c>
      <c r="G14" s="9">
        <v>2.0000000000000001E-4</v>
      </c>
      <c r="H14" s="9" t="s">
        <v>72</v>
      </c>
      <c r="I14" s="9" t="s">
        <v>72</v>
      </c>
      <c r="J14" s="9" t="s">
        <v>72</v>
      </c>
      <c r="K14" s="9">
        <v>0.95189999999999997</v>
      </c>
      <c r="L14" s="9">
        <v>0.99980000000000002</v>
      </c>
      <c r="M14" s="9">
        <v>0.99980000000000002</v>
      </c>
      <c r="N14" s="9" t="s">
        <v>73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</row>
    <row r="15" spans="1:73" s="10" customFormat="1" ht="15">
      <c r="A15" s="2" t="s">
        <v>13</v>
      </c>
      <c r="B15" s="9" t="s">
        <v>72</v>
      </c>
      <c r="C15" s="9">
        <v>0.99919999999999998</v>
      </c>
      <c r="D15" s="9" t="s">
        <v>72</v>
      </c>
      <c r="E15" s="9" t="s">
        <v>72</v>
      </c>
      <c r="F15" s="9" t="s">
        <v>72</v>
      </c>
      <c r="G15" s="9">
        <v>0.1187</v>
      </c>
      <c r="H15" s="9" t="s">
        <v>72</v>
      </c>
      <c r="I15" s="9" t="s">
        <v>72</v>
      </c>
      <c r="J15" s="9" t="s">
        <v>72</v>
      </c>
      <c r="K15" s="9" t="s">
        <v>72</v>
      </c>
      <c r="L15" s="9" t="s">
        <v>72</v>
      </c>
      <c r="M15" s="9" t="s">
        <v>72</v>
      </c>
      <c r="N15" s="9" t="s">
        <v>72</v>
      </c>
      <c r="O15" s="9" t="s">
        <v>73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</row>
    <row r="16" spans="1:73" s="10" customFormat="1" ht="15">
      <c r="A16" s="2" t="s">
        <v>14</v>
      </c>
      <c r="B16" s="9" t="s">
        <v>72</v>
      </c>
      <c r="C16" s="9">
        <v>0.82240000000000002</v>
      </c>
      <c r="D16" s="9" t="s">
        <v>72</v>
      </c>
      <c r="E16" s="9">
        <v>0.99019999999999997</v>
      </c>
      <c r="F16" s="9" t="s">
        <v>72</v>
      </c>
      <c r="G16" s="9">
        <v>7.3000000000000001E-3</v>
      </c>
      <c r="H16" s="9" t="s">
        <v>72</v>
      </c>
      <c r="I16" s="9" t="s">
        <v>72</v>
      </c>
      <c r="J16" s="9" t="s">
        <v>72</v>
      </c>
      <c r="K16" s="9" t="s">
        <v>72</v>
      </c>
      <c r="L16" s="9" t="s">
        <v>72</v>
      </c>
      <c r="M16" s="9" t="s">
        <v>72</v>
      </c>
      <c r="N16" s="9" t="s">
        <v>72</v>
      </c>
      <c r="O16" s="9" t="s">
        <v>72</v>
      </c>
      <c r="P16" s="9" t="s">
        <v>73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</row>
    <row r="17" spans="1:73" s="10" customFormat="1" ht="15">
      <c r="A17" s="2" t="s">
        <v>15</v>
      </c>
      <c r="B17" s="9" t="s">
        <v>72</v>
      </c>
      <c r="C17" s="9">
        <v>0.35439999999999999</v>
      </c>
      <c r="D17" s="9" t="s">
        <v>72</v>
      </c>
      <c r="E17" s="9">
        <v>0.77769999999999995</v>
      </c>
      <c r="F17" s="9" t="s">
        <v>72</v>
      </c>
      <c r="G17" s="9">
        <v>5.0000000000000001E-4</v>
      </c>
      <c r="H17" s="9" t="s">
        <v>72</v>
      </c>
      <c r="I17" s="9" t="s">
        <v>72</v>
      </c>
      <c r="J17" s="9" t="s">
        <v>72</v>
      </c>
      <c r="K17" s="9">
        <v>0.98599999999999999</v>
      </c>
      <c r="L17" s="9" t="s">
        <v>72</v>
      </c>
      <c r="M17" s="9" t="s">
        <v>72</v>
      </c>
      <c r="N17" s="9" t="s">
        <v>72</v>
      </c>
      <c r="O17" s="9" t="s">
        <v>72</v>
      </c>
      <c r="P17" s="9" t="s">
        <v>72</v>
      </c>
      <c r="Q17" s="9" t="s">
        <v>73</v>
      </c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</row>
    <row r="18" spans="1:73" s="10" customFormat="1" ht="15">
      <c r="A18" s="2" t="s">
        <v>77</v>
      </c>
      <c r="B18" s="9" t="s">
        <v>72</v>
      </c>
      <c r="C18" s="9">
        <v>0.53759999999999997</v>
      </c>
      <c r="D18" s="9" t="s">
        <v>72</v>
      </c>
      <c r="E18" s="9">
        <v>0.90749999999999997</v>
      </c>
      <c r="F18" s="9" t="s">
        <v>72</v>
      </c>
      <c r="G18" s="9">
        <v>1.5E-3</v>
      </c>
      <c r="H18" s="9" t="s">
        <v>72</v>
      </c>
      <c r="I18" s="9" t="s">
        <v>72</v>
      </c>
      <c r="J18" s="9" t="s">
        <v>72</v>
      </c>
      <c r="K18" s="9">
        <v>0.99809999999999999</v>
      </c>
      <c r="L18" s="9" t="s">
        <v>72</v>
      </c>
      <c r="M18" s="9" t="s">
        <v>72</v>
      </c>
      <c r="N18" s="9" t="s">
        <v>72</v>
      </c>
      <c r="O18" s="9" t="s">
        <v>72</v>
      </c>
      <c r="P18" s="9" t="s">
        <v>72</v>
      </c>
      <c r="Q18" s="9" t="s">
        <v>72</v>
      </c>
      <c r="R18" s="9" t="s">
        <v>73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</row>
    <row r="19" spans="1:73" s="10" customFormat="1" ht="15">
      <c r="A19" s="2" t="s">
        <v>78</v>
      </c>
      <c r="B19" s="9">
        <v>0.70589999999999997</v>
      </c>
      <c r="C19" s="9" t="s">
        <v>72</v>
      </c>
      <c r="D19" s="9">
        <v>0.7298</v>
      </c>
      <c r="E19" s="9" t="s">
        <v>72</v>
      </c>
      <c r="F19" s="9">
        <v>5.0000000000000001E-3</v>
      </c>
      <c r="G19" s="9" t="s">
        <v>72</v>
      </c>
      <c r="H19" s="9">
        <v>0.92469999999999997</v>
      </c>
      <c r="I19" s="9">
        <v>1.5100000000000001E-2</v>
      </c>
      <c r="J19" s="9">
        <v>1.5800000000000002E-2</v>
      </c>
      <c r="K19" s="9">
        <v>0.99990000000000001</v>
      </c>
      <c r="L19" s="9">
        <v>0.9597</v>
      </c>
      <c r="M19" s="9">
        <v>0.96140000000000003</v>
      </c>
      <c r="N19" s="9">
        <v>4.8999999999999998E-3</v>
      </c>
      <c r="O19" s="9">
        <v>0.55930000000000002</v>
      </c>
      <c r="P19" s="9">
        <v>8.6400000000000005E-2</v>
      </c>
      <c r="Q19" s="9">
        <v>1.06E-2</v>
      </c>
      <c r="R19" s="9">
        <v>2.52E-2</v>
      </c>
      <c r="S19" s="9" t="s">
        <v>73</v>
      </c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</row>
    <row r="20" spans="1:73" s="10" customFormat="1" ht="15">
      <c r="A20" s="2" t="s">
        <v>18</v>
      </c>
      <c r="B20" s="9" t="s">
        <v>72</v>
      </c>
      <c r="C20" s="9">
        <v>0.81989999999999996</v>
      </c>
      <c r="D20" s="9" t="s">
        <v>72</v>
      </c>
      <c r="E20" s="9">
        <v>0.9899</v>
      </c>
      <c r="F20" s="9" t="s">
        <v>72</v>
      </c>
      <c r="G20" s="9">
        <v>7.1999999999999998E-3</v>
      </c>
      <c r="H20" s="9" t="s">
        <v>72</v>
      </c>
      <c r="I20" s="9" t="s">
        <v>72</v>
      </c>
      <c r="J20" s="9" t="s">
        <v>72</v>
      </c>
      <c r="K20" s="9" t="s">
        <v>72</v>
      </c>
      <c r="L20" s="9" t="s">
        <v>72</v>
      </c>
      <c r="M20" s="9" t="s">
        <v>72</v>
      </c>
      <c r="N20" s="9" t="s">
        <v>72</v>
      </c>
      <c r="O20" s="9" t="s">
        <v>72</v>
      </c>
      <c r="P20" s="9" t="s">
        <v>72</v>
      </c>
      <c r="Q20" s="9" t="s">
        <v>72</v>
      </c>
      <c r="R20" s="9" t="s">
        <v>72</v>
      </c>
      <c r="S20" s="9">
        <v>8.5300000000000001E-2</v>
      </c>
      <c r="T20" s="9" t="s">
        <v>73</v>
      </c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</row>
    <row r="21" spans="1:73" s="10" customFormat="1" ht="15">
      <c r="A21" s="2" t="s">
        <v>19</v>
      </c>
      <c r="B21" s="9" t="s">
        <v>72</v>
      </c>
      <c r="C21" s="9">
        <v>0.67249999999999999</v>
      </c>
      <c r="D21" s="9" t="s">
        <v>72</v>
      </c>
      <c r="E21" s="9">
        <v>0.96009999999999995</v>
      </c>
      <c r="F21" s="9" t="s">
        <v>72</v>
      </c>
      <c r="G21" s="9">
        <v>3.0999999999999999E-3</v>
      </c>
      <c r="H21" s="9" t="s">
        <v>72</v>
      </c>
      <c r="I21" s="9" t="s">
        <v>72</v>
      </c>
      <c r="J21" s="9" t="s">
        <v>72</v>
      </c>
      <c r="K21" s="9">
        <v>0.99970000000000003</v>
      </c>
      <c r="L21" s="9" t="s">
        <v>72</v>
      </c>
      <c r="M21" s="9" t="s">
        <v>72</v>
      </c>
      <c r="N21" s="9" t="s">
        <v>72</v>
      </c>
      <c r="O21" s="9" t="s">
        <v>72</v>
      </c>
      <c r="P21" s="9" t="s">
        <v>72</v>
      </c>
      <c r="Q21" s="9" t="s">
        <v>72</v>
      </c>
      <c r="R21" s="9" t="s">
        <v>72</v>
      </c>
      <c r="S21" s="9">
        <v>4.4400000000000002E-2</v>
      </c>
      <c r="T21" s="9" t="s">
        <v>72</v>
      </c>
      <c r="U21" s="9" t="s">
        <v>73</v>
      </c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</row>
    <row r="22" spans="1:73" s="10" customFormat="1" ht="15">
      <c r="A22" s="2" t="s">
        <v>20</v>
      </c>
      <c r="B22" s="9" t="s">
        <v>72</v>
      </c>
      <c r="C22" s="9">
        <v>0.2157</v>
      </c>
      <c r="D22" s="9" t="s">
        <v>72</v>
      </c>
      <c r="E22" s="9">
        <v>0.60760000000000003</v>
      </c>
      <c r="F22" s="9" t="s">
        <v>72</v>
      </c>
      <c r="G22" s="9">
        <v>2.0000000000000001E-4</v>
      </c>
      <c r="H22" s="9" t="s">
        <v>72</v>
      </c>
      <c r="I22" s="9" t="s">
        <v>72</v>
      </c>
      <c r="J22" s="9" t="s">
        <v>72</v>
      </c>
      <c r="K22" s="9">
        <v>0.94479999999999997</v>
      </c>
      <c r="L22" s="9">
        <v>0.99980000000000002</v>
      </c>
      <c r="M22" s="9">
        <v>0.99980000000000002</v>
      </c>
      <c r="N22" s="9" t="s">
        <v>72</v>
      </c>
      <c r="O22" s="9" t="s">
        <v>72</v>
      </c>
      <c r="P22" s="9" t="s">
        <v>72</v>
      </c>
      <c r="Q22" s="9" t="s">
        <v>72</v>
      </c>
      <c r="R22" s="9" t="s">
        <v>72</v>
      </c>
      <c r="S22" s="9">
        <v>4.4000000000000003E-3</v>
      </c>
      <c r="T22" s="9" t="s">
        <v>72</v>
      </c>
      <c r="U22" s="9" t="s">
        <v>72</v>
      </c>
      <c r="V22" s="9" t="s">
        <v>73</v>
      </c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</row>
    <row r="23" spans="1:73" s="10" customFormat="1" ht="15">
      <c r="A23" s="2" t="s">
        <v>79</v>
      </c>
      <c r="B23" s="9" t="s">
        <v>72</v>
      </c>
      <c r="C23" s="9">
        <v>0.99619999999999997</v>
      </c>
      <c r="D23" s="9" t="s">
        <v>72</v>
      </c>
      <c r="E23" s="9" t="s">
        <v>72</v>
      </c>
      <c r="F23" s="9" t="s">
        <v>72</v>
      </c>
      <c r="G23" s="9">
        <v>7.3499999999999996E-2</v>
      </c>
      <c r="H23" s="9" t="s">
        <v>72</v>
      </c>
      <c r="I23" s="9" t="s">
        <v>72</v>
      </c>
      <c r="J23" s="9" t="s">
        <v>72</v>
      </c>
      <c r="K23" s="9" t="s">
        <v>72</v>
      </c>
      <c r="L23" s="9" t="s">
        <v>72</v>
      </c>
      <c r="M23" s="9" t="s">
        <v>72</v>
      </c>
      <c r="N23" s="9" t="s">
        <v>72</v>
      </c>
      <c r="O23" s="9" t="s">
        <v>72</v>
      </c>
      <c r="P23" s="9" t="s">
        <v>72</v>
      </c>
      <c r="Q23" s="9" t="s">
        <v>72</v>
      </c>
      <c r="R23" s="9" t="s">
        <v>72</v>
      </c>
      <c r="S23" s="9">
        <v>0.42870000000000003</v>
      </c>
      <c r="T23" s="9" t="s">
        <v>72</v>
      </c>
      <c r="U23" s="9" t="s">
        <v>72</v>
      </c>
      <c r="V23" s="9" t="s">
        <v>72</v>
      </c>
      <c r="W23" s="9" t="s">
        <v>73</v>
      </c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</row>
    <row r="24" spans="1:73" s="10" customFormat="1" ht="15">
      <c r="A24" s="2" t="s">
        <v>22</v>
      </c>
      <c r="B24" s="9" t="s">
        <v>72</v>
      </c>
      <c r="C24" s="9">
        <v>0.99719999999999998</v>
      </c>
      <c r="D24" s="9" t="s">
        <v>72</v>
      </c>
      <c r="E24" s="9" t="s">
        <v>72</v>
      </c>
      <c r="F24" s="9" t="s">
        <v>72</v>
      </c>
      <c r="G24" s="9">
        <v>8.14E-2</v>
      </c>
      <c r="H24" s="9" t="s">
        <v>72</v>
      </c>
      <c r="I24" s="9" t="s">
        <v>72</v>
      </c>
      <c r="J24" s="9" t="s">
        <v>72</v>
      </c>
      <c r="K24" s="9" t="s">
        <v>72</v>
      </c>
      <c r="L24" s="9" t="s">
        <v>72</v>
      </c>
      <c r="M24" s="9" t="s">
        <v>72</v>
      </c>
      <c r="N24" s="9" t="s">
        <v>72</v>
      </c>
      <c r="O24" s="9" t="s">
        <v>72</v>
      </c>
      <c r="P24" s="9" t="s">
        <v>72</v>
      </c>
      <c r="Q24" s="9" t="s">
        <v>72</v>
      </c>
      <c r="R24" s="9" t="s">
        <v>72</v>
      </c>
      <c r="S24" s="9">
        <v>0.45490000000000003</v>
      </c>
      <c r="T24" s="9" t="s">
        <v>72</v>
      </c>
      <c r="U24" s="9" t="s">
        <v>72</v>
      </c>
      <c r="V24" s="9" t="s">
        <v>72</v>
      </c>
      <c r="W24" s="9" t="s">
        <v>72</v>
      </c>
      <c r="X24" s="9" t="s">
        <v>73</v>
      </c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</row>
    <row r="25" spans="1:73" s="10" customFormat="1" ht="15">
      <c r="A25" s="2" t="s">
        <v>23</v>
      </c>
      <c r="B25" s="9" t="s">
        <v>72</v>
      </c>
      <c r="C25" s="9">
        <v>0.3327</v>
      </c>
      <c r="D25" s="9" t="s">
        <v>72</v>
      </c>
      <c r="E25" s="9">
        <v>0.75609999999999999</v>
      </c>
      <c r="F25" s="9" t="s">
        <v>72</v>
      </c>
      <c r="G25" s="9">
        <v>5.0000000000000001E-4</v>
      </c>
      <c r="H25" s="9" t="s">
        <v>72</v>
      </c>
      <c r="I25" s="9" t="s">
        <v>72</v>
      </c>
      <c r="J25" s="9" t="s">
        <v>72</v>
      </c>
      <c r="K25" s="9">
        <v>0.98260000000000003</v>
      </c>
      <c r="L25" s="9" t="s">
        <v>72</v>
      </c>
      <c r="M25" s="9" t="s">
        <v>72</v>
      </c>
      <c r="N25" s="9" t="s">
        <v>72</v>
      </c>
      <c r="O25" s="9" t="s">
        <v>72</v>
      </c>
      <c r="P25" s="9" t="s">
        <v>72</v>
      </c>
      <c r="Q25" s="9" t="s">
        <v>72</v>
      </c>
      <c r="R25" s="9" t="s">
        <v>72</v>
      </c>
      <c r="S25" s="9">
        <v>9.4999999999999998E-3</v>
      </c>
      <c r="T25" s="9" t="s">
        <v>72</v>
      </c>
      <c r="U25" s="9" t="s">
        <v>72</v>
      </c>
      <c r="V25" s="9" t="s">
        <v>72</v>
      </c>
      <c r="W25" s="9" t="s">
        <v>72</v>
      </c>
      <c r="X25" s="9" t="s">
        <v>72</v>
      </c>
      <c r="Y25" s="9" t="s">
        <v>73</v>
      </c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</row>
    <row r="26" spans="1:73" s="10" customFormat="1" ht="15">
      <c r="A26" s="2" t="s">
        <v>80</v>
      </c>
      <c r="B26" s="9" t="s">
        <v>72</v>
      </c>
      <c r="C26" s="9">
        <v>0.1956</v>
      </c>
      <c r="D26" s="9" t="s">
        <v>72</v>
      </c>
      <c r="E26" s="9">
        <v>0.57540000000000002</v>
      </c>
      <c r="F26" s="9" t="s">
        <v>72</v>
      </c>
      <c r="G26" s="9">
        <v>2.0000000000000001E-4</v>
      </c>
      <c r="H26" s="9" t="s">
        <v>72</v>
      </c>
      <c r="I26" s="9" t="s">
        <v>72</v>
      </c>
      <c r="J26" s="9" t="s">
        <v>72</v>
      </c>
      <c r="K26" s="9">
        <v>0.93259999999999998</v>
      </c>
      <c r="L26" s="9">
        <v>0.99960000000000004</v>
      </c>
      <c r="M26" s="9">
        <v>0.99960000000000004</v>
      </c>
      <c r="N26" s="9" t="s">
        <v>72</v>
      </c>
      <c r="O26" s="9" t="s">
        <v>72</v>
      </c>
      <c r="P26" s="9" t="s">
        <v>72</v>
      </c>
      <c r="Q26" s="9" t="s">
        <v>72</v>
      </c>
      <c r="R26" s="9" t="s">
        <v>72</v>
      </c>
      <c r="S26" s="9">
        <v>3.8E-3</v>
      </c>
      <c r="T26" s="9" t="s">
        <v>72</v>
      </c>
      <c r="U26" s="9" t="s">
        <v>72</v>
      </c>
      <c r="V26" s="9" t="s">
        <v>72</v>
      </c>
      <c r="W26" s="9" t="s">
        <v>72</v>
      </c>
      <c r="X26" s="9" t="s">
        <v>72</v>
      </c>
      <c r="Y26" s="9" t="s">
        <v>72</v>
      </c>
      <c r="Z26" s="9" t="s">
        <v>73</v>
      </c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</row>
    <row r="27" spans="1:73" s="10" customFormat="1" ht="15">
      <c r="A27" s="2" t="s">
        <v>81</v>
      </c>
      <c r="B27" s="9" t="s">
        <v>72</v>
      </c>
      <c r="C27" s="9">
        <v>0.71099999999999997</v>
      </c>
      <c r="D27" s="9" t="s">
        <v>72</v>
      </c>
      <c r="E27" s="9">
        <v>0.97030000000000005</v>
      </c>
      <c r="F27" s="9" t="s">
        <v>72</v>
      </c>
      <c r="G27" s="9">
        <v>3.8E-3</v>
      </c>
      <c r="H27" s="9" t="s">
        <v>72</v>
      </c>
      <c r="I27" s="9" t="s">
        <v>72</v>
      </c>
      <c r="J27" s="9" t="s">
        <v>72</v>
      </c>
      <c r="K27" s="9">
        <v>0.99980000000000002</v>
      </c>
      <c r="L27" s="9" t="s">
        <v>72</v>
      </c>
      <c r="M27" s="9" t="s">
        <v>72</v>
      </c>
      <c r="N27" s="9" t="s">
        <v>72</v>
      </c>
      <c r="O27" s="9" t="s">
        <v>72</v>
      </c>
      <c r="P27" s="9" t="s">
        <v>72</v>
      </c>
      <c r="Q27" s="9" t="s">
        <v>72</v>
      </c>
      <c r="R27" s="9" t="s">
        <v>72</v>
      </c>
      <c r="S27" s="9">
        <v>5.2200000000000003E-2</v>
      </c>
      <c r="T27" s="9" t="s">
        <v>72</v>
      </c>
      <c r="U27" s="9" t="s">
        <v>72</v>
      </c>
      <c r="V27" s="9" t="s">
        <v>72</v>
      </c>
      <c r="W27" s="9" t="s">
        <v>72</v>
      </c>
      <c r="X27" s="9" t="s">
        <v>72</v>
      </c>
      <c r="Y27" s="9" t="s">
        <v>72</v>
      </c>
      <c r="Z27" s="9" t="s">
        <v>72</v>
      </c>
      <c r="AA27" s="9" t="s">
        <v>73</v>
      </c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</row>
    <row r="28" spans="1:73" s="10" customFormat="1" ht="15">
      <c r="A28" s="2" t="s">
        <v>26</v>
      </c>
      <c r="B28" s="9" t="s">
        <v>72</v>
      </c>
      <c r="C28" s="9">
        <v>0.99680000000000002</v>
      </c>
      <c r="D28" s="9" t="s">
        <v>72</v>
      </c>
      <c r="E28" s="9" t="s">
        <v>72</v>
      </c>
      <c r="F28" s="9" t="s">
        <v>72</v>
      </c>
      <c r="G28" s="9">
        <v>7.7700000000000005E-2</v>
      </c>
      <c r="H28" s="9" t="s">
        <v>72</v>
      </c>
      <c r="I28" s="9" t="s">
        <v>72</v>
      </c>
      <c r="J28" s="9" t="s">
        <v>72</v>
      </c>
      <c r="K28" s="9" t="s">
        <v>72</v>
      </c>
      <c r="L28" s="9" t="s">
        <v>72</v>
      </c>
      <c r="M28" s="9" t="s">
        <v>72</v>
      </c>
      <c r="N28" s="9" t="s">
        <v>72</v>
      </c>
      <c r="O28" s="9" t="s">
        <v>72</v>
      </c>
      <c r="P28" s="9" t="s">
        <v>72</v>
      </c>
      <c r="Q28" s="9" t="s">
        <v>72</v>
      </c>
      <c r="R28" s="9" t="s">
        <v>72</v>
      </c>
      <c r="S28" s="9">
        <v>0.44280000000000003</v>
      </c>
      <c r="T28" s="9" t="s">
        <v>72</v>
      </c>
      <c r="U28" s="9" t="s">
        <v>72</v>
      </c>
      <c r="V28" s="9" t="s">
        <v>72</v>
      </c>
      <c r="W28" s="9" t="s">
        <v>72</v>
      </c>
      <c r="X28" s="9" t="s">
        <v>72</v>
      </c>
      <c r="Y28" s="9" t="s">
        <v>72</v>
      </c>
      <c r="Z28" s="9" t="s">
        <v>72</v>
      </c>
      <c r="AA28" s="9" t="s">
        <v>72</v>
      </c>
      <c r="AB28" s="9" t="s">
        <v>73</v>
      </c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</row>
    <row r="29" spans="1:73" s="10" customFormat="1" ht="15">
      <c r="A29" s="2" t="s">
        <v>27</v>
      </c>
      <c r="B29" s="9" t="s">
        <v>72</v>
      </c>
      <c r="C29" s="9">
        <v>0.99939999999999996</v>
      </c>
      <c r="D29" s="9" t="s">
        <v>72</v>
      </c>
      <c r="E29" s="9" t="s">
        <v>72</v>
      </c>
      <c r="F29" s="9" t="s">
        <v>72</v>
      </c>
      <c r="G29" s="9">
        <v>0.12529999999999999</v>
      </c>
      <c r="H29" s="9" t="s">
        <v>72</v>
      </c>
      <c r="I29" s="9" t="s">
        <v>72</v>
      </c>
      <c r="J29" s="9" t="s">
        <v>72</v>
      </c>
      <c r="K29" s="9" t="s">
        <v>72</v>
      </c>
      <c r="L29" s="9" t="s">
        <v>72</v>
      </c>
      <c r="M29" s="9" t="s">
        <v>72</v>
      </c>
      <c r="N29" s="9" t="s">
        <v>72</v>
      </c>
      <c r="O29" s="9" t="s">
        <v>72</v>
      </c>
      <c r="P29" s="9" t="s">
        <v>72</v>
      </c>
      <c r="Q29" s="9" t="s">
        <v>72</v>
      </c>
      <c r="R29" s="9" t="s">
        <v>72</v>
      </c>
      <c r="S29" s="9">
        <v>0.57520000000000004</v>
      </c>
      <c r="T29" s="9" t="s">
        <v>72</v>
      </c>
      <c r="U29" s="9" t="s">
        <v>72</v>
      </c>
      <c r="V29" s="9" t="s">
        <v>72</v>
      </c>
      <c r="W29" s="9" t="s">
        <v>72</v>
      </c>
      <c r="X29" s="9" t="s">
        <v>72</v>
      </c>
      <c r="Y29" s="9" t="s">
        <v>72</v>
      </c>
      <c r="Z29" s="9" t="s">
        <v>72</v>
      </c>
      <c r="AA29" s="9" t="s">
        <v>72</v>
      </c>
      <c r="AB29" s="9" t="s">
        <v>72</v>
      </c>
      <c r="AC29" s="9" t="s">
        <v>73</v>
      </c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</row>
    <row r="30" spans="1:73" s="10" customFormat="1" ht="15">
      <c r="A30" s="2" t="s">
        <v>28</v>
      </c>
      <c r="B30" s="9" t="s">
        <v>72</v>
      </c>
      <c r="C30" s="9">
        <v>0.19350000000000001</v>
      </c>
      <c r="D30" s="9" t="s">
        <v>72</v>
      </c>
      <c r="E30" s="9">
        <v>0.57179999999999997</v>
      </c>
      <c r="F30" s="9" t="s">
        <v>72</v>
      </c>
      <c r="G30" s="9">
        <v>2.0000000000000001E-4</v>
      </c>
      <c r="H30" s="9" t="s">
        <v>72</v>
      </c>
      <c r="I30" s="9" t="s">
        <v>72</v>
      </c>
      <c r="J30" s="9" t="s">
        <v>72</v>
      </c>
      <c r="K30" s="9">
        <v>0.93110000000000004</v>
      </c>
      <c r="L30" s="9">
        <v>0.99960000000000004</v>
      </c>
      <c r="M30" s="9">
        <v>0.99960000000000004</v>
      </c>
      <c r="N30" s="9" t="s">
        <v>72</v>
      </c>
      <c r="O30" s="9" t="s">
        <v>72</v>
      </c>
      <c r="P30" s="9" t="s">
        <v>72</v>
      </c>
      <c r="Q30" s="9" t="s">
        <v>72</v>
      </c>
      <c r="R30" s="9" t="s">
        <v>72</v>
      </c>
      <c r="S30" s="9">
        <v>3.7000000000000002E-3</v>
      </c>
      <c r="T30" s="9" t="s">
        <v>72</v>
      </c>
      <c r="U30" s="9" t="s">
        <v>72</v>
      </c>
      <c r="V30" s="9" t="s">
        <v>72</v>
      </c>
      <c r="W30" s="9" t="s">
        <v>72</v>
      </c>
      <c r="X30" s="9" t="s">
        <v>72</v>
      </c>
      <c r="Y30" s="9" t="s">
        <v>72</v>
      </c>
      <c r="Z30" s="9" t="s">
        <v>72</v>
      </c>
      <c r="AA30" s="9" t="s">
        <v>72</v>
      </c>
      <c r="AB30" s="9" t="s">
        <v>72</v>
      </c>
      <c r="AC30" s="9" t="s">
        <v>72</v>
      </c>
      <c r="AD30" s="9" t="s">
        <v>73</v>
      </c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</row>
    <row r="31" spans="1:73" s="10" customFormat="1" ht="15">
      <c r="A31" s="2" t="s">
        <v>82</v>
      </c>
      <c r="B31" s="9" t="s">
        <v>72</v>
      </c>
      <c r="C31" s="9">
        <v>0.5373</v>
      </c>
      <c r="D31" s="9" t="s">
        <v>72</v>
      </c>
      <c r="E31" s="9">
        <v>0.90739999999999998</v>
      </c>
      <c r="F31" s="9" t="s">
        <v>72</v>
      </c>
      <c r="G31" s="9">
        <v>1.5E-3</v>
      </c>
      <c r="H31" s="9" t="s">
        <v>72</v>
      </c>
      <c r="I31" s="9" t="s">
        <v>72</v>
      </c>
      <c r="J31" s="9" t="s">
        <v>72</v>
      </c>
      <c r="K31" s="9">
        <v>0.99809999999999999</v>
      </c>
      <c r="L31" s="9" t="s">
        <v>72</v>
      </c>
      <c r="M31" s="9" t="s">
        <v>72</v>
      </c>
      <c r="N31" s="9" t="s">
        <v>72</v>
      </c>
      <c r="O31" s="9" t="s">
        <v>72</v>
      </c>
      <c r="P31" s="9" t="s">
        <v>72</v>
      </c>
      <c r="Q31" s="9" t="s">
        <v>72</v>
      </c>
      <c r="R31" s="9" t="s">
        <v>72</v>
      </c>
      <c r="S31" s="9">
        <v>2.52E-2</v>
      </c>
      <c r="T31" s="9" t="s">
        <v>72</v>
      </c>
      <c r="U31" s="9" t="s">
        <v>72</v>
      </c>
      <c r="V31" s="9" t="s">
        <v>72</v>
      </c>
      <c r="W31" s="9" t="s">
        <v>72</v>
      </c>
      <c r="X31" s="9" t="s">
        <v>72</v>
      </c>
      <c r="Y31" s="9" t="s">
        <v>72</v>
      </c>
      <c r="Z31" s="9" t="s">
        <v>72</v>
      </c>
      <c r="AA31" s="9" t="s">
        <v>72</v>
      </c>
      <c r="AB31" s="9" t="s">
        <v>72</v>
      </c>
      <c r="AC31" s="9" t="s">
        <v>72</v>
      </c>
      <c r="AD31" s="9" t="s">
        <v>72</v>
      </c>
      <c r="AE31" s="9" t="s">
        <v>73</v>
      </c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</row>
    <row r="32" spans="1:73" s="10" customFormat="1" ht="15">
      <c r="A32" s="2" t="s">
        <v>30</v>
      </c>
      <c r="B32" s="9" t="s">
        <v>72</v>
      </c>
      <c r="C32" s="9">
        <v>0.97740000000000005</v>
      </c>
      <c r="D32" s="9" t="s">
        <v>72</v>
      </c>
      <c r="E32" s="9">
        <v>0.99990000000000001</v>
      </c>
      <c r="F32" s="9" t="s">
        <v>72</v>
      </c>
      <c r="G32" s="9">
        <v>3.4599999999999999E-2</v>
      </c>
      <c r="H32" s="9" t="s">
        <v>72</v>
      </c>
      <c r="I32" s="9" t="s">
        <v>72</v>
      </c>
      <c r="J32" s="9" t="s">
        <v>72</v>
      </c>
      <c r="K32" s="9" t="s">
        <v>72</v>
      </c>
      <c r="L32" s="9" t="s">
        <v>72</v>
      </c>
      <c r="M32" s="9" t="s">
        <v>72</v>
      </c>
      <c r="N32" s="9" t="s">
        <v>72</v>
      </c>
      <c r="O32" s="9" t="s">
        <v>72</v>
      </c>
      <c r="P32" s="9" t="s">
        <v>72</v>
      </c>
      <c r="Q32" s="9" t="s">
        <v>72</v>
      </c>
      <c r="R32" s="9" t="s">
        <v>72</v>
      </c>
      <c r="S32" s="9">
        <v>0.2666</v>
      </c>
      <c r="T32" s="9" t="s">
        <v>72</v>
      </c>
      <c r="U32" s="9" t="s">
        <v>72</v>
      </c>
      <c r="V32" s="9" t="s">
        <v>72</v>
      </c>
      <c r="W32" s="9" t="s">
        <v>72</v>
      </c>
      <c r="X32" s="9" t="s">
        <v>72</v>
      </c>
      <c r="Y32" s="9" t="s">
        <v>72</v>
      </c>
      <c r="Z32" s="9" t="s">
        <v>72</v>
      </c>
      <c r="AA32" s="9" t="s">
        <v>72</v>
      </c>
      <c r="AB32" s="9" t="s">
        <v>72</v>
      </c>
      <c r="AC32" s="9" t="s">
        <v>72</v>
      </c>
      <c r="AD32" s="9" t="s">
        <v>72</v>
      </c>
      <c r="AE32" s="9" t="s">
        <v>72</v>
      </c>
      <c r="AF32" s="9" t="s">
        <v>73</v>
      </c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</row>
    <row r="33" spans="1:73" s="10" customFormat="1" ht="15">
      <c r="A33" s="2" t="s">
        <v>31</v>
      </c>
      <c r="B33" s="9" t="s">
        <v>72</v>
      </c>
      <c r="C33" s="9">
        <v>0.64280000000000004</v>
      </c>
      <c r="D33" s="9" t="s">
        <v>72</v>
      </c>
      <c r="E33" s="9">
        <v>0.95089999999999997</v>
      </c>
      <c r="F33" s="9" t="s">
        <v>72</v>
      </c>
      <c r="G33" s="9">
        <v>2.7000000000000001E-3</v>
      </c>
      <c r="H33" s="9" t="s">
        <v>72</v>
      </c>
      <c r="I33" s="9" t="s">
        <v>72</v>
      </c>
      <c r="J33" s="9" t="s">
        <v>72</v>
      </c>
      <c r="K33" s="9">
        <v>0.99950000000000006</v>
      </c>
      <c r="L33" s="9" t="s">
        <v>72</v>
      </c>
      <c r="M33" s="9" t="s">
        <v>72</v>
      </c>
      <c r="N33" s="9" t="s">
        <v>72</v>
      </c>
      <c r="O33" s="9" t="s">
        <v>72</v>
      </c>
      <c r="P33" s="9" t="s">
        <v>72</v>
      </c>
      <c r="Q33" s="9" t="s">
        <v>72</v>
      </c>
      <c r="R33" s="9" t="s">
        <v>72</v>
      </c>
      <c r="S33" s="9">
        <v>3.9199999999999999E-2</v>
      </c>
      <c r="T33" s="9" t="s">
        <v>72</v>
      </c>
      <c r="U33" s="9" t="s">
        <v>72</v>
      </c>
      <c r="V33" s="9" t="s">
        <v>72</v>
      </c>
      <c r="W33" s="9" t="s">
        <v>72</v>
      </c>
      <c r="X33" s="9" t="s">
        <v>72</v>
      </c>
      <c r="Y33" s="9" t="s">
        <v>72</v>
      </c>
      <c r="Z33" s="9" t="s">
        <v>72</v>
      </c>
      <c r="AA33" s="9" t="s">
        <v>72</v>
      </c>
      <c r="AB33" s="9" t="s">
        <v>72</v>
      </c>
      <c r="AC33" s="9" t="s">
        <v>72</v>
      </c>
      <c r="AD33" s="9" t="s">
        <v>72</v>
      </c>
      <c r="AE33" s="9" t="s">
        <v>72</v>
      </c>
      <c r="AF33" s="9" t="s">
        <v>72</v>
      </c>
      <c r="AG33" s="9" t="s">
        <v>73</v>
      </c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</row>
    <row r="34" spans="1:73" s="10" customFormat="1" ht="15">
      <c r="A34" s="2" t="s">
        <v>83</v>
      </c>
      <c r="B34" s="9" t="s">
        <v>72</v>
      </c>
      <c r="C34" s="9">
        <v>0.38340000000000002</v>
      </c>
      <c r="D34" s="9" t="s">
        <v>72</v>
      </c>
      <c r="E34" s="9">
        <v>0.80410000000000004</v>
      </c>
      <c r="F34" s="9" t="s">
        <v>72</v>
      </c>
      <c r="G34" s="9">
        <v>6.9999999999999999E-4</v>
      </c>
      <c r="H34" s="9" t="s">
        <v>72</v>
      </c>
      <c r="I34" s="9" t="s">
        <v>72</v>
      </c>
      <c r="J34" s="9" t="s">
        <v>72</v>
      </c>
      <c r="K34" s="9">
        <v>0.98960000000000004</v>
      </c>
      <c r="L34" s="9" t="s">
        <v>72</v>
      </c>
      <c r="M34" s="9" t="s">
        <v>72</v>
      </c>
      <c r="N34" s="9" t="s">
        <v>72</v>
      </c>
      <c r="O34" s="9" t="s">
        <v>72</v>
      </c>
      <c r="P34" s="9" t="s">
        <v>72</v>
      </c>
      <c r="Q34" s="9" t="s">
        <v>72</v>
      </c>
      <c r="R34" s="9" t="s">
        <v>72</v>
      </c>
      <c r="S34" s="9">
        <v>1.24E-2</v>
      </c>
      <c r="T34" s="9" t="s">
        <v>72</v>
      </c>
      <c r="U34" s="9" t="s">
        <v>72</v>
      </c>
      <c r="V34" s="9" t="s">
        <v>72</v>
      </c>
      <c r="W34" s="9" t="s">
        <v>72</v>
      </c>
      <c r="X34" s="9" t="s">
        <v>72</v>
      </c>
      <c r="Y34" s="9" t="s">
        <v>72</v>
      </c>
      <c r="Z34" s="9" t="s">
        <v>72</v>
      </c>
      <c r="AA34" s="9" t="s">
        <v>72</v>
      </c>
      <c r="AB34" s="9" t="s">
        <v>72</v>
      </c>
      <c r="AC34" s="9" t="s">
        <v>72</v>
      </c>
      <c r="AD34" s="9" t="s">
        <v>72</v>
      </c>
      <c r="AE34" s="9" t="s">
        <v>72</v>
      </c>
      <c r="AF34" s="9" t="s">
        <v>72</v>
      </c>
      <c r="AG34" s="9" t="s">
        <v>72</v>
      </c>
      <c r="AH34" s="9" t="s">
        <v>73</v>
      </c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</row>
    <row r="35" spans="1:73" s="10" customFormat="1" ht="15">
      <c r="A35" s="2" t="s">
        <v>84</v>
      </c>
      <c r="B35" s="9" t="s">
        <v>72</v>
      </c>
      <c r="C35" s="9" t="s">
        <v>72</v>
      </c>
      <c r="D35" s="9" t="s">
        <v>72</v>
      </c>
      <c r="E35" s="9" t="s">
        <v>72</v>
      </c>
      <c r="F35" s="9" t="s">
        <v>72</v>
      </c>
      <c r="G35" s="9">
        <v>0.25330000000000003</v>
      </c>
      <c r="H35" s="9" t="s">
        <v>72</v>
      </c>
      <c r="I35" s="9" t="s">
        <v>72</v>
      </c>
      <c r="J35" s="9" t="s">
        <v>72</v>
      </c>
      <c r="K35" s="9" t="s">
        <v>72</v>
      </c>
      <c r="L35" s="9" t="s">
        <v>72</v>
      </c>
      <c r="M35" s="9" t="s">
        <v>72</v>
      </c>
      <c r="N35" s="9" t="s">
        <v>72</v>
      </c>
      <c r="O35" s="9" t="s">
        <v>72</v>
      </c>
      <c r="P35" s="9" t="s">
        <v>72</v>
      </c>
      <c r="Q35" s="9" t="s">
        <v>72</v>
      </c>
      <c r="R35" s="9" t="s">
        <v>72</v>
      </c>
      <c r="S35" s="9">
        <v>0.78610000000000002</v>
      </c>
      <c r="T35" s="9" t="s">
        <v>72</v>
      </c>
      <c r="U35" s="9" t="s">
        <v>72</v>
      </c>
      <c r="V35" s="9" t="s">
        <v>72</v>
      </c>
      <c r="W35" s="9" t="s">
        <v>72</v>
      </c>
      <c r="X35" s="9" t="s">
        <v>72</v>
      </c>
      <c r="Y35" s="9" t="s">
        <v>72</v>
      </c>
      <c r="Z35" s="9" t="s">
        <v>72</v>
      </c>
      <c r="AA35" s="9" t="s">
        <v>72</v>
      </c>
      <c r="AB35" s="9" t="s">
        <v>72</v>
      </c>
      <c r="AC35" s="9" t="s">
        <v>72</v>
      </c>
      <c r="AD35" s="9" t="s">
        <v>72</v>
      </c>
      <c r="AE35" s="9" t="s">
        <v>72</v>
      </c>
      <c r="AF35" s="9" t="s">
        <v>72</v>
      </c>
      <c r="AG35" s="9" t="s">
        <v>72</v>
      </c>
      <c r="AH35" s="9" t="s">
        <v>72</v>
      </c>
      <c r="AI35" s="9" t="s">
        <v>73</v>
      </c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</row>
    <row r="36" spans="1:73" s="10" customFormat="1" ht="15">
      <c r="A36" s="2" t="s">
        <v>34</v>
      </c>
      <c r="B36" s="9" t="s">
        <v>72</v>
      </c>
      <c r="C36" s="9">
        <v>0.99370000000000003</v>
      </c>
      <c r="D36" s="9" t="s">
        <v>72</v>
      </c>
      <c r="E36" s="9" t="s">
        <v>72</v>
      </c>
      <c r="F36" s="9" t="s">
        <v>72</v>
      </c>
      <c r="G36" s="9">
        <v>6.1100000000000002E-2</v>
      </c>
      <c r="H36" s="9" t="s">
        <v>72</v>
      </c>
      <c r="I36" s="9" t="s">
        <v>72</v>
      </c>
      <c r="J36" s="9" t="s">
        <v>72</v>
      </c>
      <c r="K36" s="9" t="s">
        <v>72</v>
      </c>
      <c r="L36" s="9" t="s">
        <v>72</v>
      </c>
      <c r="M36" s="9" t="s">
        <v>72</v>
      </c>
      <c r="N36" s="9" t="s">
        <v>72</v>
      </c>
      <c r="O36" s="9" t="s">
        <v>72</v>
      </c>
      <c r="P36" s="9" t="s">
        <v>72</v>
      </c>
      <c r="Q36" s="9" t="s">
        <v>72</v>
      </c>
      <c r="R36" s="9" t="s">
        <v>72</v>
      </c>
      <c r="S36" s="9">
        <v>0.38369999999999999</v>
      </c>
      <c r="T36" s="9" t="s">
        <v>72</v>
      </c>
      <c r="U36" s="9" t="s">
        <v>72</v>
      </c>
      <c r="V36" s="9" t="s">
        <v>72</v>
      </c>
      <c r="W36" s="9" t="s">
        <v>72</v>
      </c>
      <c r="X36" s="9" t="s">
        <v>72</v>
      </c>
      <c r="Y36" s="9" t="s">
        <v>72</v>
      </c>
      <c r="Z36" s="9" t="s">
        <v>72</v>
      </c>
      <c r="AA36" s="9" t="s">
        <v>72</v>
      </c>
      <c r="AB36" s="9" t="s">
        <v>72</v>
      </c>
      <c r="AC36" s="9" t="s">
        <v>72</v>
      </c>
      <c r="AD36" s="9" t="s">
        <v>72</v>
      </c>
      <c r="AE36" s="9" t="s">
        <v>72</v>
      </c>
      <c r="AF36" s="9" t="s">
        <v>72</v>
      </c>
      <c r="AG36" s="9" t="s">
        <v>72</v>
      </c>
      <c r="AH36" s="9" t="s">
        <v>72</v>
      </c>
      <c r="AI36" s="9" t="s">
        <v>72</v>
      </c>
      <c r="AJ36" s="9" t="s">
        <v>73</v>
      </c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</row>
    <row r="37" spans="1:73" s="10" customFormat="1" ht="15">
      <c r="A37" s="2" t="s">
        <v>35</v>
      </c>
      <c r="B37" s="9" t="s">
        <v>72</v>
      </c>
      <c r="C37" s="9">
        <v>0.2417</v>
      </c>
      <c r="D37" s="9" t="s">
        <v>72</v>
      </c>
      <c r="E37" s="9">
        <v>0.6462</v>
      </c>
      <c r="F37" s="9" t="s">
        <v>72</v>
      </c>
      <c r="G37" s="9">
        <v>2.0000000000000001E-4</v>
      </c>
      <c r="H37" s="9" t="s">
        <v>72</v>
      </c>
      <c r="I37" s="9" t="s">
        <v>72</v>
      </c>
      <c r="J37" s="9" t="s">
        <v>72</v>
      </c>
      <c r="K37" s="9">
        <v>0.95740000000000003</v>
      </c>
      <c r="L37" s="9">
        <v>0.99990000000000001</v>
      </c>
      <c r="M37" s="9">
        <v>0.99990000000000001</v>
      </c>
      <c r="N37" s="9" t="s">
        <v>72</v>
      </c>
      <c r="O37" s="9" t="s">
        <v>72</v>
      </c>
      <c r="P37" s="9" t="s">
        <v>72</v>
      </c>
      <c r="Q37" s="9" t="s">
        <v>72</v>
      </c>
      <c r="R37" s="9" t="s">
        <v>72</v>
      </c>
      <c r="S37" s="9">
        <v>5.4000000000000003E-3</v>
      </c>
      <c r="T37" s="9" t="s">
        <v>72</v>
      </c>
      <c r="U37" s="9" t="s">
        <v>72</v>
      </c>
      <c r="V37" s="9" t="s">
        <v>72</v>
      </c>
      <c r="W37" s="9" t="s">
        <v>72</v>
      </c>
      <c r="X37" s="9" t="s">
        <v>72</v>
      </c>
      <c r="Y37" s="9" t="s">
        <v>72</v>
      </c>
      <c r="Z37" s="9" t="s">
        <v>72</v>
      </c>
      <c r="AA37" s="9" t="s">
        <v>72</v>
      </c>
      <c r="AB37" s="9" t="s">
        <v>72</v>
      </c>
      <c r="AC37" s="9" t="s">
        <v>72</v>
      </c>
      <c r="AD37" s="9" t="s">
        <v>72</v>
      </c>
      <c r="AE37" s="9" t="s">
        <v>72</v>
      </c>
      <c r="AF37" s="9" t="s">
        <v>72</v>
      </c>
      <c r="AG37" s="9" t="s">
        <v>72</v>
      </c>
      <c r="AH37" s="9" t="s">
        <v>72</v>
      </c>
      <c r="AI37" s="9" t="s">
        <v>72</v>
      </c>
      <c r="AJ37" s="9" t="s">
        <v>72</v>
      </c>
      <c r="AK37" s="9" t="s">
        <v>73</v>
      </c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</row>
    <row r="38" spans="1:73" s="10" customFormat="1" ht="15">
      <c r="A38" s="2" t="s">
        <v>36</v>
      </c>
      <c r="B38" s="9" t="s">
        <v>72</v>
      </c>
      <c r="C38" s="9">
        <v>0.18</v>
      </c>
      <c r="D38" s="9" t="s">
        <v>72</v>
      </c>
      <c r="E38" s="9">
        <v>0.5484</v>
      </c>
      <c r="F38" s="9" t="s">
        <v>72</v>
      </c>
      <c r="G38" s="9">
        <v>1E-4</v>
      </c>
      <c r="H38" s="9">
        <v>0.99990000000000001</v>
      </c>
      <c r="I38" s="9" t="s">
        <v>72</v>
      </c>
      <c r="J38" s="9" t="s">
        <v>72</v>
      </c>
      <c r="K38" s="9">
        <v>0.92100000000000004</v>
      </c>
      <c r="L38" s="9">
        <v>0.99950000000000006</v>
      </c>
      <c r="M38" s="9">
        <v>0.99939999999999996</v>
      </c>
      <c r="N38" s="9" t="s">
        <v>72</v>
      </c>
      <c r="O38" s="9" t="s">
        <v>72</v>
      </c>
      <c r="P38" s="9" t="s">
        <v>72</v>
      </c>
      <c r="Q38" s="9" t="s">
        <v>72</v>
      </c>
      <c r="R38" s="9" t="s">
        <v>72</v>
      </c>
      <c r="S38" s="9">
        <v>3.3E-3</v>
      </c>
      <c r="T38" s="9" t="s">
        <v>72</v>
      </c>
      <c r="U38" s="9" t="s">
        <v>72</v>
      </c>
      <c r="V38" s="9" t="s">
        <v>72</v>
      </c>
      <c r="W38" s="9" t="s">
        <v>72</v>
      </c>
      <c r="X38" s="9" t="s">
        <v>72</v>
      </c>
      <c r="Y38" s="9" t="s">
        <v>72</v>
      </c>
      <c r="Z38" s="9" t="s">
        <v>72</v>
      </c>
      <c r="AA38" s="9" t="s">
        <v>72</v>
      </c>
      <c r="AB38" s="9" t="s">
        <v>72</v>
      </c>
      <c r="AC38" s="9" t="s">
        <v>72</v>
      </c>
      <c r="AD38" s="9" t="s">
        <v>72</v>
      </c>
      <c r="AE38" s="9" t="s">
        <v>72</v>
      </c>
      <c r="AF38" s="9" t="s">
        <v>72</v>
      </c>
      <c r="AG38" s="9" t="s">
        <v>72</v>
      </c>
      <c r="AH38" s="9" t="s">
        <v>72</v>
      </c>
      <c r="AI38" s="9" t="s">
        <v>72</v>
      </c>
      <c r="AJ38" s="9" t="s">
        <v>72</v>
      </c>
      <c r="AK38" s="9" t="s">
        <v>72</v>
      </c>
      <c r="AL38" s="9" t="s">
        <v>73</v>
      </c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</row>
    <row r="39" spans="1:73" s="10" customFormat="1" ht="15">
      <c r="A39" s="2" t="s">
        <v>85</v>
      </c>
      <c r="B39" s="9" t="s">
        <v>72</v>
      </c>
      <c r="C39" s="9">
        <v>0.19409999999999999</v>
      </c>
      <c r="D39" s="9" t="s">
        <v>72</v>
      </c>
      <c r="E39" s="9">
        <v>0.57269999999999999</v>
      </c>
      <c r="F39" s="9" t="s">
        <v>72</v>
      </c>
      <c r="G39" s="9">
        <v>2.0000000000000001E-4</v>
      </c>
      <c r="H39" s="9" t="s">
        <v>72</v>
      </c>
      <c r="I39" s="9" t="s">
        <v>72</v>
      </c>
      <c r="J39" s="9" t="s">
        <v>72</v>
      </c>
      <c r="K39" s="9">
        <v>0.93149999999999999</v>
      </c>
      <c r="L39" s="9">
        <v>0.99960000000000004</v>
      </c>
      <c r="M39" s="9">
        <v>0.99960000000000004</v>
      </c>
      <c r="N39" s="9" t="s">
        <v>72</v>
      </c>
      <c r="O39" s="9" t="s">
        <v>72</v>
      </c>
      <c r="P39" s="9" t="s">
        <v>72</v>
      </c>
      <c r="Q39" s="9" t="s">
        <v>72</v>
      </c>
      <c r="R39" s="9" t="s">
        <v>72</v>
      </c>
      <c r="S39" s="9">
        <v>3.7000000000000002E-3</v>
      </c>
      <c r="T39" s="9" t="s">
        <v>72</v>
      </c>
      <c r="U39" s="9" t="s">
        <v>72</v>
      </c>
      <c r="V39" s="9" t="s">
        <v>72</v>
      </c>
      <c r="W39" s="9" t="s">
        <v>72</v>
      </c>
      <c r="X39" s="9" t="s">
        <v>72</v>
      </c>
      <c r="Y39" s="9" t="s">
        <v>72</v>
      </c>
      <c r="Z39" s="9" t="s">
        <v>72</v>
      </c>
      <c r="AA39" s="9" t="s">
        <v>72</v>
      </c>
      <c r="AB39" s="9" t="s">
        <v>72</v>
      </c>
      <c r="AC39" s="9" t="s">
        <v>72</v>
      </c>
      <c r="AD39" s="9" t="s">
        <v>72</v>
      </c>
      <c r="AE39" s="9" t="s">
        <v>72</v>
      </c>
      <c r="AF39" s="9" t="s">
        <v>72</v>
      </c>
      <c r="AG39" s="9" t="s">
        <v>72</v>
      </c>
      <c r="AH39" s="9" t="s">
        <v>72</v>
      </c>
      <c r="AI39" s="9" t="s">
        <v>72</v>
      </c>
      <c r="AJ39" s="9" t="s">
        <v>72</v>
      </c>
      <c r="AK39" s="9" t="s">
        <v>72</v>
      </c>
      <c r="AL39" s="9" t="s">
        <v>72</v>
      </c>
      <c r="AM39" s="9" t="s">
        <v>73</v>
      </c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</row>
    <row r="40" spans="1:73" s="10" customFormat="1" ht="15">
      <c r="A40" s="2" t="s">
        <v>38</v>
      </c>
      <c r="B40" s="9" t="s">
        <v>72</v>
      </c>
      <c r="C40" s="9">
        <v>0.62060000000000004</v>
      </c>
      <c r="D40" s="9" t="s">
        <v>72</v>
      </c>
      <c r="E40" s="9">
        <v>0.94330000000000003</v>
      </c>
      <c r="F40" s="9" t="s">
        <v>72</v>
      </c>
      <c r="G40" s="9">
        <v>2.3999999999999998E-3</v>
      </c>
      <c r="H40" s="9" t="s">
        <v>72</v>
      </c>
      <c r="I40" s="9" t="s">
        <v>72</v>
      </c>
      <c r="J40" s="9" t="s">
        <v>72</v>
      </c>
      <c r="K40" s="9">
        <v>0.99929999999999997</v>
      </c>
      <c r="L40" s="9" t="s">
        <v>72</v>
      </c>
      <c r="M40" s="9" t="s">
        <v>72</v>
      </c>
      <c r="N40" s="9" t="s">
        <v>72</v>
      </c>
      <c r="O40" s="9" t="s">
        <v>72</v>
      </c>
      <c r="P40" s="9" t="s">
        <v>72</v>
      </c>
      <c r="Q40" s="9" t="s">
        <v>72</v>
      </c>
      <c r="R40" s="9" t="s">
        <v>72</v>
      </c>
      <c r="S40" s="9">
        <v>3.5799999999999998E-2</v>
      </c>
      <c r="T40" s="9" t="s">
        <v>72</v>
      </c>
      <c r="U40" s="9" t="s">
        <v>72</v>
      </c>
      <c r="V40" s="9" t="s">
        <v>72</v>
      </c>
      <c r="W40" s="9" t="s">
        <v>72</v>
      </c>
      <c r="X40" s="9" t="s">
        <v>72</v>
      </c>
      <c r="Y40" s="9" t="s">
        <v>72</v>
      </c>
      <c r="Z40" s="9" t="s">
        <v>72</v>
      </c>
      <c r="AA40" s="9" t="s">
        <v>72</v>
      </c>
      <c r="AB40" s="9" t="s">
        <v>72</v>
      </c>
      <c r="AC40" s="9" t="s">
        <v>72</v>
      </c>
      <c r="AD40" s="9" t="s">
        <v>72</v>
      </c>
      <c r="AE40" s="9" t="s">
        <v>72</v>
      </c>
      <c r="AF40" s="9" t="s">
        <v>72</v>
      </c>
      <c r="AG40" s="9" t="s">
        <v>72</v>
      </c>
      <c r="AH40" s="9" t="s">
        <v>72</v>
      </c>
      <c r="AI40" s="9" t="s">
        <v>72</v>
      </c>
      <c r="AJ40" s="9" t="s">
        <v>72</v>
      </c>
      <c r="AK40" s="9" t="s">
        <v>72</v>
      </c>
      <c r="AL40" s="9" t="s">
        <v>72</v>
      </c>
      <c r="AM40" s="9" t="s">
        <v>72</v>
      </c>
      <c r="AN40" s="9" t="s">
        <v>73</v>
      </c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</row>
    <row r="41" spans="1:73" s="10" customFormat="1" ht="15">
      <c r="A41" s="2" t="s">
        <v>39</v>
      </c>
      <c r="B41" s="9" t="s">
        <v>72</v>
      </c>
      <c r="C41" s="9">
        <v>0.99990000000000001</v>
      </c>
      <c r="D41" s="9" t="s">
        <v>72</v>
      </c>
      <c r="E41" s="9" t="s">
        <v>72</v>
      </c>
      <c r="F41" s="9" t="s">
        <v>72</v>
      </c>
      <c r="G41" s="9">
        <v>0.17799999999999999</v>
      </c>
      <c r="H41" s="9" t="s">
        <v>72</v>
      </c>
      <c r="I41" s="9" t="s">
        <v>72</v>
      </c>
      <c r="J41" s="9" t="s">
        <v>72</v>
      </c>
      <c r="K41" s="9" t="s">
        <v>72</v>
      </c>
      <c r="L41" s="9" t="s">
        <v>72</v>
      </c>
      <c r="M41" s="9" t="s">
        <v>72</v>
      </c>
      <c r="N41" s="9" t="s">
        <v>72</v>
      </c>
      <c r="O41" s="9" t="s">
        <v>72</v>
      </c>
      <c r="P41" s="9" t="s">
        <v>72</v>
      </c>
      <c r="Q41" s="9" t="s">
        <v>72</v>
      </c>
      <c r="R41" s="9" t="s">
        <v>72</v>
      </c>
      <c r="S41" s="9">
        <v>0.68069999999999997</v>
      </c>
      <c r="T41" s="9" t="s">
        <v>72</v>
      </c>
      <c r="U41" s="9" t="s">
        <v>72</v>
      </c>
      <c r="V41" s="9" t="s">
        <v>72</v>
      </c>
      <c r="W41" s="9" t="s">
        <v>72</v>
      </c>
      <c r="X41" s="9" t="s">
        <v>72</v>
      </c>
      <c r="Y41" s="9" t="s">
        <v>72</v>
      </c>
      <c r="Z41" s="9" t="s">
        <v>72</v>
      </c>
      <c r="AA41" s="9" t="s">
        <v>72</v>
      </c>
      <c r="AB41" s="9" t="s">
        <v>72</v>
      </c>
      <c r="AC41" s="9" t="s">
        <v>72</v>
      </c>
      <c r="AD41" s="9" t="s">
        <v>72</v>
      </c>
      <c r="AE41" s="9" t="s">
        <v>72</v>
      </c>
      <c r="AF41" s="9" t="s">
        <v>72</v>
      </c>
      <c r="AG41" s="9" t="s">
        <v>72</v>
      </c>
      <c r="AH41" s="9" t="s">
        <v>72</v>
      </c>
      <c r="AI41" s="9" t="s">
        <v>72</v>
      </c>
      <c r="AJ41" s="9" t="s">
        <v>72</v>
      </c>
      <c r="AK41" s="9" t="s">
        <v>72</v>
      </c>
      <c r="AL41" s="9" t="s">
        <v>72</v>
      </c>
      <c r="AM41" s="9" t="s">
        <v>72</v>
      </c>
      <c r="AN41" s="9" t="s">
        <v>72</v>
      </c>
      <c r="AO41" s="9" t="s">
        <v>73</v>
      </c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</row>
    <row r="42" spans="1:73" s="10" customFormat="1" ht="15">
      <c r="A42" s="2" t="s">
        <v>86</v>
      </c>
      <c r="B42" s="9" t="s">
        <v>72</v>
      </c>
      <c r="C42" s="9">
        <v>0.39579999999999999</v>
      </c>
      <c r="D42" s="9" t="s">
        <v>72</v>
      </c>
      <c r="E42" s="9">
        <v>0.81459999999999999</v>
      </c>
      <c r="F42" s="9" t="s">
        <v>72</v>
      </c>
      <c r="G42" s="9">
        <v>6.9999999999999999E-4</v>
      </c>
      <c r="H42" s="9" t="s">
        <v>72</v>
      </c>
      <c r="I42" s="9" t="s">
        <v>72</v>
      </c>
      <c r="J42" s="9" t="s">
        <v>72</v>
      </c>
      <c r="K42" s="9">
        <v>0.99080000000000001</v>
      </c>
      <c r="L42" s="9" t="s">
        <v>72</v>
      </c>
      <c r="M42" s="9" t="s">
        <v>72</v>
      </c>
      <c r="N42" s="9" t="s">
        <v>72</v>
      </c>
      <c r="O42" s="9" t="s">
        <v>72</v>
      </c>
      <c r="P42" s="9" t="s">
        <v>72</v>
      </c>
      <c r="Q42" s="9" t="s">
        <v>72</v>
      </c>
      <c r="R42" s="9" t="s">
        <v>72</v>
      </c>
      <c r="S42" s="9">
        <v>1.32E-2</v>
      </c>
      <c r="T42" s="9" t="s">
        <v>72</v>
      </c>
      <c r="U42" s="9" t="s">
        <v>72</v>
      </c>
      <c r="V42" s="9" t="s">
        <v>72</v>
      </c>
      <c r="W42" s="9" t="s">
        <v>72</v>
      </c>
      <c r="X42" s="9" t="s">
        <v>72</v>
      </c>
      <c r="Y42" s="9" t="s">
        <v>72</v>
      </c>
      <c r="Z42" s="9" t="s">
        <v>72</v>
      </c>
      <c r="AA42" s="9" t="s">
        <v>72</v>
      </c>
      <c r="AB42" s="9" t="s">
        <v>72</v>
      </c>
      <c r="AC42" s="9" t="s">
        <v>72</v>
      </c>
      <c r="AD42" s="9" t="s">
        <v>72</v>
      </c>
      <c r="AE42" s="9" t="s">
        <v>72</v>
      </c>
      <c r="AF42" s="9" t="s">
        <v>72</v>
      </c>
      <c r="AG42" s="9" t="s">
        <v>72</v>
      </c>
      <c r="AH42" s="9" t="s">
        <v>72</v>
      </c>
      <c r="AI42" s="9" t="s">
        <v>72</v>
      </c>
      <c r="AJ42" s="9" t="s">
        <v>72</v>
      </c>
      <c r="AK42" s="9" t="s">
        <v>72</v>
      </c>
      <c r="AL42" s="9" t="s">
        <v>72</v>
      </c>
      <c r="AM42" s="9" t="s">
        <v>72</v>
      </c>
      <c r="AN42" s="9" t="s">
        <v>72</v>
      </c>
      <c r="AO42" s="9" t="s">
        <v>72</v>
      </c>
      <c r="AP42" s="9" t="s">
        <v>73</v>
      </c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</row>
    <row r="43" spans="1:73" s="10" customFormat="1" ht="15">
      <c r="A43" s="2" t="s">
        <v>87</v>
      </c>
      <c r="B43" s="9" t="s">
        <v>72</v>
      </c>
      <c r="C43" s="9" t="s">
        <v>72</v>
      </c>
      <c r="D43" s="9" t="s">
        <v>72</v>
      </c>
      <c r="E43" s="9" t="s">
        <v>72</v>
      </c>
      <c r="F43" s="9">
        <v>0.99970000000000003</v>
      </c>
      <c r="G43" s="9">
        <v>0.57750000000000001</v>
      </c>
      <c r="H43" s="9" t="s">
        <v>72</v>
      </c>
      <c r="I43" s="9" t="s">
        <v>72</v>
      </c>
      <c r="J43" s="9" t="s">
        <v>72</v>
      </c>
      <c r="K43" s="9" t="s">
        <v>72</v>
      </c>
      <c r="L43" s="9" t="s">
        <v>72</v>
      </c>
      <c r="M43" s="9" t="s">
        <v>72</v>
      </c>
      <c r="N43" s="9">
        <v>0.99970000000000003</v>
      </c>
      <c r="O43" s="9" t="s">
        <v>72</v>
      </c>
      <c r="P43" s="9" t="s">
        <v>72</v>
      </c>
      <c r="Q43" s="9" t="s">
        <v>72</v>
      </c>
      <c r="R43" s="9" t="s">
        <v>72</v>
      </c>
      <c r="S43" s="9">
        <v>0.97030000000000005</v>
      </c>
      <c r="T43" s="9" t="s">
        <v>72</v>
      </c>
      <c r="U43" s="9" t="s">
        <v>72</v>
      </c>
      <c r="V43" s="9">
        <v>0.99960000000000004</v>
      </c>
      <c r="W43" s="9" t="s">
        <v>72</v>
      </c>
      <c r="X43" s="9" t="s">
        <v>72</v>
      </c>
      <c r="Y43" s="9" t="s">
        <v>72</v>
      </c>
      <c r="Z43" s="9">
        <v>0.99939999999999996</v>
      </c>
      <c r="AA43" s="9" t="s">
        <v>72</v>
      </c>
      <c r="AB43" s="9" t="s">
        <v>72</v>
      </c>
      <c r="AC43" s="9" t="s">
        <v>72</v>
      </c>
      <c r="AD43" s="9">
        <v>0.99929999999999997</v>
      </c>
      <c r="AE43" s="9" t="s">
        <v>72</v>
      </c>
      <c r="AF43" s="9" t="s">
        <v>72</v>
      </c>
      <c r="AG43" s="9" t="s">
        <v>72</v>
      </c>
      <c r="AH43" s="9" t="s">
        <v>72</v>
      </c>
      <c r="AI43" s="9" t="s">
        <v>72</v>
      </c>
      <c r="AJ43" s="9" t="s">
        <v>72</v>
      </c>
      <c r="AK43" s="9">
        <v>0.99980000000000002</v>
      </c>
      <c r="AL43" s="9">
        <v>0.99909999999999999</v>
      </c>
      <c r="AM43" s="9">
        <v>0.99929999999999997</v>
      </c>
      <c r="AN43" s="9" t="s">
        <v>72</v>
      </c>
      <c r="AO43" s="9" t="s">
        <v>72</v>
      </c>
      <c r="AP43" s="9" t="s">
        <v>72</v>
      </c>
      <c r="AQ43" s="9" t="s">
        <v>73</v>
      </c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</row>
    <row r="44" spans="1:73" s="10" customFormat="1" ht="15">
      <c r="A44" s="2" t="s">
        <v>42</v>
      </c>
      <c r="B44" s="9" t="s">
        <v>72</v>
      </c>
      <c r="C44" s="9">
        <v>0.99950000000000006</v>
      </c>
      <c r="D44" s="9" t="s">
        <v>72</v>
      </c>
      <c r="E44" s="9" t="s">
        <v>72</v>
      </c>
      <c r="F44" s="9" t="s">
        <v>72</v>
      </c>
      <c r="G44" s="9">
        <v>0.13450000000000001</v>
      </c>
      <c r="H44" s="9" t="s">
        <v>72</v>
      </c>
      <c r="I44" s="9" t="s">
        <v>72</v>
      </c>
      <c r="J44" s="9" t="s">
        <v>72</v>
      </c>
      <c r="K44" s="9" t="s">
        <v>72</v>
      </c>
      <c r="L44" s="9" t="s">
        <v>72</v>
      </c>
      <c r="M44" s="9" t="s">
        <v>72</v>
      </c>
      <c r="N44" s="9" t="s">
        <v>72</v>
      </c>
      <c r="O44" s="9" t="s">
        <v>72</v>
      </c>
      <c r="P44" s="9" t="s">
        <v>72</v>
      </c>
      <c r="Q44" s="9" t="s">
        <v>72</v>
      </c>
      <c r="R44" s="9" t="s">
        <v>72</v>
      </c>
      <c r="S44" s="9">
        <v>0.59609999999999996</v>
      </c>
      <c r="T44" s="9" t="s">
        <v>72</v>
      </c>
      <c r="U44" s="9" t="s">
        <v>72</v>
      </c>
      <c r="V44" s="9" t="s">
        <v>72</v>
      </c>
      <c r="W44" s="9" t="s">
        <v>72</v>
      </c>
      <c r="X44" s="9" t="s">
        <v>72</v>
      </c>
      <c r="Y44" s="9" t="s">
        <v>72</v>
      </c>
      <c r="Z44" s="9" t="s">
        <v>72</v>
      </c>
      <c r="AA44" s="9" t="s">
        <v>72</v>
      </c>
      <c r="AB44" s="9" t="s">
        <v>72</v>
      </c>
      <c r="AC44" s="9" t="s">
        <v>72</v>
      </c>
      <c r="AD44" s="9" t="s">
        <v>72</v>
      </c>
      <c r="AE44" s="9" t="s">
        <v>72</v>
      </c>
      <c r="AF44" s="9" t="s">
        <v>72</v>
      </c>
      <c r="AG44" s="9" t="s">
        <v>72</v>
      </c>
      <c r="AH44" s="9" t="s">
        <v>72</v>
      </c>
      <c r="AI44" s="9" t="s">
        <v>72</v>
      </c>
      <c r="AJ44" s="9" t="s">
        <v>72</v>
      </c>
      <c r="AK44" s="9" t="s">
        <v>72</v>
      </c>
      <c r="AL44" s="9" t="s">
        <v>72</v>
      </c>
      <c r="AM44" s="9" t="s">
        <v>72</v>
      </c>
      <c r="AN44" s="9" t="s">
        <v>72</v>
      </c>
      <c r="AO44" s="9" t="s">
        <v>72</v>
      </c>
      <c r="AP44" s="9" t="s">
        <v>72</v>
      </c>
      <c r="AQ44" s="9" t="s">
        <v>72</v>
      </c>
      <c r="AR44" s="9" t="s">
        <v>73</v>
      </c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</row>
    <row r="45" spans="1:73" s="10" customFormat="1" ht="15">
      <c r="A45" s="2" t="s">
        <v>43</v>
      </c>
      <c r="B45" s="9" t="s">
        <v>72</v>
      </c>
      <c r="C45" s="9">
        <v>0.7238</v>
      </c>
      <c r="D45" s="9" t="s">
        <v>72</v>
      </c>
      <c r="E45" s="9">
        <v>0.97319999999999995</v>
      </c>
      <c r="F45" s="9" t="s">
        <v>72</v>
      </c>
      <c r="G45" s="9">
        <v>4.1000000000000003E-3</v>
      </c>
      <c r="H45" s="9" t="s">
        <v>72</v>
      </c>
      <c r="I45" s="9" t="s">
        <v>72</v>
      </c>
      <c r="J45" s="9" t="s">
        <v>72</v>
      </c>
      <c r="K45" s="9">
        <v>0.99990000000000001</v>
      </c>
      <c r="L45" s="9" t="s">
        <v>72</v>
      </c>
      <c r="M45" s="9" t="s">
        <v>72</v>
      </c>
      <c r="N45" s="9" t="s">
        <v>72</v>
      </c>
      <c r="O45" s="9" t="s">
        <v>72</v>
      </c>
      <c r="P45" s="9" t="s">
        <v>72</v>
      </c>
      <c r="Q45" s="9" t="s">
        <v>72</v>
      </c>
      <c r="R45" s="9" t="s">
        <v>72</v>
      </c>
      <c r="S45" s="9">
        <v>5.5199999999999999E-2</v>
      </c>
      <c r="T45" s="9" t="s">
        <v>72</v>
      </c>
      <c r="U45" s="9" t="s">
        <v>72</v>
      </c>
      <c r="V45" s="9" t="s">
        <v>72</v>
      </c>
      <c r="W45" s="9" t="s">
        <v>72</v>
      </c>
      <c r="X45" s="9" t="s">
        <v>72</v>
      </c>
      <c r="Y45" s="9" t="s">
        <v>72</v>
      </c>
      <c r="Z45" s="9" t="s">
        <v>72</v>
      </c>
      <c r="AA45" s="9" t="s">
        <v>72</v>
      </c>
      <c r="AB45" s="9" t="s">
        <v>72</v>
      </c>
      <c r="AC45" s="9" t="s">
        <v>72</v>
      </c>
      <c r="AD45" s="9" t="s">
        <v>72</v>
      </c>
      <c r="AE45" s="9" t="s">
        <v>72</v>
      </c>
      <c r="AF45" s="9" t="s">
        <v>72</v>
      </c>
      <c r="AG45" s="9" t="s">
        <v>72</v>
      </c>
      <c r="AH45" s="9" t="s">
        <v>72</v>
      </c>
      <c r="AI45" s="9" t="s">
        <v>72</v>
      </c>
      <c r="AJ45" s="9" t="s">
        <v>72</v>
      </c>
      <c r="AK45" s="9" t="s">
        <v>72</v>
      </c>
      <c r="AL45" s="9" t="s">
        <v>72</v>
      </c>
      <c r="AM45" s="9" t="s">
        <v>72</v>
      </c>
      <c r="AN45" s="9" t="s">
        <v>72</v>
      </c>
      <c r="AO45" s="9" t="s">
        <v>72</v>
      </c>
      <c r="AP45" s="9" t="s">
        <v>72</v>
      </c>
      <c r="AQ45" s="9" t="s">
        <v>72</v>
      </c>
      <c r="AR45" s="9" t="s">
        <v>72</v>
      </c>
      <c r="AS45" s="9" t="s">
        <v>73</v>
      </c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</row>
    <row r="46" spans="1:73" s="10" customFormat="1" ht="15">
      <c r="A46" s="2" t="s">
        <v>44</v>
      </c>
      <c r="B46" s="9" t="s">
        <v>72</v>
      </c>
      <c r="C46" s="9">
        <v>0.18410000000000001</v>
      </c>
      <c r="D46" s="9" t="s">
        <v>72</v>
      </c>
      <c r="E46" s="9">
        <v>0.55559999999999998</v>
      </c>
      <c r="F46" s="9" t="s">
        <v>72</v>
      </c>
      <c r="G46" s="9">
        <v>1E-4</v>
      </c>
      <c r="H46" s="9">
        <v>0.99990000000000001</v>
      </c>
      <c r="I46" s="9" t="s">
        <v>72</v>
      </c>
      <c r="J46" s="9" t="s">
        <v>72</v>
      </c>
      <c r="K46" s="9">
        <v>0.92430000000000001</v>
      </c>
      <c r="L46" s="9">
        <v>0.99950000000000006</v>
      </c>
      <c r="M46" s="9">
        <v>0.99950000000000006</v>
      </c>
      <c r="N46" s="9" t="s">
        <v>72</v>
      </c>
      <c r="O46" s="9" t="s">
        <v>72</v>
      </c>
      <c r="P46" s="9" t="s">
        <v>72</v>
      </c>
      <c r="Q46" s="9" t="s">
        <v>72</v>
      </c>
      <c r="R46" s="9" t="s">
        <v>72</v>
      </c>
      <c r="S46" s="9">
        <v>3.3999999999999998E-3</v>
      </c>
      <c r="T46" s="9" t="s">
        <v>72</v>
      </c>
      <c r="U46" s="9" t="s">
        <v>72</v>
      </c>
      <c r="V46" s="9" t="s">
        <v>72</v>
      </c>
      <c r="W46" s="9" t="s">
        <v>72</v>
      </c>
      <c r="X46" s="9" t="s">
        <v>72</v>
      </c>
      <c r="Y46" s="9" t="s">
        <v>72</v>
      </c>
      <c r="Z46" s="9" t="s">
        <v>72</v>
      </c>
      <c r="AA46" s="9" t="s">
        <v>72</v>
      </c>
      <c r="AB46" s="9" t="s">
        <v>72</v>
      </c>
      <c r="AC46" s="9" t="s">
        <v>72</v>
      </c>
      <c r="AD46" s="9" t="s">
        <v>72</v>
      </c>
      <c r="AE46" s="9" t="s">
        <v>72</v>
      </c>
      <c r="AF46" s="9" t="s">
        <v>72</v>
      </c>
      <c r="AG46" s="9" t="s">
        <v>72</v>
      </c>
      <c r="AH46" s="9" t="s">
        <v>72</v>
      </c>
      <c r="AI46" s="9" t="s">
        <v>72</v>
      </c>
      <c r="AJ46" s="9" t="s">
        <v>72</v>
      </c>
      <c r="AK46" s="9" t="s">
        <v>72</v>
      </c>
      <c r="AL46" s="9" t="s">
        <v>72</v>
      </c>
      <c r="AM46" s="9" t="s">
        <v>72</v>
      </c>
      <c r="AN46" s="9" t="s">
        <v>72</v>
      </c>
      <c r="AO46" s="9" t="s">
        <v>72</v>
      </c>
      <c r="AP46" s="9" t="s">
        <v>72</v>
      </c>
      <c r="AQ46" s="9">
        <v>0.99919999999999998</v>
      </c>
      <c r="AR46" s="9" t="s">
        <v>72</v>
      </c>
      <c r="AS46" s="9" t="s">
        <v>72</v>
      </c>
      <c r="AT46" s="9" t="s">
        <v>73</v>
      </c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</row>
    <row r="47" spans="1:73" s="10" customFormat="1" ht="15">
      <c r="A47" s="2" t="s">
        <v>88</v>
      </c>
      <c r="B47" s="9" t="s">
        <v>72</v>
      </c>
      <c r="C47" s="9" t="s">
        <v>72</v>
      </c>
      <c r="D47" s="9" t="s">
        <v>72</v>
      </c>
      <c r="E47" s="9" t="s">
        <v>72</v>
      </c>
      <c r="F47" s="9">
        <v>0.99980000000000002</v>
      </c>
      <c r="G47" s="9">
        <v>0.56340000000000001</v>
      </c>
      <c r="H47" s="9" t="s">
        <v>72</v>
      </c>
      <c r="I47" s="9" t="s">
        <v>72</v>
      </c>
      <c r="J47" s="9" t="s">
        <v>72</v>
      </c>
      <c r="K47" s="9" t="s">
        <v>72</v>
      </c>
      <c r="L47" s="9" t="s">
        <v>72</v>
      </c>
      <c r="M47" s="9" t="s">
        <v>72</v>
      </c>
      <c r="N47" s="9">
        <v>0.99980000000000002</v>
      </c>
      <c r="O47" s="9" t="s">
        <v>72</v>
      </c>
      <c r="P47" s="9" t="s">
        <v>72</v>
      </c>
      <c r="Q47" s="9" t="s">
        <v>72</v>
      </c>
      <c r="R47" s="9" t="s">
        <v>72</v>
      </c>
      <c r="S47" s="9">
        <v>0.96709999999999996</v>
      </c>
      <c r="T47" s="9" t="s">
        <v>72</v>
      </c>
      <c r="U47" s="9" t="s">
        <v>72</v>
      </c>
      <c r="V47" s="9">
        <v>0.99970000000000003</v>
      </c>
      <c r="W47" s="9" t="s">
        <v>72</v>
      </c>
      <c r="X47" s="9" t="s">
        <v>72</v>
      </c>
      <c r="Y47" s="9" t="s">
        <v>72</v>
      </c>
      <c r="Z47" s="9">
        <v>0.99950000000000006</v>
      </c>
      <c r="AA47" s="9" t="s">
        <v>72</v>
      </c>
      <c r="AB47" s="9" t="s">
        <v>72</v>
      </c>
      <c r="AC47" s="9" t="s">
        <v>72</v>
      </c>
      <c r="AD47" s="9">
        <v>0.99939999999999996</v>
      </c>
      <c r="AE47" s="9" t="s">
        <v>72</v>
      </c>
      <c r="AF47" s="9" t="s">
        <v>72</v>
      </c>
      <c r="AG47" s="9" t="s">
        <v>72</v>
      </c>
      <c r="AH47" s="9" t="s">
        <v>72</v>
      </c>
      <c r="AI47" s="9" t="s">
        <v>72</v>
      </c>
      <c r="AJ47" s="9" t="s">
        <v>72</v>
      </c>
      <c r="AK47" s="9">
        <v>0.99980000000000002</v>
      </c>
      <c r="AL47" s="9">
        <v>0.99919999999999998</v>
      </c>
      <c r="AM47" s="9">
        <v>0.99939999999999996</v>
      </c>
      <c r="AN47" s="9" t="s">
        <v>72</v>
      </c>
      <c r="AO47" s="9" t="s">
        <v>72</v>
      </c>
      <c r="AP47" s="9" t="s">
        <v>72</v>
      </c>
      <c r="AQ47" s="9" t="s">
        <v>72</v>
      </c>
      <c r="AR47" s="9" t="s">
        <v>72</v>
      </c>
      <c r="AS47" s="9" t="s">
        <v>72</v>
      </c>
      <c r="AT47" s="9">
        <v>0.99929999999999997</v>
      </c>
      <c r="AU47" s="9" t="s">
        <v>73</v>
      </c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</row>
    <row r="48" spans="1:73" s="10" customFormat="1" ht="15">
      <c r="A48" s="2" t="s">
        <v>46</v>
      </c>
      <c r="B48" s="9" t="s">
        <v>72</v>
      </c>
      <c r="C48" s="9">
        <v>0.21149999999999999</v>
      </c>
      <c r="D48" s="9" t="s">
        <v>72</v>
      </c>
      <c r="E48" s="9">
        <v>0.60119999999999996</v>
      </c>
      <c r="F48" s="9" t="s">
        <v>72</v>
      </c>
      <c r="G48" s="9">
        <v>2.0000000000000001E-4</v>
      </c>
      <c r="H48" s="9" t="s">
        <v>72</v>
      </c>
      <c r="I48" s="9" t="s">
        <v>72</v>
      </c>
      <c r="J48" s="9" t="s">
        <v>72</v>
      </c>
      <c r="K48" s="9">
        <v>0.9425</v>
      </c>
      <c r="L48" s="9">
        <v>0.99980000000000002</v>
      </c>
      <c r="M48" s="9">
        <v>0.99970000000000003</v>
      </c>
      <c r="N48" s="9" t="s">
        <v>72</v>
      </c>
      <c r="O48" s="9" t="s">
        <v>72</v>
      </c>
      <c r="P48" s="9" t="s">
        <v>72</v>
      </c>
      <c r="Q48" s="9" t="s">
        <v>72</v>
      </c>
      <c r="R48" s="9" t="s">
        <v>72</v>
      </c>
      <c r="S48" s="9">
        <v>4.3E-3</v>
      </c>
      <c r="T48" s="9" t="s">
        <v>72</v>
      </c>
      <c r="U48" s="9" t="s">
        <v>72</v>
      </c>
      <c r="V48" s="9" t="s">
        <v>72</v>
      </c>
      <c r="W48" s="9" t="s">
        <v>72</v>
      </c>
      <c r="X48" s="9" t="s">
        <v>72</v>
      </c>
      <c r="Y48" s="9" t="s">
        <v>72</v>
      </c>
      <c r="Z48" s="9" t="s">
        <v>72</v>
      </c>
      <c r="AA48" s="9" t="s">
        <v>72</v>
      </c>
      <c r="AB48" s="9" t="s">
        <v>72</v>
      </c>
      <c r="AC48" s="9" t="s">
        <v>72</v>
      </c>
      <c r="AD48" s="9" t="s">
        <v>72</v>
      </c>
      <c r="AE48" s="9" t="s">
        <v>72</v>
      </c>
      <c r="AF48" s="9" t="s">
        <v>72</v>
      </c>
      <c r="AG48" s="9" t="s">
        <v>72</v>
      </c>
      <c r="AH48" s="9" t="s">
        <v>72</v>
      </c>
      <c r="AI48" s="9" t="s">
        <v>72</v>
      </c>
      <c r="AJ48" s="9" t="s">
        <v>72</v>
      </c>
      <c r="AK48" s="9" t="s">
        <v>72</v>
      </c>
      <c r="AL48" s="9" t="s">
        <v>72</v>
      </c>
      <c r="AM48" s="9" t="s">
        <v>72</v>
      </c>
      <c r="AN48" s="9" t="s">
        <v>72</v>
      </c>
      <c r="AO48" s="9" t="s">
        <v>72</v>
      </c>
      <c r="AP48" s="9" t="s">
        <v>72</v>
      </c>
      <c r="AQ48" s="9">
        <v>0.99950000000000006</v>
      </c>
      <c r="AR48" s="9" t="s">
        <v>72</v>
      </c>
      <c r="AS48" s="9" t="s">
        <v>72</v>
      </c>
      <c r="AT48" s="9" t="s">
        <v>72</v>
      </c>
      <c r="AU48" s="9">
        <v>0.99960000000000004</v>
      </c>
      <c r="AV48" s="9" t="s">
        <v>73</v>
      </c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</row>
    <row r="49" spans="1:73" s="10" customFormat="1" ht="15">
      <c r="A49" s="2" t="s">
        <v>47</v>
      </c>
      <c r="B49" s="9" t="s">
        <v>72</v>
      </c>
      <c r="C49" s="9">
        <v>0.37519999999999998</v>
      </c>
      <c r="D49" s="9" t="s">
        <v>72</v>
      </c>
      <c r="E49" s="9">
        <v>0.79690000000000005</v>
      </c>
      <c r="F49" s="9" t="s">
        <v>72</v>
      </c>
      <c r="G49" s="9">
        <v>5.9999999999999995E-4</v>
      </c>
      <c r="H49" s="9" t="s">
        <v>72</v>
      </c>
      <c r="I49" s="9" t="s">
        <v>72</v>
      </c>
      <c r="J49" s="9" t="s">
        <v>72</v>
      </c>
      <c r="K49" s="9">
        <v>0.98860000000000003</v>
      </c>
      <c r="L49" s="9" t="s">
        <v>72</v>
      </c>
      <c r="M49" s="9" t="s">
        <v>72</v>
      </c>
      <c r="N49" s="9" t="s">
        <v>72</v>
      </c>
      <c r="O49" s="9" t="s">
        <v>72</v>
      </c>
      <c r="P49" s="9" t="s">
        <v>72</v>
      </c>
      <c r="Q49" s="9" t="s">
        <v>72</v>
      </c>
      <c r="R49" s="9" t="s">
        <v>72</v>
      </c>
      <c r="S49" s="9">
        <v>1.1900000000000001E-2</v>
      </c>
      <c r="T49" s="9" t="s">
        <v>72</v>
      </c>
      <c r="U49" s="9" t="s">
        <v>72</v>
      </c>
      <c r="V49" s="9" t="s">
        <v>72</v>
      </c>
      <c r="W49" s="9" t="s">
        <v>72</v>
      </c>
      <c r="X49" s="9" t="s">
        <v>72</v>
      </c>
      <c r="Y49" s="9" t="s">
        <v>72</v>
      </c>
      <c r="Z49" s="9" t="s">
        <v>72</v>
      </c>
      <c r="AA49" s="9" t="s">
        <v>72</v>
      </c>
      <c r="AB49" s="9" t="s">
        <v>72</v>
      </c>
      <c r="AC49" s="9" t="s">
        <v>72</v>
      </c>
      <c r="AD49" s="9" t="s">
        <v>72</v>
      </c>
      <c r="AE49" s="9" t="s">
        <v>72</v>
      </c>
      <c r="AF49" s="9" t="s">
        <v>72</v>
      </c>
      <c r="AG49" s="9" t="s">
        <v>72</v>
      </c>
      <c r="AH49" s="9" t="s">
        <v>72</v>
      </c>
      <c r="AI49" s="9" t="s">
        <v>72</v>
      </c>
      <c r="AJ49" s="9" t="s">
        <v>72</v>
      </c>
      <c r="AK49" s="9" t="s">
        <v>72</v>
      </c>
      <c r="AL49" s="9" t="s">
        <v>72</v>
      </c>
      <c r="AM49" s="9" t="s">
        <v>72</v>
      </c>
      <c r="AN49" s="9" t="s">
        <v>72</v>
      </c>
      <c r="AO49" s="9" t="s">
        <v>72</v>
      </c>
      <c r="AP49" s="9" t="s">
        <v>72</v>
      </c>
      <c r="AQ49" s="9" t="s">
        <v>72</v>
      </c>
      <c r="AR49" s="9" t="s">
        <v>72</v>
      </c>
      <c r="AS49" s="9" t="s">
        <v>72</v>
      </c>
      <c r="AT49" s="9" t="s">
        <v>72</v>
      </c>
      <c r="AU49" s="9" t="s">
        <v>72</v>
      </c>
      <c r="AV49" s="9" t="s">
        <v>72</v>
      </c>
      <c r="AW49" s="9" t="s">
        <v>73</v>
      </c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</row>
    <row r="50" spans="1:73" s="10" customFormat="1" ht="15">
      <c r="A50" s="2" t="s">
        <v>89</v>
      </c>
      <c r="B50" s="9" t="s">
        <v>72</v>
      </c>
      <c r="C50" s="9">
        <v>0.25319999999999998</v>
      </c>
      <c r="D50" s="9" t="s">
        <v>72</v>
      </c>
      <c r="E50" s="9">
        <v>0.66210000000000002</v>
      </c>
      <c r="F50" s="9" t="s">
        <v>72</v>
      </c>
      <c r="G50" s="9">
        <v>2.9999999999999997E-4</v>
      </c>
      <c r="H50" s="9" t="s">
        <v>72</v>
      </c>
      <c r="I50" s="9" t="s">
        <v>72</v>
      </c>
      <c r="J50" s="9" t="s">
        <v>72</v>
      </c>
      <c r="K50" s="9">
        <v>0.96189999999999998</v>
      </c>
      <c r="L50" s="9" t="s">
        <v>72</v>
      </c>
      <c r="M50" s="9">
        <v>0.99990000000000001</v>
      </c>
      <c r="N50" s="9" t="s">
        <v>72</v>
      </c>
      <c r="O50" s="9" t="s">
        <v>72</v>
      </c>
      <c r="P50" s="9" t="s">
        <v>72</v>
      </c>
      <c r="Q50" s="9" t="s">
        <v>72</v>
      </c>
      <c r="R50" s="9" t="s">
        <v>72</v>
      </c>
      <c r="S50" s="9">
        <v>5.7999999999999996E-3</v>
      </c>
      <c r="T50" s="9" t="s">
        <v>72</v>
      </c>
      <c r="U50" s="9" t="s">
        <v>72</v>
      </c>
      <c r="V50" s="9" t="s">
        <v>72</v>
      </c>
      <c r="W50" s="9" t="s">
        <v>72</v>
      </c>
      <c r="X50" s="9" t="s">
        <v>72</v>
      </c>
      <c r="Y50" s="9" t="s">
        <v>72</v>
      </c>
      <c r="Z50" s="9" t="s">
        <v>72</v>
      </c>
      <c r="AA50" s="9" t="s">
        <v>72</v>
      </c>
      <c r="AB50" s="9" t="s">
        <v>72</v>
      </c>
      <c r="AC50" s="9" t="s">
        <v>72</v>
      </c>
      <c r="AD50" s="9" t="s">
        <v>72</v>
      </c>
      <c r="AE50" s="9" t="s">
        <v>72</v>
      </c>
      <c r="AF50" s="9" t="s">
        <v>72</v>
      </c>
      <c r="AG50" s="9" t="s">
        <v>72</v>
      </c>
      <c r="AH50" s="9" t="s">
        <v>72</v>
      </c>
      <c r="AI50" s="9" t="s">
        <v>72</v>
      </c>
      <c r="AJ50" s="9" t="s">
        <v>72</v>
      </c>
      <c r="AK50" s="9" t="s">
        <v>72</v>
      </c>
      <c r="AL50" s="9" t="s">
        <v>72</v>
      </c>
      <c r="AM50" s="9" t="s">
        <v>72</v>
      </c>
      <c r="AN50" s="9" t="s">
        <v>72</v>
      </c>
      <c r="AO50" s="9" t="s">
        <v>72</v>
      </c>
      <c r="AP50" s="9" t="s">
        <v>72</v>
      </c>
      <c r="AQ50" s="9">
        <v>0.99980000000000002</v>
      </c>
      <c r="AR50" s="9" t="s">
        <v>72</v>
      </c>
      <c r="AS50" s="9" t="s">
        <v>72</v>
      </c>
      <c r="AT50" s="9" t="s">
        <v>72</v>
      </c>
      <c r="AU50" s="9">
        <v>0.99990000000000001</v>
      </c>
      <c r="AV50" s="9" t="s">
        <v>72</v>
      </c>
      <c r="AW50" s="9" t="s">
        <v>72</v>
      </c>
      <c r="AX50" s="9" t="s">
        <v>73</v>
      </c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</row>
    <row r="51" spans="1:73" s="10" customFormat="1" ht="15">
      <c r="A51" s="2" t="s">
        <v>90</v>
      </c>
      <c r="B51" s="9">
        <v>4.1399999999999999E-2</v>
      </c>
      <c r="C51" s="9">
        <v>0.99950000000000006</v>
      </c>
      <c r="D51" s="9">
        <v>4.5999999999999999E-2</v>
      </c>
      <c r="E51" s="9">
        <v>0.95579999999999998</v>
      </c>
      <c r="F51" s="9" t="s">
        <v>75</v>
      </c>
      <c r="G51" s="9" t="s">
        <v>72</v>
      </c>
      <c r="H51" s="9">
        <v>0.1318</v>
      </c>
      <c r="I51" s="9" t="s">
        <v>75</v>
      </c>
      <c r="J51" s="9" t="s">
        <v>75</v>
      </c>
      <c r="K51" s="9">
        <v>0.6411</v>
      </c>
      <c r="L51" s="9">
        <v>0.18140000000000001</v>
      </c>
      <c r="M51" s="9">
        <v>0.18479999999999999</v>
      </c>
      <c r="N51" s="9" t="s">
        <v>75</v>
      </c>
      <c r="O51" s="9">
        <v>2.1999999999999999E-2</v>
      </c>
      <c r="P51" s="9">
        <v>8.0000000000000004E-4</v>
      </c>
      <c r="Q51" s="9" t="s">
        <v>75</v>
      </c>
      <c r="R51" s="9">
        <v>1E-4</v>
      </c>
      <c r="S51" s="9" t="s">
        <v>72</v>
      </c>
      <c r="T51" s="9">
        <v>8.0000000000000004E-4</v>
      </c>
      <c r="U51" s="9">
        <v>2.9999999999999997E-4</v>
      </c>
      <c r="V51" s="9" t="s">
        <v>75</v>
      </c>
      <c r="W51" s="9">
        <v>1.2200000000000001E-2</v>
      </c>
      <c r="X51" s="9">
        <v>1.38E-2</v>
      </c>
      <c r="Y51" s="9" t="s">
        <v>75</v>
      </c>
      <c r="Z51" s="9" t="s">
        <v>75</v>
      </c>
      <c r="AA51" s="9">
        <v>4.0000000000000002E-4</v>
      </c>
      <c r="AB51" s="9">
        <v>1.2999999999999999E-2</v>
      </c>
      <c r="AC51" s="9">
        <v>2.3599999999999999E-2</v>
      </c>
      <c r="AD51" s="9" t="s">
        <v>75</v>
      </c>
      <c r="AE51" s="9">
        <v>1E-4</v>
      </c>
      <c r="AF51" s="9">
        <v>4.8999999999999998E-3</v>
      </c>
      <c r="AG51" s="9">
        <v>2.9999999999999997E-4</v>
      </c>
      <c r="AH51" s="9" t="s">
        <v>75</v>
      </c>
      <c r="AI51" s="9">
        <v>5.9499999999999997E-2</v>
      </c>
      <c r="AJ51" s="9">
        <v>9.7000000000000003E-3</v>
      </c>
      <c r="AK51" s="9" t="s">
        <v>75</v>
      </c>
      <c r="AL51" s="9" t="s">
        <v>75</v>
      </c>
      <c r="AM51" s="9" t="s">
        <v>75</v>
      </c>
      <c r="AN51" s="9">
        <v>2.0000000000000001E-4</v>
      </c>
      <c r="AO51" s="9">
        <v>3.7100000000000001E-2</v>
      </c>
      <c r="AP51" s="9" t="s">
        <v>75</v>
      </c>
      <c r="AQ51" s="9">
        <v>0.20669999999999999</v>
      </c>
      <c r="AR51" s="9">
        <v>2.58E-2</v>
      </c>
      <c r="AS51" s="9">
        <v>4.0000000000000002E-4</v>
      </c>
      <c r="AT51" s="9" t="s">
        <v>75</v>
      </c>
      <c r="AU51" s="9">
        <v>0.1981</v>
      </c>
      <c r="AV51" s="9" t="s">
        <v>75</v>
      </c>
      <c r="AW51" s="9" t="s">
        <v>75</v>
      </c>
      <c r="AX51" s="9" t="s">
        <v>75</v>
      </c>
      <c r="AY51" s="9" t="s">
        <v>73</v>
      </c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</row>
    <row r="52" spans="1:73" s="10" customFormat="1" ht="15">
      <c r="A52" s="2" t="s">
        <v>50</v>
      </c>
      <c r="B52" s="9" t="s">
        <v>72</v>
      </c>
      <c r="C52" s="9">
        <v>0.98619999999999997</v>
      </c>
      <c r="D52" s="9" t="s">
        <v>72</v>
      </c>
      <c r="E52" s="9" t="s">
        <v>72</v>
      </c>
      <c r="F52" s="9" t="s">
        <v>72</v>
      </c>
      <c r="G52" s="9">
        <v>4.41E-2</v>
      </c>
      <c r="H52" s="9" t="s">
        <v>72</v>
      </c>
      <c r="I52" s="9" t="s">
        <v>72</v>
      </c>
      <c r="J52" s="9" t="s">
        <v>72</v>
      </c>
      <c r="K52" s="9" t="s">
        <v>72</v>
      </c>
      <c r="L52" s="9" t="s">
        <v>72</v>
      </c>
      <c r="M52" s="9" t="s">
        <v>72</v>
      </c>
      <c r="N52" s="9" t="s">
        <v>72</v>
      </c>
      <c r="O52" s="9" t="s">
        <v>72</v>
      </c>
      <c r="P52" s="9" t="s">
        <v>72</v>
      </c>
      <c r="Q52" s="9" t="s">
        <v>72</v>
      </c>
      <c r="R52" s="9" t="s">
        <v>72</v>
      </c>
      <c r="S52" s="9">
        <v>0.3125</v>
      </c>
      <c r="T52" s="9" t="s">
        <v>72</v>
      </c>
      <c r="U52" s="9" t="s">
        <v>72</v>
      </c>
      <c r="V52" s="9" t="s">
        <v>72</v>
      </c>
      <c r="W52" s="9" t="s">
        <v>72</v>
      </c>
      <c r="X52" s="9" t="s">
        <v>72</v>
      </c>
      <c r="Y52" s="9" t="s">
        <v>72</v>
      </c>
      <c r="Z52" s="9" t="s">
        <v>72</v>
      </c>
      <c r="AA52" s="9" t="s">
        <v>72</v>
      </c>
      <c r="AB52" s="9" t="s">
        <v>72</v>
      </c>
      <c r="AC52" s="9" t="s">
        <v>72</v>
      </c>
      <c r="AD52" s="9" t="s">
        <v>72</v>
      </c>
      <c r="AE52" s="9" t="s">
        <v>72</v>
      </c>
      <c r="AF52" s="9" t="s">
        <v>72</v>
      </c>
      <c r="AG52" s="9" t="s">
        <v>72</v>
      </c>
      <c r="AH52" s="9" t="s">
        <v>72</v>
      </c>
      <c r="AI52" s="9" t="s">
        <v>72</v>
      </c>
      <c r="AJ52" s="9" t="s">
        <v>72</v>
      </c>
      <c r="AK52" s="9" t="s">
        <v>72</v>
      </c>
      <c r="AL52" s="9" t="s">
        <v>72</v>
      </c>
      <c r="AM52" s="9" t="s">
        <v>72</v>
      </c>
      <c r="AN52" s="9" t="s">
        <v>72</v>
      </c>
      <c r="AO52" s="9" t="s">
        <v>72</v>
      </c>
      <c r="AP52" s="9" t="s">
        <v>72</v>
      </c>
      <c r="AQ52" s="9" t="s">
        <v>72</v>
      </c>
      <c r="AR52" s="9" t="s">
        <v>72</v>
      </c>
      <c r="AS52" s="9" t="s">
        <v>72</v>
      </c>
      <c r="AT52" s="9" t="s">
        <v>72</v>
      </c>
      <c r="AU52" s="9" t="s">
        <v>72</v>
      </c>
      <c r="AV52" s="9" t="s">
        <v>72</v>
      </c>
      <c r="AW52" s="9" t="s">
        <v>72</v>
      </c>
      <c r="AX52" s="9" t="s">
        <v>72</v>
      </c>
      <c r="AY52" s="9">
        <v>6.6E-3</v>
      </c>
      <c r="AZ52" s="9" t="s">
        <v>73</v>
      </c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</row>
    <row r="53" spans="1:73" s="10" customFormat="1" ht="15">
      <c r="A53" s="2" t="s">
        <v>51</v>
      </c>
      <c r="B53" s="9" t="s">
        <v>72</v>
      </c>
      <c r="C53" s="9">
        <v>0.2329</v>
      </c>
      <c r="D53" s="9" t="s">
        <v>72</v>
      </c>
      <c r="E53" s="9">
        <v>0.63349999999999995</v>
      </c>
      <c r="F53" s="9" t="s">
        <v>72</v>
      </c>
      <c r="G53" s="9">
        <v>2.0000000000000001E-4</v>
      </c>
      <c r="H53" s="9" t="s">
        <v>72</v>
      </c>
      <c r="I53" s="9" t="s">
        <v>72</v>
      </c>
      <c r="J53" s="9" t="s">
        <v>72</v>
      </c>
      <c r="K53" s="9">
        <v>0.95350000000000001</v>
      </c>
      <c r="L53" s="9">
        <v>0.99990000000000001</v>
      </c>
      <c r="M53" s="9">
        <v>0.99980000000000002</v>
      </c>
      <c r="N53" s="9" t="s">
        <v>72</v>
      </c>
      <c r="O53" s="9" t="s">
        <v>72</v>
      </c>
      <c r="P53" s="9" t="s">
        <v>72</v>
      </c>
      <c r="Q53" s="9" t="s">
        <v>72</v>
      </c>
      <c r="R53" s="9" t="s">
        <v>72</v>
      </c>
      <c r="S53" s="9">
        <v>5.0000000000000001E-3</v>
      </c>
      <c r="T53" s="9" t="s">
        <v>72</v>
      </c>
      <c r="U53" s="9" t="s">
        <v>72</v>
      </c>
      <c r="V53" s="9" t="s">
        <v>72</v>
      </c>
      <c r="W53" s="9" t="s">
        <v>72</v>
      </c>
      <c r="X53" s="9" t="s">
        <v>72</v>
      </c>
      <c r="Y53" s="9" t="s">
        <v>72</v>
      </c>
      <c r="Z53" s="9" t="s">
        <v>72</v>
      </c>
      <c r="AA53" s="9" t="s">
        <v>72</v>
      </c>
      <c r="AB53" s="9" t="s">
        <v>72</v>
      </c>
      <c r="AC53" s="9" t="s">
        <v>72</v>
      </c>
      <c r="AD53" s="9" t="s">
        <v>72</v>
      </c>
      <c r="AE53" s="9" t="s">
        <v>72</v>
      </c>
      <c r="AF53" s="9" t="s">
        <v>72</v>
      </c>
      <c r="AG53" s="9" t="s">
        <v>72</v>
      </c>
      <c r="AH53" s="9" t="s">
        <v>72</v>
      </c>
      <c r="AI53" s="9" t="s">
        <v>72</v>
      </c>
      <c r="AJ53" s="9" t="s">
        <v>72</v>
      </c>
      <c r="AK53" s="9" t="s">
        <v>72</v>
      </c>
      <c r="AL53" s="9" t="s">
        <v>72</v>
      </c>
      <c r="AM53" s="9" t="s">
        <v>72</v>
      </c>
      <c r="AN53" s="9" t="s">
        <v>72</v>
      </c>
      <c r="AO53" s="9" t="s">
        <v>72</v>
      </c>
      <c r="AP53" s="9" t="s">
        <v>72</v>
      </c>
      <c r="AQ53" s="9">
        <v>0.99970000000000003</v>
      </c>
      <c r="AR53" s="9" t="s">
        <v>72</v>
      </c>
      <c r="AS53" s="9" t="s">
        <v>72</v>
      </c>
      <c r="AT53" s="9" t="s">
        <v>72</v>
      </c>
      <c r="AU53" s="9">
        <v>0.99980000000000002</v>
      </c>
      <c r="AV53" s="9" t="s">
        <v>72</v>
      </c>
      <c r="AW53" s="9" t="s">
        <v>72</v>
      </c>
      <c r="AX53" s="9" t="s">
        <v>72</v>
      </c>
      <c r="AY53" s="9" t="s">
        <v>75</v>
      </c>
      <c r="AZ53" s="9" t="s">
        <v>72</v>
      </c>
      <c r="BA53" s="9" t="s">
        <v>73</v>
      </c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</row>
    <row r="54" spans="1:73" s="10" customFormat="1" ht="15">
      <c r="A54" s="2" t="s">
        <v>52</v>
      </c>
      <c r="B54" s="9" t="s">
        <v>72</v>
      </c>
      <c r="C54" s="9">
        <v>0.2404</v>
      </c>
      <c r="D54" s="9" t="s">
        <v>72</v>
      </c>
      <c r="E54" s="9">
        <v>0.64429999999999998</v>
      </c>
      <c r="F54" s="9" t="s">
        <v>72</v>
      </c>
      <c r="G54" s="9">
        <v>2.0000000000000001E-4</v>
      </c>
      <c r="H54" s="9" t="s">
        <v>72</v>
      </c>
      <c r="I54" s="9" t="s">
        <v>72</v>
      </c>
      <c r="J54" s="9" t="s">
        <v>72</v>
      </c>
      <c r="K54" s="9">
        <v>0.95679999999999998</v>
      </c>
      <c r="L54" s="9">
        <v>0.99990000000000001</v>
      </c>
      <c r="M54" s="9">
        <v>0.99990000000000001</v>
      </c>
      <c r="N54" s="9" t="s">
        <v>72</v>
      </c>
      <c r="O54" s="9" t="s">
        <v>72</v>
      </c>
      <c r="P54" s="9" t="s">
        <v>72</v>
      </c>
      <c r="Q54" s="9" t="s">
        <v>72</v>
      </c>
      <c r="R54" s="9" t="s">
        <v>72</v>
      </c>
      <c r="S54" s="9">
        <v>5.3E-3</v>
      </c>
      <c r="T54" s="9" t="s">
        <v>72</v>
      </c>
      <c r="U54" s="9" t="s">
        <v>72</v>
      </c>
      <c r="V54" s="9" t="s">
        <v>72</v>
      </c>
      <c r="W54" s="9" t="s">
        <v>72</v>
      </c>
      <c r="X54" s="9" t="s">
        <v>72</v>
      </c>
      <c r="Y54" s="9" t="s">
        <v>72</v>
      </c>
      <c r="Z54" s="9" t="s">
        <v>72</v>
      </c>
      <c r="AA54" s="9" t="s">
        <v>72</v>
      </c>
      <c r="AB54" s="9" t="s">
        <v>72</v>
      </c>
      <c r="AC54" s="9" t="s">
        <v>72</v>
      </c>
      <c r="AD54" s="9" t="s">
        <v>72</v>
      </c>
      <c r="AE54" s="9" t="s">
        <v>72</v>
      </c>
      <c r="AF54" s="9" t="s">
        <v>72</v>
      </c>
      <c r="AG54" s="9" t="s">
        <v>72</v>
      </c>
      <c r="AH54" s="9" t="s">
        <v>72</v>
      </c>
      <c r="AI54" s="9" t="s">
        <v>72</v>
      </c>
      <c r="AJ54" s="9" t="s">
        <v>72</v>
      </c>
      <c r="AK54" s="9" t="s">
        <v>72</v>
      </c>
      <c r="AL54" s="9" t="s">
        <v>72</v>
      </c>
      <c r="AM54" s="9" t="s">
        <v>72</v>
      </c>
      <c r="AN54" s="9" t="s">
        <v>72</v>
      </c>
      <c r="AO54" s="9" t="s">
        <v>72</v>
      </c>
      <c r="AP54" s="9" t="s">
        <v>72</v>
      </c>
      <c r="AQ54" s="9">
        <v>0.99980000000000002</v>
      </c>
      <c r="AR54" s="9" t="s">
        <v>72</v>
      </c>
      <c r="AS54" s="9" t="s">
        <v>72</v>
      </c>
      <c r="AT54" s="9" t="s">
        <v>72</v>
      </c>
      <c r="AU54" s="9">
        <v>0.99980000000000002</v>
      </c>
      <c r="AV54" s="9" t="s">
        <v>72</v>
      </c>
      <c r="AW54" s="9" t="s">
        <v>72</v>
      </c>
      <c r="AX54" s="9" t="s">
        <v>72</v>
      </c>
      <c r="AY54" s="9" t="s">
        <v>75</v>
      </c>
      <c r="AZ54" s="9" t="s">
        <v>72</v>
      </c>
      <c r="BA54" s="9" t="s">
        <v>72</v>
      </c>
      <c r="BB54" s="9" t="s">
        <v>73</v>
      </c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</row>
    <row r="55" spans="1:73" s="10" customFormat="1" ht="15">
      <c r="A55" s="2" t="s">
        <v>91</v>
      </c>
      <c r="B55" s="9" t="s">
        <v>72</v>
      </c>
      <c r="C55" s="9">
        <v>0.19639999999999999</v>
      </c>
      <c r="D55" s="9" t="s">
        <v>72</v>
      </c>
      <c r="E55" s="9">
        <v>0.5766</v>
      </c>
      <c r="F55" s="9" t="s">
        <v>72</v>
      </c>
      <c r="G55" s="9">
        <v>2.0000000000000001E-4</v>
      </c>
      <c r="H55" s="9" t="s">
        <v>72</v>
      </c>
      <c r="I55" s="9" t="s">
        <v>72</v>
      </c>
      <c r="J55" s="9" t="s">
        <v>72</v>
      </c>
      <c r="K55" s="9">
        <v>0.93310000000000004</v>
      </c>
      <c r="L55" s="9">
        <v>0.99960000000000004</v>
      </c>
      <c r="M55" s="9">
        <v>0.99960000000000004</v>
      </c>
      <c r="N55" s="9" t="s">
        <v>72</v>
      </c>
      <c r="O55" s="9" t="s">
        <v>72</v>
      </c>
      <c r="P55" s="9" t="s">
        <v>72</v>
      </c>
      <c r="Q55" s="9" t="s">
        <v>72</v>
      </c>
      <c r="R55" s="9" t="s">
        <v>72</v>
      </c>
      <c r="S55" s="9">
        <v>3.8E-3</v>
      </c>
      <c r="T55" s="9" t="s">
        <v>72</v>
      </c>
      <c r="U55" s="9" t="s">
        <v>72</v>
      </c>
      <c r="V55" s="9" t="s">
        <v>72</v>
      </c>
      <c r="W55" s="9" t="s">
        <v>72</v>
      </c>
      <c r="X55" s="9" t="s">
        <v>72</v>
      </c>
      <c r="Y55" s="9" t="s">
        <v>72</v>
      </c>
      <c r="Z55" s="9" t="s">
        <v>72</v>
      </c>
      <c r="AA55" s="9" t="s">
        <v>72</v>
      </c>
      <c r="AB55" s="9" t="s">
        <v>72</v>
      </c>
      <c r="AC55" s="9" t="s">
        <v>72</v>
      </c>
      <c r="AD55" s="9" t="s">
        <v>72</v>
      </c>
      <c r="AE55" s="9" t="s">
        <v>72</v>
      </c>
      <c r="AF55" s="9" t="s">
        <v>72</v>
      </c>
      <c r="AG55" s="9" t="s">
        <v>72</v>
      </c>
      <c r="AH55" s="9" t="s">
        <v>72</v>
      </c>
      <c r="AI55" s="9" t="s">
        <v>72</v>
      </c>
      <c r="AJ55" s="9" t="s">
        <v>72</v>
      </c>
      <c r="AK55" s="9" t="s">
        <v>72</v>
      </c>
      <c r="AL55" s="9" t="s">
        <v>72</v>
      </c>
      <c r="AM55" s="9" t="s">
        <v>72</v>
      </c>
      <c r="AN55" s="9" t="s">
        <v>72</v>
      </c>
      <c r="AO55" s="9" t="s">
        <v>72</v>
      </c>
      <c r="AP55" s="9" t="s">
        <v>72</v>
      </c>
      <c r="AQ55" s="9">
        <v>0.99939999999999996</v>
      </c>
      <c r="AR55" s="9" t="s">
        <v>72</v>
      </c>
      <c r="AS55" s="9" t="s">
        <v>72</v>
      </c>
      <c r="AT55" s="9" t="s">
        <v>72</v>
      </c>
      <c r="AU55" s="9">
        <v>0.99950000000000006</v>
      </c>
      <c r="AV55" s="9" t="s">
        <v>72</v>
      </c>
      <c r="AW55" s="9" t="s">
        <v>72</v>
      </c>
      <c r="AX55" s="9" t="s">
        <v>72</v>
      </c>
      <c r="AY55" s="9" t="s">
        <v>75</v>
      </c>
      <c r="AZ55" s="9" t="s">
        <v>72</v>
      </c>
      <c r="BA55" s="9" t="s">
        <v>72</v>
      </c>
      <c r="BB55" s="9" t="s">
        <v>72</v>
      </c>
      <c r="BC55" s="9" t="s">
        <v>73</v>
      </c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</row>
    <row r="56" spans="1:73" s="10" customFormat="1" ht="15">
      <c r="A56" s="2" t="s">
        <v>54</v>
      </c>
      <c r="B56" s="9" t="s">
        <v>72</v>
      </c>
      <c r="C56" s="9">
        <v>0.215</v>
      </c>
      <c r="D56" s="9" t="s">
        <v>72</v>
      </c>
      <c r="E56" s="9">
        <v>0.60660000000000003</v>
      </c>
      <c r="F56" s="9" t="s">
        <v>72</v>
      </c>
      <c r="G56" s="9">
        <v>2.0000000000000001E-4</v>
      </c>
      <c r="H56" s="9" t="s">
        <v>72</v>
      </c>
      <c r="I56" s="9" t="s">
        <v>72</v>
      </c>
      <c r="J56" s="9" t="s">
        <v>72</v>
      </c>
      <c r="K56" s="9">
        <v>0.94440000000000002</v>
      </c>
      <c r="L56" s="9">
        <v>0.99980000000000002</v>
      </c>
      <c r="M56" s="9">
        <v>0.99980000000000002</v>
      </c>
      <c r="N56" s="9" t="s">
        <v>72</v>
      </c>
      <c r="O56" s="9" t="s">
        <v>72</v>
      </c>
      <c r="P56" s="9" t="s">
        <v>72</v>
      </c>
      <c r="Q56" s="9" t="s">
        <v>72</v>
      </c>
      <c r="R56" s="9" t="s">
        <v>72</v>
      </c>
      <c r="S56" s="9">
        <v>4.4000000000000003E-3</v>
      </c>
      <c r="T56" s="9" t="s">
        <v>72</v>
      </c>
      <c r="U56" s="9" t="s">
        <v>72</v>
      </c>
      <c r="V56" s="9" t="s">
        <v>72</v>
      </c>
      <c r="W56" s="9" t="s">
        <v>72</v>
      </c>
      <c r="X56" s="9" t="s">
        <v>72</v>
      </c>
      <c r="Y56" s="9" t="s">
        <v>72</v>
      </c>
      <c r="Z56" s="9" t="s">
        <v>72</v>
      </c>
      <c r="AA56" s="9" t="s">
        <v>72</v>
      </c>
      <c r="AB56" s="9" t="s">
        <v>72</v>
      </c>
      <c r="AC56" s="9" t="s">
        <v>72</v>
      </c>
      <c r="AD56" s="9" t="s">
        <v>72</v>
      </c>
      <c r="AE56" s="9" t="s">
        <v>72</v>
      </c>
      <c r="AF56" s="9" t="s">
        <v>72</v>
      </c>
      <c r="AG56" s="9" t="s">
        <v>72</v>
      </c>
      <c r="AH56" s="9" t="s">
        <v>72</v>
      </c>
      <c r="AI56" s="9" t="s">
        <v>72</v>
      </c>
      <c r="AJ56" s="9" t="s">
        <v>72</v>
      </c>
      <c r="AK56" s="9" t="s">
        <v>72</v>
      </c>
      <c r="AL56" s="9" t="s">
        <v>72</v>
      </c>
      <c r="AM56" s="9" t="s">
        <v>72</v>
      </c>
      <c r="AN56" s="9" t="s">
        <v>72</v>
      </c>
      <c r="AO56" s="9" t="s">
        <v>72</v>
      </c>
      <c r="AP56" s="9" t="s">
        <v>72</v>
      </c>
      <c r="AQ56" s="9">
        <v>0.99960000000000004</v>
      </c>
      <c r="AR56" s="9" t="s">
        <v>72</v>
      </c>
      <c r="AS56" s="9" t="s">
        <v>72</v>
      </c>
      <c r="AT56" s="9" t="s">
        <v>72</v>
      </c>
      <c r="AU56" s="9">
        <v>0.99970000000000003</v>
      </c>
      <c r="AV56" s="9" t="s">
        <v>72</v>
      </c>
      <c r="AW56" s="9" t="s">
        <v>72</v>
      </c>
      <c r="AX56" s="9" t="s">
        <v>72</v>
      </c>
      <c r="AY56" s="9" t="s">
        <v>75</v>
      </c>
      <c r="AZ56" s="9" t="s">
        <v>72</v>
      </c>
      <c r="BA56" s="9" t="s">
        <v>72</v>
      </c>
      <c r="BB56" s="9" t="s">
        <v>72</v>
      </c>
      <c r="BC56" s="9" t="s">
        <v>72</v>
      </c>
      <c r="BD56" s="9" t="s">
        <v>73</v>
      </c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</row>
    <row r="57" spans="1:73" s="10" customFormat="1" ht="15">
      <c r="A57" s="2" t="s">
        <v>55</v>
      </c>
      <c r="B57" s="9" t="s">
        <v>72</v>
      </c>
      <c r="C57" s="9">
        <v>0.78169999999999995</v>
      </c>
      <c r="D57" s="9" t="s">
        <v>72</v>
      </c>
      <c r="E57" s="9">
        <v>0.98440000000000005</v>
      </c>
      <c r="F57" s="9" t="s">
        <v>72</v>
      </c>
      <c r="G57" s="9">
        <v>5.7000000000000002E-3</v>
      </c>
      <c r="H57" s="9" t="s">
        <v>72</v>
      </c>
      <c r="I57" s="9" t="s">
        <v>72</v>
      </c>
      <c r="J57" s="9" t="s">
        <v>72</v>
      </c>
      <c r="K57" s="9" t="s">
        <v>72</v>
      </c>
      <c r="L57" s="9" t="s">
        <v>72</v>
      </c>
      <c r="M57" s="9" t="s">
        <v>72</v>
      </c>
      <c r="N57" s="9" t="s">
        <v>72</v>
      </c>
      <c r="O57" s="9" t="s">
        <v>72</v>
      </c>
      <c r="P57" s="9" t="s">
        <v>72</v>
      </c>
      <c r="Q57" s="9" t="s">
        <v>72</v>
      </c>
      <c r="R57" s="9" t="s">
        <v>72</v>
      </c>
      <c r="S57" s="9">
        <v>7.1300000000000002E-2</v>
      </c>
      <c r="T57" s="9" t="s">
        <v>72</v>
      </c>
      <c r="U57" s="9" t="s">
        <v>72</v>
      </c>
      <c r="V57" s="9" t="s">
        <v>72</v>
      </c>
      <c r="W57" s="9" t="s">
        <v>72</v>
      </c>
      <c r="X57" s="9" t="s">
        <v>72</v>
      </c>
      <c r="Y57" s="9" t="s">
        <v>72</v>
      </c>
      <c r="Z57" s="9" t="s">
        <v>72</v>
      </c>
      <c r="AA57" s="9" t="s">
        <v>72</v>
      </c>
      <c r="AB57" s="9" t="s">
        <v>72</v>
      </c>
      <c r="AC57" s="9" t="s">
        <v>72</v>
      </c>
      <c r="AD57" s="9" t="s">
        <v>72</v>
      </c>
      <c r="AE57" s="9" t="s">
        <v>72</v>
      </c>
      <c r="AF57" s="9" t="s">
        <v>72</v>
      </c>
      <c r="AG57" s="9" t="s">
        <v>72</v>
      </c>
      <c r="AH57" s="9" t="s">
        <v>72</v>
      </c>
      <c r="AI57" s="9" t="s">
        <v>72</v>
      </c>
      <c r="AJ57" s="9" t="s">
        <v>72</v>
      </c>
      <c r="AK57" s="9" t="s">
        <v>72</v>
      </c>
      <c r="AL57" s="9" t="s">
        <v>72</v>
      </c>
      <c r="AM57" s="9" t="s">
        <v>72</v>
      </c>
      <c r="AN57" s="9" t="s">
        <v>72</v>
      </c>
      <c r="AO57" s="9" t="s">
        <v>72</v>
      </c>
      <c r="AP57" s="9" t="s">
        <v>72</v>
      </c>
      <c r="AQ57" s="9" t="s">
        <v>72</v>
      </c>
      <c r="AR57" s="9" t="s">
        <v>72</v>
      </c>
      <c r="AS57" s="9" t="s">
        <v>72</v>
      </c>
      <c r="AT57" s="9" t="s">
        <v>72</v>
      </c>
      <c r="AU57" s="9" t="s">
        <v>72</v>
      </c>
      <c r="AV57" s="9" t="s">
        <v>72</v>
      </c>
      <c r="AW57" s="9" t="s">
        <v>72</v>
      </c>
      <c r="AX57" s="9" t="s">
        <v>72</v>
      </c>
      <c r="AY57" s="9">
        <v>5.9999999999999995E-4</v>
      </c>
      <c r="AZ57" s="9" t="s">
        <v>72</v>
      </c>
      <c r="BA57" s="9" t="s">
        <v>72</v>
      </c>
      <c r="BB57" s="9" t="s">
        <v>72</v>
      </c>
      <c r="BC57" s="9" t="s">
        <v>72</v>
      </c>
      <c r="BD57" s="9" t="s">
        <v>72</v>
      </c>
      <c r="BE57" s="9" t="s">
        <v>73</v>
      </c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</row>
    <row r="58" spans="1:73" s="10" customFormat="1" ht="15">
      <c r="A58" s="2" t="s">
        <v>92</v>
      </c>
      <c r="B58" s="9" t="s">
        <v>72</v>
      </c>
      <c r="C58" s="9">
        <v>0.4753</v>
      </c>
      <c r="D58" s="9" t="s">
        <v>72</v>
      </c>
      <c r="E58" s="9">
        <v>0.87239999999999995</v>
      </c>
      <c r="F58" s="9" t="s">
        <v>72</v>
      </c>
      <c r="G58" s="9">
        <v>1.1000000000000001E-3</v>
      </c>
      <c r="H58" s="9" t="s">
        <v>72</v>
      </c>
      <c r="I58" s="9" t="s">
        <v>72</v>
      </c>
      <c r="J58" s="9" t="s">
        <v>72</v>
      </c>
      <c r="K58" s="9">
        <v>0.996</v>
      </c>
      <c r="L58" s="9" t="s">
        <v>72</v>
      </c>
      <c r="M58" s="9" t="s">
        <v>72</v>
      </c>
      <c r="N58" s="9" t="s">
        <v>72</v>
      </c>
      <c r="O58" s="9" t="s">
        <v>72</v>
      </c>
      <c r="P58" s="9" t="s">
        <v>72</v>
      </c>
      <c r="Q58" s="9" t="s">
        <v>72</v>
      </c>
      <c r="R58" s="9" t="s">
        <v>72</v>
      </c>
      <c r="S58" s="9">
        <v>1.9199999999999998E-2</v>
      </c>
      <c r="T58" s="9" t="s">
        <v>72</v>
      </c>
      <c r="U58" s="9" t="s">
        <v>72</v>
      </c>
      <c r="V58" s="9" t="s">
        <v>72</v>
      </c>
      <c r="W58" s="9" t="s">
        <v>72</v>
      </c>
      <c r="X58" s="9" t="s">
        <v>72</v>
      </c>
      <c r="Y58" s="9" t="s">
        <v>72</v>
      </c>
      <c r="Z58" s="9" t="s">
        <v>72</v>
      </c>
      <c r="AA58" s="9" t="s">
        <v>72</v>
      </c>
      <c r="AB58" s="9" t="s">
        <v>72</v>
      </c>
      <c r="AC58" s="9" t="s">
        <v>72</v>
      </c>
      <c r="AD58" s="9" t="s">
        <v>72</v>
      </c>
      <c r="AE58" s="9" t="s">
        <v>72</v>
      </c>
      <c r="AF58" s="9" t="s">
        <v>72</v>
      </c>
      <c r="AG58" s="9" t="s">
        <v>72</v>
      </c>
      <c r="AH58" s="9" t="s">
        <v>72</v>
      </c>
      <c r="AI58" s="9" t="s">
        <v>72</v>
      </c>
      <c r="AJ58" s="9" t="s">
        <v>72</v>
      </c>
      <c r="AK58" s="9" t="s">
        <v>72</v>
      </c>
      <c r="AL58" s="9" t="s">
        <v>72</v>
      </c>
      <c r="AM58" s="9" t="s">
        <v>72</v>
      </c>
      <c r="AN58" s="9" t="s">
        <v>72</v>
      </c>
      <c r="AO58" s="9" t="s">
        <v>72</v>
      </c>
      <c r="AP58" s="9" t="s">
        <v>72</v>
      </c>
      <c r="AQ58" s="9" t="s">
        <v>72</v>
      </c>
      <c r="AR58" s="9" t="s">
        <v>72</v>
      </c>
      <c r="AS58" s="9" t="s">
        <v>72</v>
      </c>
      <c r="AT58" s="9" t="s">
        <v>72</v>
      </c>
      <c r="AU58" s="9" t="s">
        <v>72</v>
      </c>
      <c r="AV58" s="9" t="s">
        <v>72</v>
      </c>
      <c r="AW58" s="9" t="s">
        <v>72</v>
      </c>
      <c r="AX58" s="9" t="s">
        <v>72</v>
      </c>
      <c r="AY58" s="9" t="s">
        <v>75</v>
      </c>
      <c r="AZ58" s="9" t="s">
        <v>72</v>
      </c>
      <c r="BA58" s="9" t="s">
        <v>72</v>
      </c>
      <c r="BB58" s="9" t="s">
        <v>72</v>
      </c>
      <c r="BC58" s="9" t="s">
        <v>72</v>
      </c>
      <c r="BD58" s="9" t="s">
        <v>72</v>
      </c>
      <c r="BE58" s="9" t="s">
        <v>72</v>
      </c>
      <c r="BF58" s="9" t="s">
        <v>73</v>
      </c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</row>
    <row r="59" spans="1:73" s="10" customFormat="1" ht="15">
      <c r="A59" s="2" t="s">
        <v>93</v>
      </c>
      <c r="B59" s="9" t="s">
        <v>72</v>
      </c>
      <c r="C59" s="9" t="s">
        <v>72</v>
      </c>
      <c r="D59" s="9" t="s">
        <v>72</v>
      </c>
      <c r="E59" s="9" t="s">
        <v>72</v>
      </c>
      <c r="F59" s="9">
        <v>0.94930000000000003</v>
      </c>
      <c r="G59" s="9">
        <v>0.94899999999999995</v>
      </c>
      <c r="H59" s="9" t="s">
        <v>72</v>
      </c>
      <c r="I59" s="9">
        <v>0.99219999999999997</v>
      </c>
      <c r="J59" s="9">
        <v>0.99299999999999999</v>
      </c>
      <c r="K59" s="9" t="s">
        <v>72</v>
      </c>
      <c r="L59" s="9" t="s">
        <v>72</v>
      </c>
      <c r="M59" s="9" t="s">
        <v>72</v>
      </c>
      <c r="N59" s="9">
        <v>0.94799999999999995</v>
      </c>
      <c r="O59" s="9" t="s">
        <v>72</v>
      </c>
      <c r="P59" s="9" t="s">
        <v>72</v>
      </c>
      <c r="Q59" s="9">
        <v>0.98450000000000004</v>
      </c>
      <c r="R59" s="9">
        <v>0.99780000000000002</v>
      </c>
      <c r="S59" s="9" t="s">
        <v>72</v>
      </c>
      <c r="T59" s="9" t="s">
        <v>72</v>
      </c>
      <c r="U59" s="9">
        <v>0.99960000000000004</v>
      </c>
      <c r="V59" s="9">
        <v>0.9405</v>
      </c>
      <c r="W59" s="9" t="s">
        <v>72</v>
      </c>
      <c r="X59" s="9" t="s">
        <v>72</v>
      </c>
      <c r="Y59" s="9">
        <v>0.98080000000000001</v>
      </c>
      <c r="Z59" s="9">
        <v>0.92769999999999997</v>
      </c>
      <c r="AA59" s="9">
        <v>0.99980000000000002</v>
      </c>
      <c r="AB59" s="9" t="s">
        <v>72</v>
      </c>
      <c r="AC59" s="9" t="s">
        <v>72</v>
      </c>
      <c r="AD59" s="9">
        <v>0.92610000000000003</v>
      </c>
      <c r="AE59" s="9">
        <v>0.99780000000000002</v>
      </c>
      <c r="AF59" s="9" t="s">
        <v>72</v>
      </c>
      <c r="AG59" s="9">
        <v>0.99939999999999996</v>
      </c>
      <c r="AH59" s="9">
        <v>0.98839999999999995</v>
      </c>
      <c r="AI59" s="9" t="s">
        <v>72</v>
      </c>
      <c r="AJ59" s="9" t="s">
        <v>72</v>
      </c>
      <c r="AK59" s="9">
        <v>0.95379999999999998</v>
      </c>
      <c r="AL59" s="9">
        <v>0.91549999999999998</v>
      </c>
      <c r="AM59" s="9">
        <v>0.92649999999999999</v>
      </c>
      <c r="AN59" s="9">
        <v>0.99919999999999998</v>
      </c>
      <c r="AO59" s="9" t="s">
        <v>72</v>
      </c>
      <c r="AP59" s="9">
        <v>0.98970000000000002</v>
      </c>
      <c r="AQ59" s="9" t="s">
        <v>72</v>
      </c>
      <c r="AR59" s="9" t="s">
        <v>72</v>
      </c>
      <c r="AS59" s="9">
        <v>0.99980000000000002</v>
      </c>
      <c r="AT59" s="9">
        <v>0.91890000000000005</v>
      </c>
      <c r="AU59" s="9" t="s">
        <v>72</v>
      </c>
      <c r="AV59" s="9">
        <v>0.93810000000000004</v>
      </c>
      <c r="AW59" s="9">
        <v>0.98740000000000006</v>
      </c>
      <c r="AX59" s="9">
        <v>0.95860000000000001</v>
      </c>
      <c r="AY59" s="9">
        <v>0.65269999999999995</v>
      </c>
      <c r="AZ59" s="9" t="s">
        <v>72</v>
      </c>
      <c r="BA59" s="9">
        <v>0.94969999999999999</v>
      </c>
      <c r="BB59" s="9">
        <v>0.95320000000000005</v>
      </c>
      <c r="BC59" s="9">
        <v>0.92820000000000003</v>
      </c>
      <c r="BD59" s="9">
        <v>0.94010000000000005</v>
      </c>
      <c r="BE59" s="9" t="s">
        <v>72</v>
      </c>
      <c r="BF59" s="9">
        <v>0.99550000000000005</v>
      </c>
      <c r="BG59" s="9" t="s">
        <v>73</v>
      </c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</row>
    <row r="60" spans="1:73" s="10" customFormat="1" ht="15">
      <c r="A60" s="2" t="s">
        <v>58</v>
      </c>
      <c r="B60" s="9" t="s">
        <v>72</v>
      </c>
      <c r="C60" s="9" t="s">
        <v>72</v>
      </c>
      <c r="D60" s="9" t="s">
        <v>72</v>
      </c>
      <c r="E60" s="9" t="s">
        <v>72</v>
      </c>
      <c r="F60" s="9" t="s">
        <v>72</v>
      </c>
      <c r="G60" s="9">
        <v>0.43319999999999997</v>
      </c>
      <c r="H60" s="9" t="s">
        <v>72</v>
      </c>
      <c r="I60" s="9" t="s">
        <v>72</v>
      </c>
      <c r="J60" s="9" t="s">
        <v>72</v>
      </c>
      <c r="K60" s="9" t="s">
        <v>72</v>
      </c>
      <c r="L60" s="9" t="s">
        <v>72</v>
      </c>
      <c r="M60" s="9" t="s">
        <v>72</v>
      </c>
      <c r="N60" s="9" t="s">
        <v>72</v>
      </c>
      <c r="O60" s="9" t="s">
        <v>72</v>
      </c>
      <c r="P60" s="9" t="s">
        <v>72</v>
      </c>
      <c r="Q60" s="9" t="s">
        <v>72</v>
      </c>
      <c r="R60" s="9" t="s">
        <v>72</v>
      </c>
      <c r="S60" s="9">
        <v>0.92230000000000001</v>
      </c>
      <c r="T60" s="9" t="s">
        <v>72</v>
      </c>
      <c r="U60" s="9" t="s">
        <v>72</v>
      </c>
      <c r="V60" s="9" t="s">
        <v>72</v>
      </c>
      <c r="W60" s="9" t="s">
        <v>72</v>
      </c>
      <c r="X60" s="9" t="s">
        <v>72</v>
      </c>
      <c r="Y60" s="9" t="s">
        <v>72</v>
      </c>
      <c r="Z60" s="9" t="s">
        <v>72</v>
      </c>
      <c r="AA60" s="9" t="s">
        <v>72</v>
      </c>
      <c r="AB60" s="9" t="s">
        <v>72</v>
      </c>
      <c r="AC60" s="9" t="s">
        <v>72</v>
      </c>
      <c r="AD60" s="9" t="s">
        <v>72</v>
      </c>
      <c r="AE60" s="9" t="s">
        <v>72</v>
      </c>
      <c r="AF60" s="9" t="s">
        <v>72</v>
      </c>
      <c r="AG60" s="9" t="s">
        <v>72</v>
      </c>
      <c r="AH60" s="9" t="s">
        <v>72</v>
      </c>
      <c r="AI60" s="9" t="s">
        <v>72</v>
      </c>
      <c r="AJ60" s="9" t="s">
        <v>72</v>
      </c>
      <c r="AK60" s="9" t="s">
        <v>72</v>
      </c>
      <c r="AL60" s="9">
        <v>0.99990000000000001</v>
      </c>
      <c r="AM60" s="9" t="s">
        <v>72</v>
      </c>
      <c r="AN60" s="9" t="s">
        <v>72</v>
      </c>
      <c r="AO60" s="9" t="s">
        <v>72</v>
      </c>
      <c r="AP60" s="9" t="s">
        <v>72</v>
      </c>
      <c r="AQ60" s="9" t="s">
        <v>72</v>
      </c>
      <c r="AR60" s="9" t="s">
        <v>72</v>
      </c>
      <c r="AS60" s="9" t="s">
        <v>72</v>
      </c>
      <c r="AT60" s="9" t="s">
        <v>72</v>
      </c>
      <c r="AU60" s="9" t="s">
        <v>72</v>
      </c>
      <c r="AV60" s="9" t="s">
        <v>72</v>
      </c>
      <c r="AW60" s="9" t="s">
        <v>72</v>
      </c>
      <c r="AX60" s="9" t="s">
        <v>72</v>
      </c>
      <c r="AY60" s="9">
        <v>0.12939999999999999</v>
      </c>
      <c r="AZ60" s="9" t="s">
        <v>72</v>
      </c>
      <c r="BA60" s="9" t="s">
        <v>72</v>
      </c>
      <c r="BB60" s="9" t="s">
        <v>72</v>
      </c>
      <c r="BC60" s="9" t="s">
        <v>72</v>
      </c>
      <c r="BD60" s="9" t="s">
        <v>72</v>
      </c>
      <c r="BE60" s="9" t="s">
        <v>72</v>
      </c>
      <c r="BF60" s="9" t="s">
        <v>72</v>
      </c>
      <c r="BG60" s="9" t="s">
        <v>72</v>
      </c>
      <c r="BH60" s="9" t="s">
        <v>73</v>
      </c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</row>
    <row r="61" spans="1:73" s="10" customFormat="1" ht="15">
      <c r="A61" s="2" t="s">
        <v>59</v>
      </c>
      <c r="B61" s="9" t="s">
        <v>72</v>
      </c>
      <c r="C61" s="9">
        <v>0.99429999999999996</v>
      </c>
      <c r="D61" s="9" t="s">
        <v>72</v>
      </c>
      <c r="E61" s="9" t="s">
        <v>72</v>
      </c>
      <c r="F61" s="9" t="s">
        <v>72</v>
      </c>
      <c r="G61" s="9">
        <v>6.3799999999999996E-2</v>
      </c>
      <c r="H61" s="9" t="s">
        <v>72</v>
      </c>
      <c r="I61" s="9" t="s">
        <v>72</v>
      </c>
      <c r="J61" s="9" t="s">
        <v>72</v>
      </c>
      <c r="K61" s="9" t="s">
        <v>72</v>
      </c>
      <c r="L61" s="9" t="s">
        <v>72</v>
      </c>
      <c r="M61" s="9" t="s">
        <v>72</v>
      </c>
      <c r="N61" s="9" t="s">
        <v>72</v>
      </c>
      <c r="O61" s="9" t="s">
        <v>72</v>
      </c>
      <c r="P61" s="9" t="s">
        <v>72</v>
      </c>
      <c r="Q61" s="9" t="s">
        <v>72</v>
      </c>
      <c r="R61" s="9" t="s">
        <v>72</v>
      </c>
      <c r="S61" s="9">
        <v>0.39379999999999998</v>
      </c>
      <c r="T61" s="9" t="s">
        <v>72</v>
      </c>
      <c r="U61" s="9" t="s">
        <v>72</v>
      </c>
      <c r="V61" s="9" t="s">
        <v>72</v>
      </c>
      <c r="W61" s="9" t="s">
        <v>72</v>
      </c>
      <c r="X61" s="9" t="s">
        <v>72</v>
      </c>
      <c r="Y61" s="9" t="s">
        <v>72</v>
      </c>
      <c r="Z61" s="9" t="s">
        <v>72</v>
      </c>
      <c r="AA61" s="9" t="s">
        <v>72</v>
      </c>
      <c r="AB61" s="9" t="s">
        <v>72</v>
      </c>
      <c r="AC61" s="9" t="s">
        <v>72</v>
      </c>
      <c r="AD61" s="9" t="s">
        <v>72</v>
      </c>
      <c r="AE61" s="9" t="s">
        <v>72</v>
      </c>
      <c r="AF61" s="9" t="s">
        <v>72</v>
      </c>
      <c r="AG61" s="9" t="s">
        <v>72</v>
      </c>
      <c r="AH61" s="9" t="s">
        <v>72</v>
      </c>
      <c r="AI61" s="9" t="s">
        <v>72</v>
      </c>
      <c r="AJ61" s="9" t="s">
        <v>72</v>
      </c>
      <c r="AK61" s="9" t="s">
        <v>72</v>
      </c>
      <c r="AL61" s="9" t="s">
        <v>72</v>
      </c>
      <c r="AM61" s="9" t="s">
        <v>72</v>
      </c>
      <c r="AN61" s="9" t="s">
        <v>72</v>
      </c>
      <c r="AO61" s="9" t="s">
        <v>72</v>
      </c>
      <c r="AP61" s="9" t="s">
        <v>72</v>
      </c>
      <c r="AQ61" s="9" t="s">
        <v>72</v>
      </c>
      <c r="AR61" s="9" t="s">
        <v>72</v>
      </c>
      <c r="AS61" s="9" t="s">
        <v>72</v>
      </c>
      <c r="AT61" s="9" t="s">
        <v>72</v>
      </c>
      <c r="AU61" s="9" t="s">
        <v>72</v>
      </c>
      <c r="AV61" s="9" t="s">
        <v>72</v>
      </c>
      <c r="AW61" s="9" t="s">
        <v>72</v>
      </c>
      <c r="AX61" s="9" t="s">
        <v>72</v>
      </c>
      <c r="AY61" s="9">
        <v>1.0200000000000001E-2</v>
      </c>
      <c r="AZ61" s="9" t="s">
        <v>72</v>
      </c>
      <c r="BA61" s="9" t="s">
        <v>72</v>
      </c>
      <c r="BB61" s="9" t="s">
        <v>72</v>
      </c>
      <c r="BC61" s="9" t="s">
        <v>72</v>
      </c>
      <c r="BD61" s="9" t="s">
        <v>72</v>
      </c>
      <c r="BE61" s="9" t="s">
        <v>72</v>
      </c>
      <c r="BF61" s="9" t="s">
        <v>72</v>
      </c>
      <c r="BG61" s="9" t="s">
        <v>72</v>
      </c>
      <c r="BH61" s="9" t="s">
        <v>72</v>
      </c>
      <c r="BI61" s="9" t="s">
        <v>73</v>
      </c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</row>
    <row r="62" spans="1:73" s="10" customFormat="1" ht="15">
      <c r="A62" s="2" t="s">
        <v>60</v>
      </c>
      <c r="B62" s="9" t="s">
        <v>72</v>
      </c>
      <c r="C62" s="9">
        <v>0.21340000000000001</v>
      </c>
      <c r="D62" s="9" t="s">
        <v>72</v>
      </c>
      <c r="E62" s="9">
        <v>0.60409999999999997</v>
      </c>
      <c r="F62" s="9" t="s">
        <v>72</v>
      </c>
      <c r="G62" s="9">
        <v>2.0000000000000001E-4</v>
      </c>
      <c r="H62" s="9" t="s">
        <v>72</v>
      </c>
      <c r="I62" s="9" t="s">
        <v>72</v>
      </c>
      <c r="J62" s="9" t="s">
        <v>72</v>
      </c>
      <c r="K62" s="9">
        <v>0.94359999999999999</v>
      </c>
      <c r="L62" s="9">
        <v>0.99980000000000002</v>
      </c>
      <c r="M62" s="9">
        <v>0.99970000000000003</v>
      </c>
      <c r="N62" s="9" t="s">
        <v>72</v>
      </c>
      <c r="O62" s="9" t="s">
        <v>72</v>
      </c>
      <c r="P62" s="9" t="s">
        <v>72</v>
      </c>
      <c r="Q62" s="9" t="s">
        <v>72</v>
      </c>
      <c r="R62" s="9" t="s">
        <v>72</v>
      </c>
      <c r="S62" s="9">
        <v>4.4000000000000003E-3</v>
      </c>
      <c r="T62" s="9" t="s">
        <v>72</v>
      </c>
      <c r="U62" s="9" t="s">
        <v>72</v>
      </c>
      <c r="V62" s="9" t="s">
        <v>72</v>
      </c>
      <c r="W62" s="9" t="s">
        <v>72</v>
      </c>
      <c r="X62" s="9" t="s">
        <v>72</v>
      </c>
      <c r="Y62" s="9" t="s">
        <v>72</v>
      </c>
      <c r="Z62" s="9" t="s">
        <v>72</v>
      </c>
      <c r="AA62" s="9" t="s">
        <v>72</v>
      </c>
      <c r="AB62" s="9" t="s">
        <v>72</v>
      </c>
      <c r="AC62" s="9" t="s">
        <v>72</v>
      </c>
      <c r="AD62" s="9" t="s">
        <v>72</v>
      </c>
      <c r="AE62" s="9" t="s">
        <v>72</v>
      </c>
      <c r="AF62" s="9" t="s">
        <v>72</v>
      </c>
      <c r="AG62" s="9" t="s">
        <v>72</v>
      </c>
      <c r="AH62" s="9" t="s">
        <v>72</v>
      </c>
      <c r="AI62" s="9" t="s">
        <v>72</v>
      </c>
      <c r="AJ62" s="9" t="s">
        <v>72</v>
      </c>
      <c r="AK62" s="9" t="s">
        <v>72</v>
      </c>
      <c r="AL62" s="9" t="s">
        <v>72</v>
      </c>
      <c r="AM62" s="9" t="s">
        <v>72</v>
      </c>
      <c r="AN62" s="9" t="s">
        <v>72</v>
      </c>
      <c r="AO62" s="9" t="s">
        <v>72</v>
      </c>
      <c r="AP62" s="9" t="s">
        <v>72</v>
      </c>
      <c r="AQ62" s="9">
        <v>0.99960000000000004</v>
      </c>
      <c r="AR62" s="9" t="s">
        <v>72</v>
      </c>
      <c r="AS62" s="9" t="s">
        <v>72</v>
      </c>
      <c r="AT62" s="9" t="s">
        <v>72</v>
      </c>
      <c r="AU62" s="9">
        <v>0.99960000000000004</v>
      </c>
      <c r="AV62" s="9" t="s">
        <v>72</v>
      </c>
      <c r="AW62" s="9" t="s">
        <v>72</v>
      </c>
      <c r="AX62" s="9" t="s">
        <v>72</v>
      </c>
      <c r="AY62" s="9" t="s">
        <v>75</v>
      </c>
      <c r="AZ62" s="9" t="s">
        <v>72</v>
      </c>
      <c r="BA62" s="9" t="s">
        <v>72</v>
      </c>
      <c r="BB62" s="9" t="s">
        <v>72</v>
      </c>
      <c r="BC62" s="9" t="s">
        <v>72</v>
      </c>
      <c r="BD62" s="9" t="s">
        <v>72</v>
      </c>
      <c r="BE62" s="9" t="s">
        <v>72</v>
      </c>
      <c r="BF62" s="9" t="s">
        <v>72</v>
      </c>
      <c r="BG62" s="9">
        <v>0.93920000000000003</v>
      </c>
      <c r="BH62" s="9" t="s">
        <v>72</v>
      </c>
      <c r="BI62" s="9" t="s">
        <v>72</v>
      </c>
      <c r="BJ62" s="9" t="s">
        <v>73</v>
      </c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</row>
    <row r="63" spans="1:73" s="10" customFormat="1" ht="15">
      <c r="A63" s="2" t="s">
        <v>94</v>
      </c>
      <c r="B63" s="9" t="s">
        <v>72</v>
      </c>
      <c r="C63" s="9" t="s">
        <v>72</v>
      </c>
      <c r="D63" s="9" t="s">
        <v>72</v>
      </c>
      <c r="E63" s="9" t="s">
        <v>72</v>
      </c>
      <c r="F63" s="9" t="s">
        <v>72</v>
      </c>
      <c r="G63" s="9">
        <v>0.46899999999999997</v>
      </c>
      <c r="H63" s="9" t="s">
        <v>72</v>
      </c>
      <c r="I63" s="9" t="s">
        <v>72</v>
      </c>
      <c r="J63" s="9" t="s">
        <v>72</v>
      </c>
      <c r="K63" s="9" t="s">
        <v>72</v>
      </c>
      <c r="L63" s="9" t="s">
        <v>72</v>
      </c>
      <c r="M63" s="9" t="s">
        <v>72</v>
      </c>
      <c r="N63" s="9" t="s">
        <v>72</v>
      </c>
      <c r="O63" s="9" t="s">
        <v>72</v>
      </c>
      <c r="P63" s="9" t="s">
        <v>72</v>
      </c>
      <c r="Q63" s="9" t="s">
        <v>72</v>
      </c>
      <c r="R63" s="9" t="s">
        <v>72</v>
      </c>
      <c r="S63" s="9">
        <v>0.93769999999999998</v>
      </c>
      <c r="T63" s="9" t="s">
        <v>72</v>
      </c>
      <c r="U63" s="9" t="s">
        <v>72</v>
      </c>
      <c r="V63" s="9" t="s">
        <v>72</v>
      </c>
      <c r="W63" s="9" t="s">
        <v>72</v>
      </c>
      <c r="X63" s="9" t="s">
        <v>72</v>
      </c>
      <c r="Y63" s="9" t="s">
        <v>72</v>
      </c>
      <c r="Z63" s="9">
        <v>0.99990000000000001</v>
      </c>
      <c r="AA63" s="9" t="s">
        <v>72</v>
      </c>
      <c r="AB63" s="9" t="s">
        <v>72</v>
      </c>
      <c r="AC63" s="9" t="s">
        <v>72</v>
      </c>
      <c r="AD63" s="9">
        <v>0.99990000000000001</v>
      </c>
      <c r="AE63" s="9" t="s">
        <v>72</v>
      </c>
      <c r="AF63" s="9" t="s">
        <v>72</v>
      </c>
      <c r="AG63" s="9" t="s">
        <v>72</v>
      </c>
      <c r="AH63" s="9" t="s">
        <v>72</v>
      </c>
      <c r="AI63" s="9" t="s">
        <v>72</v>
      </c>
      <c r="AJ63" s="9" t="s">
        <v>72</v>
      </c>
      <c r="AK63" s="9" t="s">
        <v>72</v>
      </c>
      <c r="AL63" s="9">
        <v>0.99980000000000002</v>
      </c>
      <c r="AM63" s="9">
        <v>0.99990000000000001</v>
      </c>
      <c r="AN63" s="9" t="s">
        <v>72</v>
      </c>
      <c r="AO63" s="9" t="s">
        <v>72</v>
      </c>
      <c r="AP63" s="9" t="s">
        <v>72</v>
      </c>
      <c r="AQ63" s="9" t="s">
        <v>72</v>
      </c>
      <c r="AR63" s="9" t="s">
        <v>72</v>
      </c>
      <c r="AS63" s="9" t="s">
        <v>72</v>
      </c>
      <c r="AT63" s="9">
        <v>0.99980000000000002</v>
      </c>
      <c r="AU63" s="9" t="s">
        <v>72</v>
      </c>
      <c r="AV63" s="9" t="s">
        <v>72</v>
      </c>
      <c r="AW63" s="9" t="s">
        <v>72</v>
      </c>
      <c r="AX63" s="9" t="s">
        <v>72</v>
      </c>
      <c r="AY63" s="9">
        <v>0.14649999999999999</v>
      </c>
      <c r="AZ63" s="9" t="s">
        <v>72</v>
      </c>
      <c r="BA63" s="9" t="s">
        <v>72</v>
      </c>
      <c r="BB63" s="9" t="s">
        <v>72</v>
      </c>
      <c r="BC63" s="9">
        <v>0.99990000000000001</v>
      </c>
      <c r="BD63" s="9" t="s">
        <v>72</v>
      </c>
      <c r="BE63" s="9" t="s">
        <v>72</v>
      </c>
      <c r="BF63" s="9" t="s">
        <v>72</v>
      </c>
      <c r="BG63" s="9" t="s">
        <v>72</v>
      </c>
      <c r="BH63" s="9" t="s">
        <v>72</v>
      </c>
      <c r="BI63" s="9" t="s">
        <v>72</v>
      </c>
      <c r="BJ63" s="9" t="s">
        <v>72</v>
      </c>
      <c r="BK63" s="9" t="s">
        <v>73</v>
      </c>
      <c r="BL63" s="9"/>
      <c r="BM63" s="9"/>
      <c r="BN63" s="9"/>
      <c r="BO63" s="9"/>
      <c r="BP63" s="9"/>
      <c r="BQ63" s="9"/>
      <c r="BR63" s="9"/>
      <c r="BS63" s="9"/>
      <c r="BT63" s="9"/>
      <c r="BU63" s="9"/>
    </row>
    <row r="64" spans="1:73" s="10" customFormat="1" ht="15">
      <c r="A64" s="2" t="s">
        <v>62</v>
      </c>
      <c r="B64" s="9" t="s">
        <v>72</v>
      </c>
      <c r="C64" s="9" t="s">
        <v>72</v>
      </c>
      <c r="D64" s="9" t="s">
        <v>72</v>
      </c>
      <c r="E64" s="9" t="s">
        <v>72</v>
      </c>
      <c r="F64" s="9" t="s">
        <v>72</v>
      </c>
      <c r="G64" s="9">
        <v>0.27210000000000001</v>
      </c>
      <c r="H64" s="9" t="s">
        <v>72</v>
      </c>
      <c r="I64" s="9" t="s">
        <v>72</v>
      </c>
      <c r="J64" s="9" t="s">
        <v>72</v>
      </c>
      <c r="K64" s="9" t="s">
        <v>72</v>
      </c>
      <c r="L64" s="9" t="s">
        <v>72</v>
      </c>
      <c r="M64" s="9" t="s">
        <v>72</v>
      </c>
      <c r="N64" s="9" t="s">
        <v>72</v>
      </c>
      <c r="O64" s="9" t="s">
        <v>72</v>
      </c>
      <c r="P64" s="9" t="s">
        <v>72</v>
      </c>
      <c r="Q64" s="9" t="s">
        <v>72</v>
      </c>
      <c r="R64" s="9" t="s">
        <v>72</v>
      </c>
      <c r="S64" s="9">
        <v>0.80659999999999998</v>
      </c>
      <c r="T64" s="9" t="s">
        <v>72</v>
      </c>
      <c r="U64" s="9" t="s">
        <v>72</v>
      </c>
      <c r="V64" s="9" t="s">
        <v>72</v>
      </c>
      <c r="W64" s="9" t="s">
        <v>72</v>
      </c>
      <c r="X64" s="9" t="s">
        <v>72</v>
      </c>
      <c r="Y64" s="9" t="s">
        <v>72</v>
      </c>
      <c r="Z64" s="9" t="s">
        <v>72</v>
      </c>
      <c r="AA64" s="9" t="s">
        <v>72</v>
      </c>
      <c r="AB64" s="9" t="s">
        <v>72</v>
      </c>
      <c r="AC64" s="9" t="s">
        <v>72</v>
      </c>
      <c r="AD64" s="9" t="s">
        <v>72</v>
      </c>
      <c r="AE64" s="9" t="s">
        <v>72</v>
      </c>
      <c r="AF64" s="9" t="s">
        <v>72</v>
      </c>
      <c r="AG64" s="9" t="s">
        <v>72</v>
      </c>
      <c r="AH64" s="9" t="s">
        <v>72</v>
      </c>
      <c r="AI64" s="9" t="s">
        <v>72</v>
      </c>
      <c r="AJ64" s="9" t="s">
        <v>72</v>
      </c>
      <c r="AK64" s="9" t="s">
        <v>72</v>
      </c>
      <c r="AL64" s="9" t="s">
        <v>72</v>
      </c>
      <c r="AM64" s="9" t="s">
        <v>72</v>
      </c>
      <c r="AN64" s="9" t="s">
        <v>72</v>
      </c>
      <c r="AO64" s="9" t="s">
        <v>72</v>
      </c>
      <c r="AP64" s="9" t="s">
        <v>72</v>
      </c>
      <c r="AQ64" s="9" t="s">
        <v>72</v>
      </c>
      <c r="AR64" s="9" t="s">
        <v>72</v>
      </c>
      <c r="AS64" s="9" t="s">
        <v>72</v>
      </c>
      <c r="AT64" s="9" t="s">
        <v>72</v>
      </c>
      <c r="AU64" s="9" t="s">
        <v>72</v>
      </c>
      <c r="AV64" s="9" t="s">
        <v>72</v>
      </c>
      <c r="AW64" s="9" t="s">
        <v>72</v>
      </c>
      <c r="AX64" s="9" t="s">
        <v>72</v>
      </c>
      <c r="AY64" s="9">
        <v>6.5699999999999995E-2</v>
      </c>
      <c r="AZ64" s="9" t="s">
        <v>72</v>
      </c>
      <c r="BA64" s="9" t="s">
        <v>72</v>
      </c>
      <c r="BB64" s="9" t="s">
        <v>72</v>
      </c>
      <c r="BC64" s="9" t="s">
        <v>72</v>
      </c>
      <c r="BD64" s="9" t="s">
        <v>72</v>
      </c>
      <c r="BE64" s="9" t="s">
        <v>72</v>
      </c>
      <c r="BF64" s="9" t="s">
        <v>72</v>
      </c>
      <c r="BG64" s="9" t="s">
        <v>72</v>
      </c>
      <c r="BH64" s="9" t="s">
        <v>72</v>
      </c>
      <c r="BI64" s="9" t="s">
        <v>72</v>
      </c>
      <c r="BJ64" s="9" t="s">
        <v>72</v>
      </c>
      <c r="BK64" s="9" t="s">
        <v>72</v>
      </c>
      <c r="BL64" s="9" t="s">
        <v>73</v>
      </c>
      <c r="BM64" s="9"/>
      <c r="BN64" s="9"/>
      <c r="BO64" s="9"/>
      <c r="BP64" s="9"/>
      <c r="BQ64" s="9"/>
      <c r="BR64" s="9"/>
      <c r="BS64" s="9"/>
      <c r="BT64" s="9"/>
      <c r="BU64" s="9"/>
    </row>
    <row r="65" spans="1:73" s="10" customFormat="1" ht="15">
      <c r="A65" s="2" t="s">
        <v>63</v>
      </c>
      <c r="B65" s="9" t="s">
        <v>72</v>
      </c>
      <c r="C65" s="9" t="s">
        <v>72</v>
      </c>
      <c r="D65" s="9" t="s">
        <v>72</v>
      </c>
      <c r="E65" s="9" t="s">
        <v>72</v>
      </c>
      <c r="F65" s="9">
        <v>0.99970000000000003</v>
      </c>
      <c r="G65" s="9">
        <v>0.57210000000000005</v>
      </c>
      <c r="H65" s="9" t="s">
        <v>72</v>
      </c>
      <c r="I65" s="9" t="s">
        <v>72</v>
      </c>
      <c r="J65" s="9" t="s">
        <v>72</v>
      </c>
      <c r="K65" s="9" t="s">
        <v>72</v>
      </c>
      <c r="L65" s="9" t="s">
        <v>72</v>
      </c>
      <c r="M65" s="9" t="s">
        <v>72</v>
      </c>
      <c r="N65" s="9">
        <v>0.99970000000000003</v>
      </c>
      <c r="O65" s="9" t="s">
        <v>72</v>
      </c>
      <c r="P65" s="9" t="s">
        <v>72</v>
      </c>
      <c r="Q65" s="9" t="s">
        <v>72</v>
      </c>
      <c r="R65" s="9" t="s">
        <v>72</v>
      </c>
      <c r="S65" s="9">
        <v>0.96909999999999996</v>
      </c>
      <c r="T65" s="9" t="s">
        <v>72</v>
      </c>
      <c r="U65" s="9" t="s">
        <v>72</v>
      </c>
      <c r="V65" s="9">
        <v>0.99960000000000004</v>
      </c>
      <c r="W65" s="9" t="s">
        <v>72</v>
      </c>
      <c r="X65" s="9" t="s">
        <v>72</v>
      </c>
      <c r="Y65" s="9" t="s">
        <v>72</v>
      </c>
      <c r="Z65" s="9">
        <v>0.99939999999999996</v>
      </c>
      <c r="AA65" s="9" t="s">
        <v>72</v>
      </c>
      <c r="AB65" s="9" t="s">
        <v>72</v>
      </c>
      <c r="AC65" s="9" t="s">
        <v>72</v>
      </c>
      <c r="AD65" s="9">
        <v>0.99939999999999996</v>
      </c>
      <c r="AE65" s="9" t="s">
        <v>72</v>
      </c>
      <c r="AF65" s="9" t="s">
        <v>72</v>
      </c>
      <c r="AG65" s="9" t="s">
        <v>72</v>
      </c>
      <c r="AH65" s="9" t="s">
        <v>72</v>
      </c>
      <c r="AI65" s="9" t="s">
        <v>72</v>
      </c>
      <c r="AJ65" s="9" t="s">
        <v>72</v>
      </c>
      <c r="AK65" s="9">
        <v>0.99980000000000002</v>
      </c>
      <c r="AL65" s="9">
        <v>0.99909999999999999</v>
      </c>
      <c r="AM65" s="9">
        <v>0.99939999999999996</v>
      </c>
      <c r="AN65" s="9" t="s">
        <v>72</v>
      </c>
      <c r="AO65" s="9" t="s">
        <v>72</v>
      </c>
      <c r="AP65" s="9" t="s">
        <v>72</v>
      </c>
      <c r="AQ65" s="9" t="s">
        <v>72</v>
      </c>
      <c r="AR65" s="9" t="s">
        <v>72</v>
      </c>
      <c r="AS65" s="9" t="s">
        <v>72</v>
      </c>
      <c r="AT65" s="9">
        <v>0.99919999999999998</v>
      </c>
      <c r="AU65" s="9" t="s">
        <v>72</v>
      </c>
      <c r="AV65" s="9">
        <v>0.99960000000000004</v>
      </c>
      <c r="AW65" s="9" t="s">
        <v>72</v>
      </c>
      <c r="AX65" s="9">
        <v>0.99980000000000002</v>
      </c>
      <c r="AY65" s="9">
        <v>0.20330000000000001</v>
      </c>
      <c r="AZ65" s="9" t="s">
        <v>72</v>
      </c>
      <c r="BA65" s="9">
        <v>0.99970000000000003</v>
      </c>
      <c r="BB65" s="9">
        <v>0.99980000000000002</v>
      </c>
      <c r="BC65" s="9">
        <v>0.99939999999999996</v>
      </c>
      <c r="BD65" s="9">
        <v>0.99960000000000004</v>
      </c>
      <c r="BE65" s="9" t="s">
        <v>72</v>
      </c>
      <c r="BF65" s="9" t="s">
        <v>72</v>
      </c>
      <c r="BG65" s="9" t="s">
        <v>72</v>
      </c>
      <c r="BH65" s="9" t="s">
        <v>72</v>
      </c>
      <c r="BI65" s="9" t="s">
        <v>72</v>
      </c>
      <c r="BJ65" s="9">
        <v>0.99960000000000004</v>
      </c>
      <c r="BK65" s="9" t="s">
        <v>72</v>
      </c>
      <c r="BL65" s="9" t="s">
        <v>72</v>
      </c>
      <c r="BM65" s="9" t="s">
        <v>73</v>
      </c>
      <c r="BN65" s="9"/>
      <c r="BO65" s="9"/>
      <c r="BP65" s="9"/>
      <c r="BQ65" s="9"/>
      <c r="BR65" s="9"/>
      <c r="BS65" s="9"/>
      <c r="BT65" s="9"/>
      <c r="BU65" s="9"/>
    </row>
    <row r="66" spans="1:73" s="10" customFormat="1" ht="15">
      <c r="A66" s="2" t="s">
        <v>64</v>
      </c>
      <c r="B66" s="9">
        <v>9.7000000000000003E-2</v>
      </c>
      <c r="C66" s="9" t="s">
        <v>72</v>
      </c>
      <c r="D66" s="9">
        <v>0.10639999999999999</v>
      </c>
      <c r="E66" s="9">
        <v>0.9929</v>
      </c>
      <c r="F66" s="9" t="s">
        <v>75</v>
      </c>
      <c r="G66" s="9" t="s">
        <v>72</v>
      </c>
      <c r="H66" s="9">
        <v>0.26179999999999998</v>
      </c>
      <c r="I66" s="9">
        <v>2.9999999999999997E-4</v>
      </c>
      <c r="J66" s="9">
        <v>2.9999999999999997E-4</v>
      </c>
      <c r="K66" s="9">
        <v>0.8347</v>
      </c>
      <c r="L66" s="9">
        <v>0.33979999999999999</v>
      </c>
      <c r="M66" s="9">
        <v>0.34489999999999998</v>
      </c>
      <c r="N66" s="9" t="s">
        <v>75</v>
      </c>
      <c r="O66" s="9">
        <v>5.5300000000000002E-2</v>
      </c>
      <c r="P66" s="9">
        <v>2.5999999999999999E-3</v>
      </c>
      <c r="Q66" s="9">
        <v>2.0000000000000001E-4</v>
      </c>
      <c r="R66" s="9">
        <v>5.0000000000000001E-4</v>
      </c>
      <c r="S66" s="9" t="s">
        <v>72</v>
      </c>
      <c r="T66" s="9">
        <v>2.5999999999999999E-3</v>
      </c>
      <c r="U66" s="9">
        <v>1.1000000000000001E-3</v>
      </c>
      <c r="V66" s="9" t="s">
        <v>75</v>
      </c>
      <c r="W66" s="9">
        <v>3.2300000000000002E-2</v>
      </c>
      <c r="X66" s="9">
        <v>3.6200000000000003E-2</v>
      </c>
      <c r="Y66" s="9">
        <v>1E-4</v>
      </c>
      <c r="Z66" s="9" t="s">
        <v>75</v>
      </c>
      <c r="AA66" s="9">
        <v>1.2999999999999999E-3</v>
      </c>
      <c r="AB66" s="9">
        <v>3.44E-2</v>
      </c>
      <c r="AC66" s="9">
        <v>5.8799999999999998E-2</v>
      </c>
      <c r="AD66" s="9" t="s">
        <v>75</v>
      </c>
      <c r="AE66" s="9">
        <v>5.0000000000000001E-4</v>
      </c>
      <c r="AF66" s="9">
        <v>1.41E-2</v>
      </c>
      <c r="AG66" s="9">
        <v>8.9999999999999998E-4</v>
      </c>
      <c r="AH66" s="9">
        <v>2.0000000000000001E-4</v>
      </c>
      <c r="AI66" s="9">
        <v>0.1333</v>
      </c>
      <c r="AJ66" s="9">
        <v>2.63E-2</v>
      </c>
      <c r="AK66" s="9" t="s">
        <v>75</v>
      </c>
      <c r="AL66" s="9" t="s">
        <v>75</v>
      </c>
      <c r="AM66" s="9" t="s">
        <v>75</v>
      </c>
      <c r="AN66" s="9">
        <v>8.0000000000000004E-4</v>
      </c>
      <c r="AO66" s="9">
        <v>8.8099999999999998E-2</v>
      </c>
      <c r="AP66" s="9">
        <v>2.0000000000000001E-4</v>
      </c>
      <c r="AQ66" s="9">
        <v>0.37690000000000001</v>
      </c>
      <c r="AR66" s="9">
        <v>6.3799999999999996E-2</v>
      </c>
      <c r="AS66" s="9">
        <v>1.4E-3</v>
      </c>
      <c r="AT66" s="9" t="s">
        <v>75</v>
      </c>
      <c r="AU66" s="9">
        <v>0.3644</v>
      </c>
      <c r="AV66" s="9" t="s">
        <v>75</v>
      </c>
      <c r="AW66" s="9">
        <v>2.0000000000000001E-4</v>
      </c>
      <c r="AX66" s="9" t="s">
        <v>75</v>
      </c>
      <c r="AY66" s="9" t="s">
        <v>72</v>
      </c>
      <c r="AZ66" s="9">
        <v>1.84E-2</v>
      </c>
      <c r="BA66" s="9" t="s">
        <v>75</v>
      </c>
      <c r="BB66" s="9" t="s">
        <v>75</v>
      </c>
      <c r="BC66" s="9" t="s">
        <v>75</v>
      </c>
      <c r="BD66" s="9" t="s">
        <v>75</v>
      </c>
      <c r="BE66" s="9">
        <v>2E-3</v>
      </c>
      <c r="BF66" s="9">
        <v>4.0000000000000002E-4</v>
      </c>
      <c r="BG66" s="9">
        <v>0.84309999999999996</v>
      </c>
      <c r="BH66" s="9">
        <v>0.25779999999999997</v>
      </c>
      <c r="BI66" s="9">
        <v>2.76E-2</v>
      </c>
      <c r="BJ66" s="9" t="s">
        <v>75</v>
      </c>
      <c r="BK66" s="9">
        <v>0.28570000000000001</v>
      </c>
      <c r="BL66" s="9">
        <v>0.1452</v>
      </c>
      <c r="BM66" s="9">
        <v>0.372</v>
      </c>
      <c r="BN66" s="9" t="s">
        <v>73</v>
      </c>
      <c r="BO66" s="9"/>
      <c r="BP66" s="9"/>
      <c r="BQ66" s="9"/>
      <c r="BR66" s="9"/>
      <c r="BS66" s="9"/>
      <c r="BT66" s="9"/>
      <c r="BU66" s="9"/>
    </row>
    <row r="67" spans="1:73" s="10" customFormat="1" ht="15">
      <c r="A67" s="2" t="s">
        <v>65</v>
      </c>
      <c r="B67" s="9" t="s">
        <v>72</v>
      </c>
      <c r="C67" s="9" t="s">
        <v>72</v>
      </c>
      <c r="D67" s="9" t="s">
        <v>72</v>
      </c>
      <c r="E67" s="9" t="s">
        <v>72</v>
      </c>
      <c r="F67" s="9" t="s">
        <v>72</v>
      </c>
      <c r="G67" s="9">
        <v>0.28860000000000002</v>
      </c>
      <c r="H67" s="9" t="s">
        <v>72</v>
      </c>
      <c r="I67" s="9" t="s">
        <v>72</v>
      </c>
      <c r="J67" s="9" t="s">
        <v>72</v>
      </c>
      <c r="K67" s="9" t="s">
        <v>72</v>
      </c>
      <c r="L67" s="9" t="s">
        <v>72</v>
      </c>
      <c r="M67" s="9" t="s">
        <v>72</v>
      </c>
      <c r="N67" s="9" t="s">
        <v>72</v>
      </c>
      <c r="O67" s="9" t="s">
        <v>72</v>
      </c>
      <c r="P67" s="9" t="s">
        <v>72</v>
      </c>
      <c r="Q67" s="9" t="s">
        <v>72</v>
      </c>
      <c r="R67" s="9" t="s">
        <v>72</v>
      </c>
      <c r="S67" s="9">
        <v>0.82310000000000005</v>
      </c>
      <c r="T67" s="9" t="s">
        <v>72</v>
      </c>
      <c r="U67" s="9" t="s">
        <v>72</v>
      </c>
      <c r="V67" s="9" t="s">
        <v>72</v>
      </c>
      <c r="W67" s="9" t="s">
        <v>72</v>
      </c>
      <c r="X67" s="9" t="s">
        <v>72</v>
      </c>
      <c r="Y67" s="9" t="s">
        <v>72</v>
      </c>
      <c r="Z67" s="9" t="s">
        <v>72</v>
      </c>
      <c r="AA67" s="9" t="s">
        <v>72</v>
      </c>
      <c r="AB67" s="9" t="s">
        <v>72</v>
      </c>
      <c r="AC67" s="9" t="s">
        <v>72</v>
      </c>
      <c r="AD67" s="9" t="s">
        <v>72</v>
      </c>
      <c r="AE67" s="9" t="s">
        <v>72</v>
      </c>
      <c r="AF67" s="9" t="s">
        <v>72</v>
      </c>
      <c r="AG67" s="9" t="s">
        <v>72</v>
      </c>
      <c r="AH67" s="9" t="s">
        <v>72</v>
      </c>
      <c r="AI67" s="9" t="s">
        <v>72</v>
      </c>
      <c r="AJ67" s="9" t="s">
        <v>72</v>
      </c>
      <c r="AK67" s="9" t="s">
        <v>72</v>
      </c>
      <c r="AL67" s="9" t="s">
        <v>72</v>
      </c>
      <c r="AM67" s="9" t="s">
        <v>72</v>
      </c>
      <c r="AN67" s="9" t="s">
        <v>72</v>
      </c>
      <c r="AO67" s="9" t="s">
        <v>72</v>
      </c>
      <c r="AP67" s="9" t="s">
        <v>72</v>
      </c>
      <c r="AQ67" s="9" t="s">
        <v>72</v>
      </c>
      <c r="AR67" s="9" t="s">
        <v>72</v>
      </c>
      <c r="AS67" s="9" t="s">
        <v>72</v>
      </c>
      <c r="AT67" s="9" t="s">
        <v>72</v>
      </c>
      <c r="AU67" s="9" t="s">
        <v>72</v>
      </c>
      <c r="AV67" s="9" t="s">
        <v>72</v>
      </c>
      <c r="AW67" s="9" t="s">
        <v>72</v>
      </c>
      <c r="AX67" s="9" t="s">
        <v>72</v>
      </c>
      <c r="AY67" s="9">
        <v>7.1300000000000002E-2</v>
      </c>
      <c r="AZ67" s="9" t="s">
        <v>72</v>
      </c>
      <c r="BA67" s="9" t="s">
        <v>72</v>
      </c>
      <c r="BB67" s="9" t="s">
        <v>72</v>
      </c>
      <c r="BC67" s="9" t="s">
        <v>72</v>
      </c>
      <c r="BD67" s="9" t="s">
        <v>72</v>
      </c>
      <c r="BE67" s="9" t="s">
        <v>72</v>
      </c>
      <c r="BF67" s="9" t="s">
        <v>72</v>
      </c>
      <c r="BG67" s="9" t="s">
        <v>72</v>
      </c>
      <c r="BH67" s="9" t="s">
        <v>72</v>
      </c>
      <c r="BI67" s="9" t="s">
        <v>72</v>
      </c>
      <c r="BJ67" s="9" t="s">
        <v>72</v>
      </c>
      <c r="BK67" s="9" t="s">
        <v>72</v>
      </c>
      <c r="BL67" s="9" t="s">
        <v>72</v>
      </c>
      <c r="BM67" s="9" t="s">
        <v>72</v>
      </c>
      <c r="BN67" s="9">
        <v>0.15590000000000001</v>
      </c>
      <c r="BO67" s="9" t="s">
        <v>73</v>
      </c>
      <c r="BP67" s="9"/>
      <c r="BQ67" s="9"/>
      <c r="BR67" s="9"/>
      <c r="BS67" s="9"/>
      <c r="BT67" s="9"/>
      <c r="BU67" s="9"/>
    </row>
    <row r="68" spans="1:73" s="10" customFormat="1" ht="15">
      <c r="A68" s="2" t="s">
        <v>66</v>
      </c>
      <c r="B68" s="9" t="s">
        <v>72</v>
      </c>
      <c r="C68" s="9">
        <v>0.99460000000000004</v>
      </c>
      <c r="D68" s="9" t="s">
        <v>72</v>
      </c>
      <c r="E68" s="9" t="s">
        <v>72</v>
      </c>
      <c r="F68" s="9" t="s">
        <v>72</v>
      </c>
      <c r="G68" s="9">
        <v>6.4799999999999996E-2</v>
      </c>
      <c r="H68" s="9" t="s">
        <v>72</v>
      </c>
      <c r="I68" s="9" t="s">
        <v>72</v>
      </c>
      <c r="J68" s="9" t="s">
        <v>72</v>
      </c>
      <c r="K68" s="9" t="s">
        <v>72</v>
      </c>
      <c r="L68" s="9" t="s">
        <v>72</v>
      </c>
      <c r="M68" s="9" t="s">
        <v>72</v>
      </c>
      <c r="N68" s="9" t="s">
        <v>72</v>
      </c>
      <c r="O68" s="9" t="s">
        <v>72</v>
      </c>
      <c r="P68" s="9" t="s">
        <v>72</v>
      </c>
      <c r="Q68" s="9" t="s">
        <v>72</v>
      </c>
      <c r="R68" s="9" t="s">
        <v>72</v>
      </c>
      <c r="S68" s="9">
        <v>0.39739999999999998</v>
      </c>
      <c r="T68" s="9" t="s">
        <v>72</v>
      </c>
      <c r="U68" s="9" t="s">
        <v>72</v>
      </c>
      <c r="V68" s="9" t="s">
        <v>72</v>
      </c>
      <c r="W68" s="9" t="s">
        <v>72</v>
      </c>
      <c r="X68" s="9" t="s">
        <v>72</v>
      </c>
      <c r="Y68" s="9" t="s">
        <v>72</v>
      </c>
      <c r="Z68" s="9" t="s">
        <v>72</v>
      </c>
      <c r="AA68" s="9" t="s">
        <v>72</v>
      </c>
      <c r="AB68" s="9" t="s">
        <v>72</v>
      </c>
      <c r="AC68" s="9" t="s">
        <v>72</v>
      </c>
      <c r="AD68" s="9" t="s">
        <v>72</v>
      </c>
      <c r="AE68" s="9" t="s">
        <v>72</v>
      </c>
      <c r="AF68" s="9" t="s">
        <v>72</v>
      </c>
      <c r="AG68" s="9" t="s">
        <v>72</v>
      </c>
      <c r="AH68" s="9" t="s">
        <v>72</v>
      </c>
      <c r="AI68" s="9" t="s">
        <v>72</v>
      </c>
      <c r="AJ68" s="9" t="s">
        <v>72</v>
      </c>
      <c r="AK68" s="9" t="s">
        <v>72</v>
      </c>
      <c r="AL68" s="9" t="s">
        <v>72</v>
      </c>
      <c r="AM68" s="9" t="s">
        <v>72</v>
      </c>
      <c r="AN68" s="9" t="s">
        <v>72</v>
      </c>
      <c r="AO68" s="9" t="s">
        <v>72</v>
      </c>
      <c r="AP68" s="9" t="s">
        <v>72</v>
      </c>
      <c r="AQ68" s="9" t="s">
        <v>72</v>
      </c>
      <c r="AR68" s="9" t="s">
        <v>72</v>
      </c>
      <c r="AS68" s="9" t="s">
        <v>72</v>
      </c>
      <c r="AT68" s="9" t="s">
        <v>72</v>
      </c>
      <c r="AU68" s="9" t="s">
        <v>72</v>
      </c>
      <c r="AV68" s="9" t="s">
        <v>72</v>
      </c>
      <c r="AW68" s="9" t="s">
        <v>72</v>
      </c>
      <c r="AX68" s="9" t="s">
        <v>72</v>
      </c>
      <c r="AY68" s="9">
        <v>1.04E-2</v>
      </c>
      <c r="AZ68" s="9" t="s">
        <v>72</v>
      </c>
      <c r="BA68" s="9" t="s">
        <v>72</v>
      </c>
      <c r="BB68" s="9" t="s">
        <v>72</v>
      </c>
      <c r="BC68" s="9" t="s">
        <v>72</v>
      </c>
      <c r="BD68" s="9" t="s">
        <v>72</v>
      </c>
      <c r="BE68" s="9" t="s">
        <v>72</v>
      </c>
      <c r="BF68" s="9" t="s">
        <v>72</v>
      </c>
      <c r="BG68" s="9" t="s">
        <v>72</v>
      </c>
      <c r="BH68" s="9" t="s">
        <v>72</v>
      </c>
      <c r="BI68" s="9" t="s">
        <v>72</v>
      </c>
      <c r="BJ68" s="9" t="s">
        <v>72</v>
      </c>
      <c r="BK68" s="9" t="s">
        <v>72</v>
      </c>
      <c r="BL68" s="9" t="s">
        <v>72</v>
      </c>
      <c r="BM68" s="9" t="s">
        <v>72</v>
      </c>
      <c r="BN68" s="9">
        <v>2.8000000000000001E-2</v>
      </c>
      <c r="BO68" s="9" t="s">
        <v>72</v>
      </c>
      <c r="BP68" s="9" t="s">
        <v>73</v>
      </c>
      <c r="BQ68" s="9"/>
      <c r="BR68" s="9"/>
      <c r="BS68" s="9"/>
      <c r="BT68" s="9"/>
      <c r="BU68" s="9"/>
    </row>
    <row r="69" spans="1:73" s="10" customFormat="1" ht="15">
      <c r="A69" s="2" t="s">
        <v>67</v>
      </c>
      <c r="B69" s="9" t="s">
        <v>72</v>
      </c>
      <c r="C69" s="9" t="s">
        <v>72</v>
      </c>
      <c r="D69" s="9" t="s">
        <v>72</v>
      </c>
      <c r="E69" s="9" t="s">
        <v>72</v>
      </c>
      <c r="F69" s="9" t="s">
        <v>72</v>
      </c>
      <c r="G69" s="9">
        <v>0.31059999999999999</v>
      </c>
      <c r="H69" s="9" t="s">
        <v>72</v>
      </c>
      <c r="I69" s="9" t="s">
        <v>72</v>
      </c>
      <c r="J69" s="9" t="s">
        <v>72</v>
      </c>
      <c r="K69" s="9" t="s">
        <v>72</v>
      </c>
      <c r="L69" s="9" t="s">
        <v>72</v>
      </c>
      <c r="M69" s="9" t="s">
        <v>72</v>
      </c>
      <c r="N69" s="9" t="s">
        <v>72</v>
      </c>
      <c r="O69" s="9" t="s">
        <v>72</v>
      </c>
      <c r="P69" s="9" t="s">
        <v>72</v>
      </c>
      <c r="Q69" s="9" t="s">
        <v>72</v>
      </c>
      <c r="R69" s="9" t="s">
        <v>72</v>
      </c>
      <c r="S69" s="9">
        <v>0.84309999999999996</v>
      </c>
      <c r="T69" s="9" t="s">
        <v>72</v>
      </c>
      <c r="U69" s="9" t="s">
        <v>72</v>
      </c>
      <c r="V69" s="9" t="s">
        <v>72</v>
      </c>
      <c r="W69" s="9" t="s">
        <v>72</v>
      </c>
      <c r="X69" s="9" t="s">
        <v>72</v>
      </c>
      <c r="Y69" s="9" t="s">
        <v>72</v>
      </c>
      <c r="Z69" s="9" t="s">
        <v>72</v>
      </c>
      <c r="AA69" s="9" t="s">
        <v>72</v>
      </c>
      <c r="AB69" s="9" t="s">
        <v>72</v>
      </c>
      <c r="AC69" s="9" t="s">
        <v>72</v>
      </c>
      <c r="AD69" s="9" t="s">
        <v>72</v>
      </c>
      <c r="AE69" s="9" t="s">
        <v>72</v>
      </c>
      <c r="AF69" s="9" t="s">
        <v>72</v>
      </c>
      <c r="AG69" s="9" t="s">
        <v>72</v>
      </c>
      <c r="AH69" s="9" t="s">
        <v>72</v>
      </c>
      <c r="AI69" s="9" t="s">
        <v>72</v>
      </c>
      <c r="AJ69" s="9" t="s">
        <v>72</v>
      </c>
      <c r="AK69" s="9" t="s">
        <v>72</v>
      </c>
      <c r="AL69" s="9" t="s">
        <v>72</v>
      </c>
      <c r="AM69" s="9" t="s">
        <v>72</v>
      </c>
      <c r="AN69" s="9" t="s">
        <v>72</v>
      </c>
      <c r="AO69" s="9" t="s">
        <v>72</v>
      </c>
      <c r="AP69" s="9" t="s">
        <v>72</v>
      </c>
      <c r="AQ69" s="9" t="s">
        <v>72</v>
      </c>
      <c r="AR69" s="9" t="s">
        <v>72</v>
      </c>
      <c r="AS69" s="9" t="s">
        <v>72</v>
      </c>
      <c r="AT69" s="9" t="s">
        <v>72</v>
      </c>
      <c r="AU69" s="9" t="s">
        <v>72</v>
      </c>
      <c r="AV69" s="9" t="s">
        <v>72</v>
      </c>
      <c r="AW69" s="9" t="s">
        <v>72</v>
      </c>
      <c r="AX69" s="9" t="s">
        <v>72</v>
      </c>
      <c r="AY69" s="9">
        <v>7.9200000000000007E-2</v>
      </c>
      <c r="AZ69" s="9" t="s">
        <v>72</v>
      </c>
      <c r="BA69" s="9" t="s">
        <v>72</v>
      </c>
      <c r="BB69" s="9" t="s">
        <v>72</v>
      </c>
      <c r="BC69" s="9" t="s">
        <v>72</v>
      </c>
      <c r="BD69" s="9" t="s">
        <v>72</v>
      </c>
      <c r="BE69" s="9" t="s">
        <v>72</v>
      </c>
      <c r="BF69" s="9" t="s">
        <v>72</v>
      </c>
      <c r="BG69" s="9" t="s">
        <v>72</v>
      </c>
      <c r="BH69" s="9" t="s">
        <v>72</v>
      </c>
      <c r="BI69" s="9" t="s">
        <v>72</v>
      </c>
      <c r="BJ69" s="9" t="s">
        <v>72</v>
      </c>
      <c r="BK69" s="9" t="s">
        <v>72</v>
      </c>
      <c r="BL69" s="9" t="s">
        <v>72</v>
      </c>
      <c r="BM69" s="9" t="s">
        <v>72</v>
      </c>
      <c r="BN69" s="9">
        <v>0.1704</v>
      </c>
      <c r="BO69" s="9" t="s">
        <v>72</v>
      </c>
      <c r="BP69" s="9" t="s">
        <v>72</v>
      </c>
      <c r="BQ69" s="9" t="s">
        <v>73</v>
      </c>
      <c r="BR69" s="9"/>
      <c r="BS69" s="9"/>
      <c r="BT69" s="9"/>
      <c r="BU69" s="9"/>
    </row>
    <row r="70" spans="1:73" s="10" customFormat="1" ht="15">
      <c r="A70" s="2" t="s">
        <v>68</v>
      </c>
      <c r="B70" s="9" t="s">
        <v>72</v>
      </c>
      <c r="C70" s="9">
        <v>0.20150000000000001</v>
      </c>
      <c r="D70" s="9" t="s">
        <v>72</v>
      </c>
      <c r="E70" s="9">
        <v>0.58509999999999995</v>
      </c>
      <c r="F70" s="9" t="s">
        <v>72</v>
      </c>
      <c r="G70" s="9">
        <v>2.0000000000000001E-4</v>
      </c>
      <c r="H70" s="9" t="s">
        <v>72</v>
      </c>
      <c r="I70" s="9" t="s">
        <v>72</v>
      </c>
      <c r="J70" s="9" t="s">
        <v>72</v>
      </c>
      <c r="K70" s="9">
        <v>0.93640000000000001</v>
      </c>
      <c r="L70" s="9">
        <v>0.99970000000000003</v>
      </c>
      <c r="M70" s="9">
        <v>0.99970000000000003</v>
      </c>
      <c r="N70" s="9" t="s">
        <v>72</v>
      </c>
      <c r="O70" s="9" t="s">
        <v>72</v>
      </c>
      <c r="P70" s="9" t="s">
        <v>72</v>
      </c>
      <c r="Q70" s="9" t="s">
        <v>72</v>
      </c>
      <c r="R70" s="9" t="s">
        <v>72</v>
      </c>
      <c r="S70" s="9">
        <v>4.0000000000000001E-3</v>
      </c>
      <c r="T70" s="9" t="s">
        <v>72</v>
      </c>
      <c r="U70" s="9" t="s">
        <v>72</v>
      </c>
      <c r="V70" s="9" t="s">
        <v>72</v>
      </c>
      <c r="W70" s="9" t="s">
        <v>72</v>
      </c>
      <c r="X70" s="9" t="s">
        <v>72</v>
      </c>
      <c r="Y70" s="9" t="s">
        <v>72</v>
      </c>
      <c r="Z70" s="9" t="s">
        <v>72</v>
      </c>
      <c r="AA70" s="9" t="s">
        <v>72</v>
      </c>
      <c r="AB70" s="9" t="s">
        <v>72</v>
      </c>
      <c r="AC70" s="9" t="s">
        <v>72</v>
      </c>
      <c r="AD70" s="9" t="s">
        <v>72</v>
      </c>
      <c r="AE70" s="9" t="s">
        <v>72</v>
      </c>
      <c r="AF70" s="9" t="s">
        <v>72</v>
      </c>
      <c r="AG70" s="9" t="s">
        <v>72</v>
      </c>
      <c r="AH70" s="9" t="s">
        <v>72</v>
      </c>
      <c r="AI70" s="9" t="s">
        <v>72</v>
      </c>
      <c r="AJ70" s="9" t="s">
        <v>72</v>
      </c>
      <c r="AK70" s="9" t="s">
        <v>72</v>
      </c>
      <c r="AL70" s="9" t="s">
        <v>72</v>
      </c>
      <c r="AM70" s="9" t="s">
        <v>72</v>
      </c>
      <c r="AN70" s="9" t="s">
        <v>72</v>
      </c>
      <c r="AO70" s="9" t="s">
        <v>72</v>
      </c>
      <c r="AP70" s="9" t="s">
        <v>72</v>
      </c>
      <c r="AQ70" s="9">
        <v>0.99939999999999996</v>
      </c>
      <c r="AR70" s="9" t="s">
        <v>72</v>
      </c>
      <c r="AS70" s="9" t="s">
        <v>72</v>
      </c>
      <c r="AT70" s="9" t="s">
        <v>72</v>
      </c>
      <c r="AU70" s="9">
        <v>0.99950000000000006</v>
      </c>
      <c r="AV70" s="9" t="s">
        <v>72</v>
      </c>
      <c r="AW70" s="9" t="s">
        <v>72</v>
      </c>
      <c r="AX70" s="9" t="s">
        <v>72</v>
      </c>
      <c r="AY70" s="9" t="s">
        <v>75</v>
      </c>
      <c r="AZ70" s="9" t="s">
        <v>72</v>
      </c>
      <c r="BA70" s="9" t="s">
        <v>72</v>
      </c>
      <c r="BB70" s="9" t="s">
        <v>72</v>
      </c>
      <c r="BC70" s="9" t="s">
        <v>72</v>
      </c>
      <c r="BD70" s="9" t="s">
        <v>72</v>
      </c>
      <c r="BE70" s="9" t="s">
        <v>72</v>
      </c>
      <c r="BF70" s="9" t="s">
        <v>72</v>
      </c>
      <c r="BG70" s="9">
        <v>0.93169999999999997</v>
      </c>
      <c r="BH70" s="9" t="s">
        <v>72</v>
      </c>
      <c r="BI70" s="9" t="s">
        <v>72</v>
      </c>
      <c r="BJ70" s="9" t="s">
        <v>72</v>
      </c>
      <c r="BK70" s="9">
        <v>0.99990000000000001</v>
      </c>
      <c r="BL70" s="9" t="s">
        <v>72</v>
      </c>
      <c r="BM70" s="9">
        <v>0.99950000000000006</v>
      </c>
      <c r="BN70" s="9" t="s">
        <v>75</v>
      </c>
      <c r="BO70" s="9" t="s">
        <v>72</v>
      </c>
      <c r="BP70" s="9" t="s">
        <v>72</v>
      </c>
      <c r="BQ70" s="9" t="s">
        <v>72</v>
      </c>
      <c r="BR70" s="9" t="s">
        <v>73</v>
      </c>
      <c r="BS70" s="9"/>
      <c r="BT70" s="9"/>
      <c r="BU70" s="9"/>
    </row>
    <row r="71" spans="1:73" s="10" customFormat="1" ht="15">
      <c r="A71" s="2" t="s">
        <v>69</v>
      </c>
      <c r="B71" s="9" t="s">
        <v>72</v>
      </c>
      <c r="C71" s="9">
        <v>0.9929</v>
      </c>
      <c r="D71" s="9" t="s">
        <v>72</v>
      </c>
      <c r="E71" s="9" t="s">
        <v>72</v>
      </c>
      <c r="F71" s="9" t="s">
        <v>72</v>
      </c>
      <c r="G71" s="9">
        <v>5.8599999999999999E-2</v>
      </c>
      <c r="H71" s="9" t="s">
        <v>72</v>
      </c>
      <c r="I71" s="9" t="s">
        <v>72</v>
      </c>
      <c r="J71" s="9" t="s">
        <v>72</v>
      </c>
      <c r="K71" s="9" t="s">
        <v>72</v>
      </c>
      <c r="L71" s="9" t="s">
        <v>72</v>
      </c>
      <c r="M71" s="9" t="s">
        <v>72</v>
      </c>
      <c r="N71" s="9" t="s">
        <v>72</v>
      </c>
      <c r="O71" s="9" t="s">
        <v>72</v>
      </c>
      <c r="P71" s="9" t="s">
        <v>72</v>
      </c>
      <c r="Q71" s="9" t="s">
        <v>72</v>
      </c>
      <c r="R71" s="9" t="s">
        <v>72</v>
      </c>
      <c r="S71" s="9">
        <v>0.37380000000000002</v>
      </c>
      <c r="T71" s="9" t="s">
        <v>72</v>
      </c>
      <c r="U71" s="9" t="s">
        <v>72</v>
      </c>
      <c r="V71" s="9" t="s">
        <v>72</v>
      </c>
      <c r="W71" s="9" t="s">
        <v>72</v>
      </c>
      <c r="X71" s="9" t="s">
        <v>72</v>
      </c>
      <c r="Y71" s="9" t="s">
        <v>72</v>
      </c>
      <c r="Z71" s="9" t="s">
        <v>72</v>
      </c>
      <c r="AA71" s="9" t="s">
        <v>72</v>
      </c>
      <c r="AB71" s="9" t="s">
        <v>72</v>
      </c>
      <c r="AC71" s="9" t="s">
        <v>72</v>
      </c>
      <c r="AD71" s="9" t="s">
        <v>72</v>
      </c>
      <c r="AE71" s="9" t="s">
        <v>72</v>
      </c>
      <c r="AF71" s="9" t="s">
        <v>72</v>
      </c>
      <c r="AG71" s="9" t="s">
        <v>72</v>
      </c>
      <c r="AH71" s="9" t="s">
        <v>72</v>
      </c>
      <c r="AI71" s="9" t="s">
        <v>72</v>
      </c>
      <c r="AJ71" s="9" t="s">
        <v>72</v>
      </c>
      <c r="AK71" s="9" t="s">
        <v>72</v>
      </c>
      <c r="AL71" s="9" t="s">
        <v>72</v>
      </c>
      <c r="AM71" s="9" t="s">
        <v>72</v>
      </c>
      <c r="AN71" s="9" t="s">
        <v>72</v>
      </c>
      <c r="AO71" s="9" t="s">
        <v>72</v>
      </c>
      <c r="AP71" s="9" t="s">
        <v>72</v>
      </c>
      <c r="AQ71" s="9" t="s">
        <v>72</v>
      </c>
      <c r="AR71" s="9" t="s">
        <v>72</v>
      </c>
      <c r="AS71" s="9" t="s">
        <v>72</v>
      </c>
      <c r="AT71" s="9" t="s">
        <v>72</v>
      </c>
      <c r="AU71" s="9" t="s">
        <v>72</v>
      </c>
      <c r="AV71" s="9" t="s">
        <v>72</v>
      </c>
      <c r="AW71" s="9" t="s">
        <v>72</v>
      </c>
      <c r="AX71" s="9" t="s">
        <v>72</v>
      </c>
      <c r="AY71" s="9">
        <v>9.1999999999999998E-3</v>
      </c>
      <c r="AZ71" s="9" t="s">
        <v>72</v>
      </c>
      <c r="BA71" s="9" t="s">
        <v>72</v>
      </c>
      <c r="BB71" s="9" t="s">
        <v>72</v>
      </c>
      <c r="BC71" s="9" t="s">
        <v>72</v>
      </c>
      <c r="BD71" s="9" t="s">
        <v>72</v>
      </c>
      <c r="BE71" s="9" t="s">
        <v>72</v>
      </c>
      <c r="BF71" s="9" t="s">
        <v>72</v>
      </c>
      <c r="BG71" s="9" t="s">
        <v>72</v>
      </c>
      <c r="BH71" s="9" t="s">
        <v>72</v>
      </c>
      <c r="BI71" s="9" t="s">
        <v>72</v>
      </c>
      <c r="BJ71" s="9" t="s">
        <v>72</v>
      </c>
      <c r="BK71" s="9" t="s">
        <v>72</v>
      </c>
      <c r="BL71" s="9" t="s">
        <v>72</v>
      </c>
      <c r="BM71" s="9" t="s">
        <v>72</v>
      </c>
      <c r="BN71" s="9">
        <v>2.5100000000000001E-2</v>
      </c>
      <c r="BO71" s="9" t="s">
        <v>72</v>
      </c>
      <c r="BP71" s="9" t="s">
        <v>72</v>
      </c>
      <c r="BQ71" s="9" t="s">
        <v>72</v>
      </c>
      <c r="BR71" s="9" t="s">
        <v>72</v>
      </c>
      <c r="BS71" s="9" t="s">
        <v>73</v>
      </c>
      <c r="BT71" s="9"/>
      <c r="BU71" s="9"/>
    </row>
    <row r="72" spans="1:73" s="10" customFormat="1" ht="15">
      <c r="A72" s="2" t="s">
        <v>70</v>
      </c>
      <c r="B72" s="9" t="s">
        <v>72</v>
      </c>
      <c r="C72" s="9">
        <v>0.99960000000000004</v>
      </c>
      <c r="D72" s="9" t="s">
        <v>72</v>
      </c>
      <c r="E72" s="9" t="s">
        <v>72</v>
      </c>
      <c r="F72" s="9" t="s">
        <v>72</v>
      </c>
      <c r="G72" s="9">
        <v>0.1411</v>
      </c>
      <c r="H72" s="9" t="s">
        <v>72</v>
      </c>
      <c r="I72" s="9" t="s">
        <v>72</v>
      </c>
      <c r="J72" s="9" t="s">
        <v>72</v>
      </c>
      <c r="K72" s="9" t="s">
        <v>72</v>
      </c>
      <c r="L72" s="9" t="s">
        <v>72</v>
      </c>
      <c r="M72" s="9" t="s">
        <v>72</v>
      </c>
      <c r="N72" s="9" t="s">
        <v>72</v>
      </c>
      <c r="O72" s="9" t="s">
        <v>72</v>
      </c>
      <c r="P72" s="9" t="s">
        <v>72</v>
      </c>
      <c r="Q72" s="9" t="s">
        <v>72</v>
      </c>
      <c r="R72" s="9" t="s">
        <v>72</v>
      </c>
      <c r="S72" s="9">
        <v>0.61040000000000005</v>
      </c>
      <c r="T72" s="9" t="s">
        <v>72</v>
      </c>
      <c r="U72" s="9" t="s">
        <v>72</v>
      </c>
      <c r="V72" s="9" t="s">
        <v>72</v>
      </c>
      <c r="W72" s="9" t="s">
        <v>72</v>
      </c>
      <c r="X72" s="9" t="s">
        <v>72</v>
      </c>
      <c r="Y72" s="9" t="s">
        <v>72</v>
      </c>
      <c r="Z72" s="9" t="s">
        <v>72</v>
      </c>
      <c r="AA72" s="9" t="s">
        <v>72</v>
      </c>
      <c r="AB72" s="9" t="s">
        <v>72</v>
      </c>
      <c r="AC72" s="9" t="s">
        <v>72</v>
      </c>
      <c r="AD72" s="9" t="s">
        <v>72</v>
      </c>
      <c r="AE72" s="9" t="s">
        <v>72</v>
      </c>
      <c r="AF72" s="9" t="s">
        <v>72</v>
      </c>
      <c r="AG72" s="9" t="s">
        <v>72</v>
      </c>
      <c r="AH72" s="9" t="s">
        <v>72</v>
      </c>
      <c r="AI72" s="9" t="s">
        <v>72</v>
      </c>
      <c r="AJ72" s="9" t="s">
        <v>72</v>
      </c>
      <c r="AK72" s="9" t="s">
        <v>72</v>
      </c>
      <c r="AL72" s="9" t="s">
        <v>72</v>
      </c>
      <c r="AM72" s="9" t="s">
        <v>72</v>
      </c>
      <c r="AN72" s="9" t="s">
        <v>72</v>
      </c>
      <c r="AO72" s="9" t="s">
        <v>72</v>
      </c>
      <c r="AP72" s="9" t="s">
        <v>72</v>
      </c>
      <c r="AQ72" s="9" t="s">
        <v>72</v>
      </c>
      <c r="AR72" s="9" t="s">
        <v>72</v>
      </c>
      <c r="AS72" s="9" t="s">
        <v>72</v>
      </c>
      <c r="AT72" s="9" t="s">
        <v>72</v>
      </c>
      <c r="AU72" s="9" t="s">
        <v>72</v>
      </c>
      <c r="AV72" s="9" t="s">
        <v>72</v>
      </c>
      <c r="AW72" s="9" t="s">
        <v>72</v>
      </c>
      <c r="AX72" s="9" t="s">
        <v>72</v>
      </c>
      <c r="AY72" s="9">
        <v>2.75E-2</v>
      </c>
      <c r="AZ72" s="9" t="s">
        <v>72</v>
      </c>
      <c r="BA72" s="9" t="s">
        <v>72</v>
      </c>
      <c r="BB72" s="9" t="s">
        <v>72</v>
      </c>
      <c r="BC72" s="9" t="s">
        <v>72</v>
      </c>
      <c r="BD72" s="9" t="s">
        <v>72</v>
      </c>
      <c r="BE72" s="9" t="s">
        <v>72</v>
      </c>
      <c r="BF72" s="9" t="s">
        <v>72</v>
      </c>
      <c r="BG72" s="9" t="s">
        <v>72</v>
      </c>
      <c r="BH72" s="9" t="s">
        <v>72</v>
      </c>
      <c r="BI72" s="9" t="s">
        <v>72</v>
      </c>
      <c r="BJ72" s="9" t="s">
        <v>72</v>
      </c>
      <c r="BK72" s="9" t="s">
        <v>72</v>
      </c>
      <c r="BL72" s="9" t="s">
        <v>72</v>
      </c>
      <c r="BM72" s="9" t="s">
        <v>72</v>
      </c>
      <c r="BN72" s="9">
        <v>6.7400000000000002E-2</v>
      </c>
      <c r="BO72" s="9" t="s">
        <v>72</v>
      </c>
      <c r="BP72" s="9" t="s">
        <v>72</v>
      </c>
      <c r="BQ72" s="9" t="s">
        <v>72</v>
      </c>
      <c r="BR72" s="9" t="s">
        <v>72</v>
      </c>
      <c r="BS72" s="9" t="s">
        <v>72</v>
      </c>
      <c r="BT72" s="9" t="s">
        <v>73</v>
      </c>
      <c r="BU72" s="9"/>
    </row>
    <row r="73" spans="1:73" s="10" customFormat="1" ht="15">
      <c r="A73" s="2" t="s">
        <v>71</v>
      </c>
      <c r="B73" s="9" t="s">
        <v>72</v>
      </c>
      <c r="C73" s="9" t="s">
        <v>72</v>
      </c>
      <c r="D73" s="9" t="s">
        <v>72</v>
      </c>
      <c r="E73" s="9" t="s">
        <v>72</v>
      </c>
      <c r="F73" s="9">
        <v>0.9788</v>
      </c>
      <c r="G73" s="9">
        <v>0.89690000000000003</v>
      </c>
      <c r="H73" s="9" t="s">
        <v>72</v>
      </c>
      <c r="I73" s="9">
        <v>0.99790000000000001</v>
      </c>
      <c r="J73" s="9">
        <v>0.99809999999999999</v>
      </c>
      <c r="K73" s="9" t="s">
        <v>72</v>
      </c>
      <c r="L73" s="9" t="s">
        <v>72</v>
      </c>
      <c r="M73" s="9" t="s">
        <v>72</v>
      </c>
      <c r="N73" s="9">
        <v>0.97819999999999996</v>
      </c>
      <c r="O73" s="9" t="s">
        <v>72</v>
      </c>
      <c r="P73" s="9" t="s">
        <v>72</v>
      </c>
      <c r="Q73" s="9">
        <v>0.995</v>
      </c>
      <c r="R73" s="9">
        <v>0.99950000000000006</v>
      </c>
      <c r="S73" s="9">
        <v>0.99950000000000006</v>
      </c>
      <c r="T73" s="9" t="s">
        <v>72</v>
      </c>
      <c r="U73" s="9" t="s">
        <v>72</v>
      </c>
      <c r="V73" s="9">
        <v>0.97419999999999995</v>
      </c>
      <c r="W73" s="9" t="s">
        <v>72</v>
      </c>
      <c r="X73" s="9" t="s">
        <v>72</v>
      </c>
      <c r="Y73" s="9">
        <v>0.99360000000000004</v>
      </c>
      <c r="Z73" s="9">
        <v>0.96719999999999995</v>
      </c>
      <c r="AA73" s="9" t="s">
        <v>72</v>
      </c>
      <c r="AB73" s="9" t="s">
        <v>72</v>
      </c>
      <c r="AC73" s="9" t="s">
        <v>72</v>
      </c>
      <c r="AD73" s="9">
        <v>0.96630000000000005</v>
      </c>
      <c r="AE73" s="9">
        <v>0.99950000000000006</v>
      </c>
      <c r="AF73" s="9" t="s">
        <v>72</v>
      </c>
      <c r="AG73" s="9" t="s">
        <v>72</v>
      </c>
      <c r="AH73" s="9">
        <v>0.99650000000000005</v>
      </c>
      <c r="AI73" s="9" t="s">
        <v>72</v>
      </c>
      <c r="AJ73" s="9" t="s">
        <v>72</v>
      </c>
      <c r="AK73" s="9">
        <v>0.98109999999999997</v>
      </c>
      <c r="AL73" s="9">
        <v>0.96020000000000005</v>
      </c>
      <c r="AM73" s="9">
        <v>0.96650000000000003</v>
      </c>
      <c r="AN73" s="9">
        <v>0.99990000000000001</v>
      </c>
      <c r="AO73" s="9" t="s">
        <v>72</v>
      </c>
      <c r="AP73" s="9">
        <v>0.997</v>
      </c>
      <c r="AQ73" s="9" t="s">
        <v>72</v>
      </c>
      <c r="AR73" s="9" t="s">
        <v>72</v>
      </c>
      <c r="AS73" s="9" t="s">
        <v>72</v>
      </c>
      <c r="AT73" s="9">
        <v>0.96220000000000006</v>
      </c>
      <c r="AU73" s="9" t="s">
        <v>72</v>
      </c>
      <c r="AV73" s="9">
        <v>0.97289999999999999</v>
      </c>
      <c r="AW73" s="9">
        <v>0.99609999999999999</v>
      </c>
      <c r="AX73" s="9">
        <v>0.98350000000000004</v>
      </c>
      <c r="AY73" s="9">
        <v>0.53310000000000002</v>
      </c>
      <c r="AZ73" s="9" t="s">
        <v>72</v>
      </c>
      <c r="BA73" s="9">
        <v>0.97899999999999998</v>
      </c>
      <c r="BB73" s="9">
        <v>0.98080000000000001</v>
      </c>
      <c r="BC73" s="9">
        <v>0.96740000000000004</v>
      </c>
      <c r="BD73" s="9">
        <v>0.97399999999999998</v>
      </c>
      <c r="BE73" s="9" t="s">
        <v>72</v>
      </c>
      <c r="BF73" s="9">
        <v>0.99890000000000001</v>
      </c>
      <c r="BG73" s="9" t="s">
        <v>72</v>
      </c>
      <c r="BH73" s="9" t="s">
        <v>72</v>
      </c>
      <c r="BI73" s="9" t="s">
        <v>72</v>
      </c>
      <c r="BJ73" s="9">
        <v>0.97350000000000003</v>
      </c>
      <c r="BK73" s="9" t="s">
        <v>72</v>
      </c>
      <c r="BL73" s="9" t="s">
        <v>72</v>
      </c>
      <c r="BM73" s="9" t="s">
        <v>72</v>
      </c>
      <c r="BN73" s="9">
        <v>0.74790000000000001</v>
      </c>
      <c r="BO73" s="9" t="s">
        <v>72</v>
      </c>
      <c r="BP73" s="9" t="s">
        <v>72</v>
      </c>
      <c r="BQ73" s="9" t="s">
        <v>72</v>
      </c>
      <c r="BR73" s="9">
        <v>0.96940000000000004</v>
      </c>
      <c r="BS73" s="9" t="s">
        <v>72</v>
      </c>
      <c r="BT73" s="9" t="s">
        <v>72</v>
      </c>
      <c r="BU73" s="9" t="s">
        <v>73</v>
      </c>
    </row>
  </sheetData>
  <conditionalFormatting sqref="A1:BU73">
    <cfRule type="cellIs" dxfId="9" priority="1" operator="equal">
      <formula>"&lt;0.0001"</formula>
    </cfRule>
    <cfRule type="cellIs" dxfId="8" priority="4" operator="between">
      <formula>0.01</formula>
      <formula>0.001</formula>
    </cfRule>
    <cfRule type="cellIs" dxfId="7" priority="5" operator="lessThan">
      <formula>0.001</formula>
    </cfRule>
    <cfRule type="cellIs" dxfId="6" priority="6" operator="between">
      <formula>0.05</formula>
      <formula>0.01</formula>
    </cfRule>
  </conditionalFormatting>
  <conditionalFormatting sqref="A2:BU73">
    <cfRule type="containsBlanks" dxfId="5" priority="2">
      <formula>LEN(TRIM(A2))=0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73"/>
  <sheetViews>
    <sheetView workbookViewId="0">
      <selection activeCell="B2" sqref="B2:XFD73"/>
    </sheetView>
  </sheetViews>
  <sheetFormatPr defaultRowHeight="14.25"/>
  <cols>
    <col min="1" max="1" width="31.625" bestFit="1" customWidth="1"/>
    <col min="2" max="2" width="18" bestFit="1" customWidth="1"/>
    <col min="3" max="3" width="20.5" bestFit="1" customWidth="1"/>
    <col min="4" max="4" width="19.125" bestFit="1" customWidth="1"/>
    <col min="5" max="6" width="15.5" bestFit="1" customWidth="1"/>
    <col min="7" max="7" width="14.125" bestFit="1" customWidth="1"/>
    <col min="8" max="8" width="16.25" bestFit="1" customWidth="1"/>
    <col min="9" max="9" width="14.75" bestFit="1" customWidth="1"/>
    <col min="10" max="10" width="16.5" bestFit="1" customWidth="1"/>
    <col min="11" max="11" width="19.25" bestFit="1" customWidth="1"/>
    <col min="12" max="12" width="17.75" bestFit="1" customWidth="1"/>
    <col min="13" max="13" width="14.25" bestFit="1" customWidth="1"/>
    <col min="14" max="14" width="14.125" bestFit="1" customWidth="1"/>
    <col min="15" max="15" width="12.625" bestFit="1" customWidth="1"/>
    <col min="16" max="16" width="14.875" bestFit="1" customWidth="1"/>
    <col min="17" max="17" width="13.5" bestFit="1" customWidth="1"/>
    <col min="18" max="18" width="23.875" bestFit="1" customWidth="1"/>
    <col min="19" max="19" width="30.625" bestFit="1" customWidth="1"/>
    <col min="20" max="20" width="19.75" bestFit="1" customWidth="1"/>
    <col min="21" max="21" width="16.25" bestFit="1" customWidth="1"/>
    <col min="22" max="22" width="16.125" bestFit="1" customWidth="1"/>
    <col min="23" max="23" width="21.625" bestFit="1" customWidth="1"/>
    <col min="24" max="24" width="16.875" bestFit="1" customWidth="1"/>
    <col min="25" max="25" width="15.5" bestFit="1" customWidth="1"/>
    <col min="26" max="26" width="22.75" bestFit="1" customWidth="1"/>
    <col min="27" max="27" width="29.5" bestFit="1" customWidth="1"/>
    <col min="28" max="28" width="18.625" bestFit="1" customWidth="1"/>
    <col min="29" max="29" width="15.125" bestFit="1" customWidth="1"/>
    <col min="30" max="30" width="15" bestFit="1" customWidth="1"/>
    <col min="31" max="31" width="20.5" bestFit="1" customWidth="1"/>
    <col min="32" max="32" width="15.75" bestFit="1" customWidth="1"/>
    <col min="33" max="33" width="14.375" bestFit="1" customWidth="1"/>
    <col min="34" max="34" width="23.375" bestFit="1" customWidth="1"/>
    <col min="35" max="35" width="30.125" bestFit="1" customWidth="1"/>
    <col min="36" max="36" width="19.25" bestFit="1" customWidth="1"/>
    <col min="37" max="37" width="15.625" bestFit="1" customWidth="1"/>
    <col min="38" max="38" width="15.5" bestFit="1" customWidth="1"/>
    <col min="39" max="39" width="21" bestFit="1" customWidth="1"/>
    <col min="40" max="40" width="16.375" bestFit="1" customWidth="1"/>
    <col min="41" max="41" width="14.875" bestFit="1" customWidth="1"/>
    <col min="42" max="42" width="23.375" bestFit="1" customWidth="1"/>
    <col min="43" max="43" width="30.125" bestFit="1" customWidth="1"/>
    <col min="44" max="44" width="19.25" bestFit="1" customWidth="1"/>
    <col min="45" max="45" width="15.625" bestFit="1" customWidth="1"/>
    <col min="46" max="46" width="15.5" bestFit="1" customWidth="1"/>
    <col min="47" max="47" width="21" bestFit="1" customWidth="1"/>
    <col min="48" max="48" width="16.375" bestFit="1" customWidth="1"/>
    <col min="49" max="49" width="14.875" bestFit="1" customWidth="1"/>
    <col min="50" max="50" width="23" bestFit="1" customWidth="1"/>
    <col min="51" max="51" width="29.75" bestFit="1" customWidth="1"/>
    <col min="52" max="52" width="18.875" bestFit="1" customWidth="1"/>
    <col min="53" max="53" width="15.375" bestFit="1" customWidth="1"/>
    <col min="54" max="54" width="15.25" bestFit="1" customWidth="1"/>
    <col min="55" max="55" width="20.625" bestFit="1" customWidth="1"/>
    <col min="56" max="56" width="16" bestFit="1" customWidth="1"/>
    <col min="57" max="57" width="14.5" bestFit="1" customWidth="1"/>
    <col min="58" max="58" width="24.875" bestFit="1" customWidth="1"/>
    <col min="59" max="59" width="31.625" bestFit="1" customWidth="1"/>
    <col min="60" max="60" width="20.75" bestFit="1" customWidth="1"/>
    <col min="61" max="61" width="17.375" bestFit="1" customWidth="1"/>
    <col min="62" max="62" width="17.25" bestFit="1" customWidth="1"/>
    <col min="63" max="63" width="22.625" bestFit="1" customWidth="1"/>
    <col min="64" max="64" width="18" bestFit="1" customWidth="1"/>
    <col min="65" max="66" width="16.5" bestFit="1" customWidth="1"/>
    <col min="67" max="67" width="19.25" bestFit="1" customWidth="1"/>
    <col min="68" max="68" width="17.75" bestFit="1" customWidth="1"/>
    <col min="69" max="69" width="14.25" bestFit="1" customWidth="1"/>
    <col min="70" max="70" width="14.125" bestFit="1" customWidth="1"/>
    <col min="71" max="71" width="12.625" bestFit="1" customWidth="1"/>
    <col min="72" max="72" width="14.875" bestFit="1" customWidth="1"/>
    <col min="73" max="73" width="13.5" bestFit="1" customWidth="1"/>
    <col min="74" max="75" width="7.5" bestFit="1" customWidth="1"/>
    <col min="76" max="76" width="7" bestFit="1" customWidth="1"/>
    <col min="77" max="82" width="7.5" bestFit="1" customWidth="1"/>
    <col min="83" max="83" width="7" bestFit="1" customWidth="1"/>
    <col min="84" max="84" width="7.5" bestFit="1" customWidth="1"/>
    <col min="85" max="85" width="6" bestFit="1" customWidth="1"/>
    <col min="86" max="86" width="7" bestFit="1" customWidth="1"/>
    <col min="87" max="91" width="7.5" bestFit="1" customWidth="1"/>
    <col min="92" max="94" width="7" bestFit="1" customWidth="1"/>
    <col min="95" max="95" width="7.5" bestFit="1" customWidth="1"/>
    <col min="96" max="97" width="7" bestFit="1" customWidth="1"/>
    <col min="98" max="100" width="7.5" bestFit="1" customWidth="1"/>
    <col min="101" max="101" width="7" bestFit="1" customWidth="1"/>
    <col min="102" max="104" width="7.5" bestFit="1" customWidth="1"/>
    <col min="105" max="105" width="7" bestFit="1" customWidth="1"/>
    <col min="106" max="106" width="7.5" bestFit="1" customWidth="1"/>
    <col min="107" max="107" width="7" bestFit="1" customWidth="1"/>
    <col min="108" max="108" width="7.5" bestFit="1" customWidth="1"/>
    <col min="109" max="109" width="7" bestFit="1" customWidth="1"/>
    <col min="110" max="111" width="7.5" bestFit="1" customWidth="1"/>
    <col min="112" max="112" width="7" bestFit="1" customWidth="1"/>
    <col min="113" max="114" width="7.5" bestFit="1" customWidth="1"/>
    <col min="115" max="115" width="7" bestFit="1" customWidth="1"/>
    <col min="116" max="117" width="7.5" bestFit="1" customWidth="1"/>
    <col min="118" max="118" width="7" bestFit="1" customWidth="1"/>
    <col min="119" max="119" width="7.5" bestFit="1" customWidth="1"/>
    <col min="120" max="123" width="7" bestFit="1" customWidth="1"/>
    <col min="124" max="124" width="7.5" bestFit="1" customWidth="1"/>
    <col min="125" max="126" width="7" bestFit="1" customWidth="1"/>
    <col min="127" max="127" width="7.5" bestFit="1" customWidth="1"/>
    <col min="128" max="128" width="7" bestFit="1" customWidth="1"/>
    <col min="129" max="129" width="7.5" bestFit="1" customWidth="1"/>
    <col min="130" max="130" width="7" bestFit="1" customWidth="1"/>
    <col min="131" max="135" width="7.5" bestFit="1" customWidth="1"/>
    <col min="136" max="136" width="7" bestFit="1" customWidth="1"/>
    <col min="137" max="139" width="7.5" bestFit="1" customWidth="1"/>
    <col min="140" max="140" width="7" bestFit="1" customWidth="1"/>
    <col min="141" max="141" width="6" bestFit="1" customWidth="1"/>
    <col min="142" max="142" width="7.5" bestFit="1" customWidth="1"/>
    <col min="143" max="143" width="6" bestFit="1" customWidth="1"/>
    <col min="144" max="174" width="7.5" bestFit="1" customWidth="1"/>
    <col min="175" max="175" width="7" bestFit="1" customWidth="1"/>
    <col min="176" max="203" width="7.5" bestFit="1" customWidth="1"/>
    <col min="204" max="204" width="7" bestFit="1" customWidth="1"/>
    <col min="205" max="210" width="7.5" bestFit="1" customWidth="1"/>
    <col min="211" max="211" width="7" bestFit="1" customWidth="1"/>
    <col min="212" max="212" width="7.5" bestFit="1" customWidth="1"/>
    <col min="213" max="213" width="7" bestFit="1" customWidth="1"/>
    <col min="214" max="214" width="7.5" bestFit="1" customWidth="1"/>
    <col min="215" max="216" width="7" bestFit="1" customWidth="1"/>
    <col min="217" max="224" width="7.5" bestFit="1" customWidth="1"/>
    <col min="225" max="225" width="6" bestFit="1" customWidth="1"/>
    <col min="226" max="226" width="7.5" bestFit="1" customWidth="1"/>
    <col min="227" max="227" width="7" bestFit="1" customWidth="1"/>
    <col min="228" max="228" width="7.5" bestFit="1" customWidth="1"/>
    <col min="229" max="230" width="7" bestFit="1" customWidth="1"/>
    <col min="231" max="231" width="6" bestFit="1" customWidth="1"/>
    <col min="232" max="234" width="7.5" bestFit="1" customWidth="1"/>
    <col min="235" max="235" width="7" bestFit="1" customWidth="1"/>
    <col min="236" max="236" width="7.5" bestFit="1" customWidth="1"/>
    <col min="237" max="237" width="6" bestFit="1" customWidth="1"/>
    <col min="238" max="238" width="7.5" bestFit="1" customWidth="1"/>
    <col min="239" max="239" width="7" bestFit="1" customWidth="1"/>
    <col min="240" max="249" width="7.5" bestFit="1" customWidth="1"/>
    <col min="250" max="250" width="6" bestFit="1" customWidth="1"/>
    <col min="251" max="260" width="7.5" bestFit="1" customWidth="1"/>
    <col min="261" max="261" width="7" bestFit="1" customWidth="1"/>
    <col min="262" max="264" width="7.5" bestFit="1" customWidth="1"/>
    <col min="265" max="265" width="7" bestFit="1" customWidth="1"/>
    <col min="266" max="267" width="7.5" bestFit="1" customWidth="1"/>
    <col min="268" max="268" width="7" bestFit="1" customWidth="1"/>
    <col min="269" max="269" width="6" bestFit="1" customWidth="1"/>
    <col min="270" max="270" width="7.5" bestFit="1" customWidth="1"/>
    <col min="271" max="271" width="7" bestFit="1" customWidth="1"/>
    <col min="272" max="279" width="7.5" bestFit="1" customWidth="1"/>
    <col min="280" max="281" width="7" bestFit="1" customWidth="1"/>
    <col min="282" max="283" width="7.5" bestFit="1" customWidth="1"/>
    <col min="284" max="284" width="7" bestFit="1" customWidth="1"/>
    <col min="285" max="285" width="6" bestFit="1" customWidth="1"/>
    <col min="286" max="287" width="7.5" bestFit="1" customWidth="1"/>
    <col min="288" max="288" width="7" bestFit="1" customWidth="1"/>
    <col min="289" max="290" width="7.5" bestFit="1" customWidth="1"/>
    <col min="291" max="295" width="7" bestFit="1" customWidth="1"/>
    <col min="296" max="298" width="7.5" bestFit="1" customWidth="1"/>
    <col min="299" max="299" width="7" bestFit="1" customWidth="1"/>
    <col min="300" max="301" width="7.5" bestFit="1" customWidth="1"/>
    <col min="302" max="304" width="7" bestFit="1" customWidth="1"/>
    <col min="305" max="305" width="7.5" bestFit="1" customWidth="1"/>
    <col min="306" max="306" width="7" bestFit="1" customWidth="1"/>
    <col min="307" max="307" width="7.5" bestFit="1" customWidth="1"/>
    <col min="308" max="308" width="7" bestFit="1" customWidth="1"/>
    <col min="309" max="309" width="7.5" bestFit="1" customWidth="1"/>
    <col min="310" max="310" width="7" bestFit="1" customWidth="1"/>
    <col min="311" max="311" width="7.5" bestFit="1" customWidth="1"/>
    <col min="312" max="312" width="7" bestFit="1" customWidth="1"/>
    <col min="313" max="313" width="7.5" bestFit="1" customWidth="1"/>
    <col min="314" max="314" width="6" bestFit="1" customWidth="1"/>
    <col min="315" max="316" width="7.5" bestFit="1" customWidth="1"/>
    <col min="317" max="317" width="6" bestFit="1" customWidth="1"/>
    <col min="318" max="318" width="7" bestFit="1" customWidth="1"/>
    <col min="319" max="319" width="7.5" bestFit="1" customWidth="1"/>
    <col min="320" max="321" width="7" bestFit="1" customWidth="1"/>
    <col min="322" max="322" width="7.5" bestFit="1" customWidth="1"/>
    <col min="323" max="323" width="7" bestFit="1" customWidth="1"/>
    <col min="324" max="327" width="7.5" bestFit="1" customWidth="1"/>
    <col min="328" max="328" width="7" bestFit="1" customWidth="1"/>
    <col min="329" max="330" width="7.5" bestFit="1" customWidth="1"/>
    <col min="331" max="331" width="7" bestFit="1" customWidth="1"/>
    <col min="332" max="332" width="7.5" bestFit="1" customWidth="1"/>
    <col min="333" max="333" width="7" bestFit="1" customWidth="1"/>
    <col min="334" max="334" width="7.5" bestFit="1" customWidth="1"/>
    <col min="335" max="339" width="7" bestFit="1" customWidth="1"/>
    <col min="340" max="340" width="7.5" bestFit="1" customWidth="1"/>
    <col min="341" max="343" width="7" bestFit="1" customWidth="1"/>
    <col min="344" max="345" width="7.5" bestFit="1" customWidth="1"/>
    <col min="346" max="346" width="7" bestFit="1" customWidth="1"/>
    <col min="347" max="347" width="7.5" bestFit="1" customWidth="1"/>
    <col min="348" max="348" width="7" bestFit="1" customWidth="1"/>
    <col min="349" max="349" width="6" bestFit="1" customWidth="1"/>
    <col min="350" max="357" width="7.5" bestFit="1" customWidth="1"/>
    <col min="358" max="358" width="7" bestFit="1" customWidth="1"/>
    <col min="359" max="359" width="7.5" bestFit="1" customWidth="1"/>
    <col min="360" max="360" width="7" bestFit="1" customWidth="1"/>
    <col min="361" max="361" width="7.5" bestFit="1" customWidth="1"/>
    <col min="362" max="362" width="6" bestFit="1" customWidth="1"/>
    <col min="363" max="364" width="7" bestFit="1" customWidth="1"/>
    <col min="365" max="367" width="7.5" bestFit="1" customWidth="1"/>
    <col min="368" max="368" width="7" bestFit="1" customWidth="1"/>
    <col min="369" max="369" width="7.5" bestFit="1" customWidth="1"/>
    <col min="370" max="370" width="7" bestFit="1" customWidth="1"/>
    <col min="371" max="371" width="7.5" bestFit="1" customWidth="1"/>
    <col min="372" max="372" width="7" bestFit="1" customWidth="1"/>
    <col min="373" max="382" width="7.5" bestFit="1" customWidth="1"/>
    <col min="383" max="383" width="7" bestFit="1" customWidth="1"/>
    <col min="384" max="397" width="7.5" bestFit="1" customWidth="1"/>
    <col min="398" max="398" width="7" bestFit="1" customWidth="1"/>
    <col min="399" max="400" width="7.5" bestFit="1" customWidth="1"/>
    <col min="401" max="402" width="7" bestFit="1" customWidth="1"/>
    <col min="403" max="403" width="7.5" bestFit="1" customWidth="1"/>
    <col min="404" max="404" width="7" bestFit="1" customWidth="1"/>
    <col min="405" max="409" width="7.5" bestFit="1" customWidth="1"/>
    <col min="410" max="410" width="7" bestFit="1" customWidth="1"/>
    <col min="411" max="412" width="7.5" bestFit="1" customWidth="1"/>
    <col min="413" max="413" width="7" bestFit="1" customWidth="1"/>
    <col min="414" max="414" width="7.5" bestFit="1" customWidth="1"/>
    <col min="415" max="416" width="7" bestFit="1" customWidth="1"/>
    <col min="417" max="417" width="7.5" bestFit="1" customWidth="1"/>
    <col min="418" max="418" width="7" bestFit="1" customWidth="1"/>
    <col min="419" max="419" width="7.5" bestFit="1" customWidth="1"/>
    <col min="420" max="422" width="7" bestFit="1" customWidth="1"/>
    <col min="423" max="423" width="7.5" bestFit="1" customWidth="1"/>
    <col min="424" max="424" width="7" bestFit="1" customWidth="1"/>
    <col min="425" max="425" width="7.5" bestFit="1" customWidth="1"/>
    <col min="426" max="426" width="7" bestFit="1" customWidth="1"/>
    <col min="427" max="430" width="7.5" bestFit="1" customWidth="1"/>
    <col min="431" max="432" width="7" bestFit="1" customWidth="1"/>
    <col min="433" max="433" width="7.5" bestFit="1" customWidth="1"/>
    <col min="434" max="434" width="7" bestFit="1" customWidth="1"/>
    <col min="435" max="435" width="7.5" bestFit="1" customWidth="1"/>
    <col min="436" max="436" width="7" bestFit="1" customWidth="1"/>
    <col min="437" max="438" width="7.5" bestFit="1" customWidth="1"/>
    <col min="439" max="440" width="7" bestFit="1" customWidth="1"/>
    <col min="441" max="441" width="7.5" bestFit="1" customWidth="1"/>
    <col min="442" max="442" width="7" bestFit="1" customWidth="1"/>
    <col min="443" max="443" width="6" bestFit="1" customWidth="1"/>
    <col min="444" max="445" width="7" bestFit="1" customWidth="1"/>
    <col min="446" max="446" width="7.5" bestFit="1" customWidth="1"/>
    <col min="447" max="447" width="7" bestFit="1" customWidth="1"/>
    <col min="448" max="448" width="7.5" bestFit="1" customWidth="1"/>
    <col min="449" max="458" width="7" bestFit="1" customWidth="1"/>
    <col min="459" max="459" width="7.5" bestFit="1" customWidth="1"/>
    <col min="460" max="462" width="7" bestFit="1" customWidth="1"/>
    <col min="463" max="463" width="7.5" bestFit="1" customWidth="1"/>
    <col min="464" max="465" width="7" bestFit="1" customWidth="1"/>
    <col min="466" max="469" width="7.5" bestFit="1" customWidth="1"/>
    <col min="470" max="474" width="7" bestFit="1" customWidth="1"/>
    <col min="475" max="475" width="7.5" bestFit="1" customWidth="1"/>
    <col min="476" max="477" width="7" bestFit="1" customWidth="1"/>
    <col min="478" max="478" width="7.5" bestFit="1" customWidth="1"/>
    <col min="479" max="480" width="7" bestFit="1" customWidth="1"/>
    <col min="481" max="481" width="7.5" bestFit="1" customWidth="1"/>
    <col min="482" max="482" width="6" bestFit="1" customWidth="1"/>
    <col min="483" max="486" width="7" bestFit="1" customWidth="1"/>
    <col min="487" max="487" width="7.5" bestFit="1" customWidth="1"/>
    <col min="488" max="488" width="7" bestFit="1" customWidth="1"/>
    <col min="489" max="489" width="7.5" bestFit="1" customWidth="1"/>
    <col min="490" max="490" width="7" bestFit="1" customWidth="1"/>
    <col min="491" max="494" width="7.5" bestFit="1" customWidth="1"/>
    <col min="495" max="496" width="7" bestFit="1" customWidth="1"/>
    <col min="497" max="497" width="7.5" bestFit="1" customWidth="1"/>
    <col min="498" max="498" width="7" bestFit="1" customWidth="1"/>
    <col min="499" max="499" width="7.5" bestFit="1" customWidth="1"/>
    <col min="500" max="500" width="7" bestFit="1" customWidth="1"/>
    <col min="501" max="502" width="7.5" bestFit="1" customWidth="1"/>
    <col min="503" max="504" width="7" bestFit="1" customWidth="1"/>
    <col min="505" max="505" width="7.5" bestFit="1" customWidth="1"/>
    <col min="506" max="509" width="7" bestFit="1" customWidth="1"/>
    <col min="510" max="510" width="7.5" bestFit="1" customWidth="1"/>
    <col min="511" max="511" width="7" bestFit="1" customWidth="1"/>
    <col min="512" max="512" width="7.5" bestFit="1" customWidth="1"/>
    <col min="513" max="513" width="6" bestFit="1" customWidth="1"/>
    <col min="514" max="522" width="7" bestFit="1" customWidth="1"/>
    <col min="523" max="523" width="7.5" bestFit="1" customWidth="1"/>
    <col min="524" max="526" width="7" bestFit="1" customWidth="1"/>
    <col min="527" max="527" width="7.5" bestFit="1" customWidth="1"/>
    <col min="528" max="529" width="7" bestFit="1" customWidth="1"/>
    <col min="530" max="533" width="7.5" bestFit="1" customWidth="1"/>
    <col min="534" max="534" width="7" bestFit="1" customWidth="1"/>
    <col min="535" max="535" width="7.5" bestFit="1" customWidth="1"/>
    <col min="536" max="538" width="7" bestFit="1" customWidth="1"/>
    <col min="539" max="539" width="7.5" bestFit="1" customWidth="1"/>
    <col min="540" max="541" width="7" bestFit="1" customWidth="1"/>
    <col min="542" max="549" width="7.5" bestFit="1" customWidth="1"/>
    <col min="550" max="550" width="7" bestFit="1" customWidth="1"/>
    <col min="551" max="553" width="7.5" bestFit="1" customWidth="1"/>
    <col min="554" max="554" width="5" bestFit="1" customWidth="1"/>
    <col min="555" max="556" width="7" bestFit="1" customWidth="1"/>
    <col min="557" max="559" width="7.5" bestFit="1" customWidth="1"/>
    <col min="560" max="560" width="7" bestFit="1" customWidth="1"/>
    <col min="561" max="563" width="7.5" bestFit="1" customWidth="1"/>
    <col min="564" max="564" width="7" bestFit="1" customWidth="1"/>
    <col min="565" max="589" width="7.5" bestFit="1" customWidth="1"/>
    <col min="590" max="590" width="6" bestFit="1" customWidth="1"/>
    <col min="591" max="592" width="7.5" bestFit="1" customWidth="1"/>
    <col min="593" max="594" width="7" bestFit="1" customWidth="1"/>
    <col min="595" max="597" width="7.5" bestFit="1" customWidth="1"/>
    <col min="598" max="598" width="7" bestFit="1" customWidth="1"/>
    <col min="599" max="601" width="7.5" bestFit="1" customWidth="1"/>
    <col min="602" max="602" width="7" bestFit="1" customWidth="1"/>
    <col min="603" max="604" width="7.5" bestFit="1" customWidth="1"/>
    <col min="605" max="605" width="7" bestFit="1" customWidth="1"/>
    <col min="606" max="611" width="7.5" bestFit="1" customWidth="1"/>
    <col min="612" max="612" width="7" bestFit="1" customWidth="1"/>
    <col min="613" max="615" width="7.5" bestFit="1" customWidth="1"/>
    <col min="616" max="617" width="7" bestFit="1" customWidth="1"/>
    <col min="618" max="618" width="6" bestFit="1" customWidth="1"/>
    <col min="619" max="621" width="7.5" bestFit="1" customWidth="1"/>
    <col min="622" max="622" width="7" bestFit="1" customWidth="1"/>
    <col min="623" max="623" width="7.5" bestFit="1" customWidth="1"/>
    <col min="624" max="624" width="7" bestFit="1" customWidth="1"/>
    <col min="625" max="625" width="7.5" bestFit="1" customWidth="1"/>
    <col min="626" max="626" width="7" bestFit="1" customWidth="1"/>
    <col min="627" max="651" width="7.5" bestFit="1" customWidth="1"/>
    <col min="652" max="652" width="7" bestFit="1" customWidth="1"/>
    <col min="653" max="654" width="7.5" bestFit="1" customWidth="1"/>
    <col min="655" max="656" width="7" bestFit="1" customWidth="1"/>
    <col min="657" max="659" width="7.5" bestFit="1" customWidth="1"/>
    <col min="660" max="660" width="7" bestFit="1" customWidth="1"/>
    <col min="661" max="663" width="7.5" bestFit="1" customWidth="1"/>
    <col min="664" max="664" width="7" bestFit="1" customWidth="1"/>
    <col min="665" max="666" width="7.5" bestFit="1" customWidth="1"/>
    <col min="667" max="667" width="7" bestFit="1" customWidth="1"/>
    <col min="668" max="690" width="7.5" bestFit="1" customWidth="1"/>
    <col min="691" max="691" width="7" bestFit="1" customWidth="1"/>
    <col min="692" max="695" width="7.5" bestFit="1" customWidth="1"/>
    <col min="696" max="696" width="7" bestFit="1" customWidth="1"/>
    <col min="697" max="726" width="7.5" bestFit="1" customWidth="1"/>
    <col min="727" max="727" width="7" bestFit="1" customWidth="1"/>
    <col min="728" max="732" width="7.5" bestFit="1" customWidth="1"/>
    <col min="733" max="733" width="7" bestFit="1" customWidth="1"/>
    <col min="734" max="734" width="7.5" bestFit="1" customWidth="1"/>
    <col min="735" max="735" width="7" bestFit="1" customWidth="1"/>
    <col min="736" max="736" width="7.5" bestFit="1" customWidth="1"/>
    <col min="737" max="740" width="7" bestFit="1" customWidth="1"/>
    <col min="741" max="742" width="7.5" bestFit="1" customWidth="1"/>
    <col min="743" max="743" width="6" bestFit="1" customWidth="1"/>
    <col min="744" max="744" width="7.5" bestFit="1" customWidth="1"/>
    <col min="745" max="745" width="7" bestFit="1" customWidth="1"/>
    <col min="746" max="746" width="7.5" bestFit="1" customWidth="1"/>
    <col min="747" max="747" width="7" bestFit="1" customWidth="1"/>
    <col min="748" max="757" width="7.5" bestFit="1" customWidth="1"/>
    <col min="758" max="758" width="7" bestFit="1" customWidth="1"/>
    <col min="759" max="768" width="7.5" bestFit="1" customWidth="1"/>
    <col min="769" max="769" width="7" bestFit="1" customWidth="1"/>
    <col min="770" max="772" width="7.5" bestFit="1" customWidth="1"/>
    <col min="773" max="773" width="7" bestFit="1" customWidth="1"/>
    <col min="774" max="775" width="7.5" bestFit="1" customWidth="1"/>
    <col min="776" max="778" width="7" bestFit="1" customWidth="1"/>
    <col min="779" max="779" width="6" bestFit="1" customWidth="1"/>
    <col min="780" max="787" width="7.5" bestFit="1" customWidth="1"/>
    <col min="788" max="789" width="7" bestFit="1" customWidth="1"/>
    <col min="790" max="795" width="7.5" bestFit="1" customWidth="1"/>
    <col min="796" max="798" width="7" bestFit="1" customWidth="1"/>
    <col min="799" max="799" width="7.5" bestFit="1" customWidth="1"/>
    <col min="800" max="801" width="7" bestFit="1" customWidth="1"/>
    <col min="802" max="810" width="7.5" bestFit="1" customWidth="1"/>
    <col min="811" max="811" width="7" bestFit="1" customWidth="1"/>
    <col min="812" max="812" width="7.5" bestFit="1" customWidth="1"/>
    <col min="813" max="813" width="7" bestFit="1" customWidth="1"/>
    <col min="814" max="818" width="7.5" bestFit="1" customWidth="1"/>
    <col min="819" max="819" width="6" bestFit="1" customWidth="1"/>
    <col min="820" max="821" width="7.5" bestFit="1" customWidth="1"/>
    <col min="822" max="822" width="7" bestFit="1" customWidth="1"/>
    <col min="823" max="823" width="7.5" bestFit="1" customWidth="1"/>
    <col min="824" max="827" width="7" bestFit="1" customWidth="1"/>
    <col min="828" max="828" width="7.5" bestFit="1" customWidth="1"/>
    <col min="829" max="830" width="7" bestFit="1" customWidth="1"/>
    <col min="831" max="831" width="7.5" bestFit="1" customWidth="1"/>
    <col min="832" max="832" width="7" bestFit="1" customWidth="1"/>
    <col min="833" max="833" width="7.5" bestFit="1" customWidth="1"/>
    <col min="834" max="834" width="7" bestFit="1" customWidth="1"/>
    <col min="835" max="839" width="7.5" bestFit="1" customWidth="1"/>
    <col min="840" max="840" width="7" bestFit="1" customWidth="1"/>
    <col min="841" max="843" width="7.5" bestFit="1" customWidth="1"/>
    <col min="844" max="845" width="7" bestFit="1" customWidth="1"/>
    <col min="846" max="846" width="7.5" bestFit="1" customWidth="1"/>
    <col min="847" max="847" width="7" bestFit="1" customWidth="1"/>
    <col min="848" max="849" width="7.5" bestFit="1" customWidth="1"/>
    <col min="850" max="850" width="7" bestFit="1" customWidth="1"/>
    <col min="851" max="851" width="7.5" bestFit="1" customWidth="1"/>
    <col min="852" max="852" width="7" bestFit="1" customWidth="1"/>
    <col min="853" max="853" width="7.5" bestFit="1" customWidth="1"/>
    <col min="854" max="857" width="7" bestFit="1" customWidth="1"/>
    <col min="858" max="859" width="7.5" bestFit="1" customWidth="1"/>
    <col min="860" max="860" width="7" bestFit="1" customWidth="1"/>
    <col min="861" max="861" width="7.5" bestFit="1" customWidth="1"/>
    <col min="862" max="862" width="6" bestFit="1" customWidth="1"/>
    <col min="863" max="863" width="7.5" bestFit="1" customWidth="1"/>
    <col min="864" max="864" width="7" bestFit="1" customWidth="1"/>
    <col min="865" max="874" width="7.5" bestFit="1" customWidth="1"/>
    <col min="875" max="875" width="7" bestFit="1" customWidth="1"/>
    <col min="876" max="885" width="7.5" bestFit="1" customWidth="1"/>
    <col min="886" max="886" width="7" bestFit="1" customWidth="1"/>
    <col min="887" max="889" width="7.5" bestFit="1" customWidth="1"/>
    <col min="890" max="890" width="7" bestFit="1" customWidth="1"/>
    <col min="891" max="892" width="7.5" bestFit="1" customWidth="1"/>
    <col min="893" max="896" width="7" bestFit="1" customWidth="1"/>
    <col min="897" max="904" width="7.5" bestFit="1" customWidth="1"/>
    <col min="905" max="905" width="7" bestFit="1" customWidth="1"/>
    <col min="906" max="906" width="7.5" bestFit="1" customWidth="1"/>
    <col min="907" max="907" width="7" bestFit="1" customWidth="1"/>
    <col min="908" max="908" width="7.5" bestFit="1" customWidth="1"/>
    <col min="909" max="909" width="7" bestFit="1" customWidth="1"/>
    <col min="910" max="910" width="7.5" bestFit="1" customWidth="1"/>
    <col min="911" max="914" width="7" bestFit="1" customWidth="1"/>
    <col min="915" max="916" width="7.5" bestFit="1" customWidth="1"/>
    <col min="917" max="917" width="7" bestFit="1" customWidth="1"/>
    <col min="918" max="918" width="7.5" bestFit="1" customWidth="1"/>
    <col min="919" max="919" width="7" bestFit="1" customWidth="1"/>
    <col min="920" max="920" width="7.5" bestFit="1" customWidth="1"/>
    <col min="921" max="921" width="7" bestFit="1" customWidth="1"/>
    <col min="922" max="931" width="7.5" bestFit="1" customWidth="1"/>
    <col min="932" max="932" width="7" bestFit="1" customWidth="1"/>
    <col min="933" max="942" width="7.5" bestFit="1" customWidth="1"/>
    <col min="943" max="943" width="7" bestFit="1" customWidth="1"/>
    <col min="944" max="946" width="7.5" bestFit="1" customWidth="1"/>
    <col min="947" max="947" width="7" bestFit="1" customWidth="1"/>
    <col min="948" max="949" width="7.5" bestFit="1" customWidth="1"/>
    <col min="950" max="953" width="7" bestFit="1" customWidth="1"/>
    <col min="954" max="961" width="7.5" bestFit="1" customWidth="1"/>
    <col min="962" max="962" width="7" bestFit="1" customWidth="1"/>
    <col min="963" max="966" width="7.5" bestFit="1" customWidth="1"/>
    <col min="967" max="969" width="7" bestFit="1" customWidth="1"/>
    <col min="970" max="970" width="7.5" bestFit="1" customWidth="1"/>
    <col min="971" max="971" width="7" bestFit="1" customWidth="1"/>
    <col min="972" max="1002" width="7.5" bestFit="1" customWidth="1"/>
    <col min="1003" max="1003" width="7" bestFit="1" customWidth="1"/>
    <col min="1004" max="1004" width="7.5" bestFit="1" customWidth="1"/>
    <col min="1005" max="1005" width="7" bestFit="1" customWidth="1"/>
    <col min="1006" max="1010" width="7.5" bestFit="1" customWidth="1"/>
    <col min="1011" max="1011" width="7" bestFit="1" customWidth="1"/>
    <col min="1012" max="1014" width="7.5" bestFit="1" customWidth="1"/>
    <col min="1015" max="1015" width="7" bestFit="1" customWidth="1"/>
    <col min="1016" max="1017" width="7.5" bestFit="1" customWidth="1"/>
    <col min="1018" max="1018" width="7" bestFit="1" customWidth="1"/>
    <col min="1019" max="1020" width="7.5" bestFit="1" customWidth="1"/>
    <col min="1021" max="1021" width="6" bestFit="1" customWidth="1"/>
    <col min="1022" max="1025" width="7.5" bestFit="1" customWidth="1"/>
    <col min="1026" max="1027" width="7" bestFit="1" customWidth="1"/>
    <col min="1028" max="1028" width="7.5" bestFit="1" customWidth="1"/>
    <col min="1029" max="1029" width="6" bestFit="1" customWidth="1"/>
    <col min="1030" max="1030" width="7.5" bestFit="1" customWidth="1"/>
    <col min="1031" max="1031" width="7" bestFit="1" customWidth="1"/>
    <col min="1032" max="1033" width="7.5" bestFit="1" customWidth="1"/>
    <col min="1034" max="1035" width="7" bestFit="1" customWidth="1"/>
    <col min="1036" max="1036" width="7.5" bestFit="1" customWidth="1"/>
    <col min="1037" max="1037" width="7" bestFit="1" customWidth="1"/>
    <col min="1038" max="1038" width="7.5" bestFit="1" customWidth="1"/>
    <col min="1039" max="1039" width="7" bestFit="1" customWidth="1"/>
    <col min="1040" max="1041" width="7.5" bestFit="1" customWidth="1"/>
    <col min="1042" max="1042" width="7" bestFit="1" customWidth="1"/>
    <col min="1043" max="1043" width="7.5" bestFit="1" customWidth="1"/>
    <col min="1044" max="1045" width="7" bestFit="1" customWidth="1"/>
    <col min="1046" max="1046" width="7.5" bestFit="1" customWidth="1"/>
    <col min="1047" max="1053" width="7" bestFit="1" customWidth="1"/>
    <col min="1054" max="1054" width="7.5" bestFit="1" customWidth="1"/>
    <col min="1055" max="1056" width="7" bestFit="1" customWidth="1"/>
    <col min="1057" max="1058" width="7.5" bestFit="1" customWidth="1"/>
    <col min="1059" max="1060" width="7" bestFit="1" customWidth="1"/>
    <col min="1061" max="1064" width="7.5" bestFit="1" customWidth="1"/>
    <col min="1065" max="1071" width="7" bestFit="1" customWidth="1"/>
    <col min="1072" max="1075" width="7.5" bestFit="1" customWidth="1"/>
    <col min="1076" max="1078" width="7" bestFit="1" customWidth="1"/>
    <col min="1079" max="1079" width="7.5" bestFit="1" customWidth="1"/>
    <col min="1080" max="1080" width="7" bestFit="1" customWidth="1"/>
    <col min="1081" max="1085" width="7.5" bestFit="1" customWidth="1"/>
    <col min="1086" max="1086" width="7" bestFit="1" customWidth="1"/>
    <col min="1087" max="1111" width="7.5" bestFit="1" customWidth="1"/>
    <col min="1112" max="1112" width="7" bestFit="1" customWidth="1"/>
    <col min="1113" max="1119" width="7.5" bestFit="1" customWidth="1"/>
    <col min="1120" max="1120" width="7" bestFit="1" customWidth="1"/>
    <col min="1121" max="1123" width="7.5" bestFit="1" customWidth="1"/>
    <col min="1124" max="1124" width="7" bestFit="1" customWidth="1"/>
    <col min="1125" max="1126" width="7.5" bestFit="1" customWidth="1"/>
    <col min="1127" max="1131" width="7" bestFit="1" customWidth="1"/>
    <col min="1132" max="1132" width="7.5" bestFit="1" customWidth="1"/>
    <col min="1133" max="1134" width="7" bestFit="1" customWidth="1"/>
    <col min="1135" max="1135" width="7.5" bestFit="1" customWidth="1"/>
    <col min="1136" max="1136" width="7" bestFit="1" customWidth="1"/>
    <col min="1137" max="1137" width="7.5" bestFit="1" customWidth="1"/>
    <col min="1138" max="1138" width="7" bestFit="1" customWidth="1"/>
    <col min="1139" max="1140" width="7.5" bestFit="1" customWidth="1"/>
    <col min="1141" max="1142" width="7" bestFit="1" customWidth="1"/>
    <col min="1143" max="1143" width="7.5" bestFit="1" customWidth="1"/>
    <col min="1144" max="1144" width="7" bestFit="1" customWidth="1"/>
    <col min="1145" max="1145" width="7.5" bestFit="1" customWidth="1"/>
    <col min="1146" max="1146" width="7" bestFit="1" customWidth="1"/>
    <col min="1147" max="1148" width="7.5" bestFit="1" customWidth="1"/>
    <col min="1149" max="1149" width="7" bestFit="1" customWidth="1"/>
    <col min="1150" max="1150" width="7.5" bestFit="1" customWidth="1"/>
    <col min="1151" max="1152" width="7" bestFit="1" customWidth="1"/>
    <col min="1153" max="1154" width="7.5" bestFit="1" customWidth="1"/>
    <col min="1155" max="1155" width="7" bestFit="1" customWidth="1"/>
    <col min="1156" max="1156" width="7.5" bestFit="1" customWidth="1"/>
    <col min="1157" max="1160" width="7" bestFit="1" customWidth="1"/>
    <col min="1161" max="1161" width="7.5" bestFit="1" customWidth="1"/>
    <col min="1162" max="1163" width="7" bestFit="1" customWidth="1"/>
    <col min="1164" max="1165" width="7.5" bestFit="1" customWidth="1"/>
    <col min="1166" max="1167" width="7" bestFit="1" customWidth="1"/>
    <col min="1168" max="1172" width="7.5" bestFit="1" customWidth="1"/>
    <col min="1173" max="1173" width="7" bestFit="1" customWidth="1"/>
    <col min="1174" max="1176" width="7.5" bestFit="1" customWidth="1"/>
    <col min="1177" max="1178" width="7" bestFit="1" customWidth="1"/>
    <col min="1179" max="1180" width="7.5" bestFit="1" customWidth="1"/>
    <col min="1181" max="1183" width="7" bestFit="1" customWidth="1"/>
    <col min="1184" max="1186" width="7.5" bestFit="1" customWidth="1"/>
    <col min="1187" max="1187" width="7" bestFit="1" customWidth="1"/>
    <col min="1188" max="1188" width="7.5" bestFit="1" customWidth="1"/>
    <col min="1189" max="1189" width="7" bestFit="1" customWidth="1"/>
    <col min="1190" max="1190" width="7.5" bestFit="1" customWidth="1"/>
    <col min="1191" max="1191" width="7" bestFit="1" customWidth="1"/>
    <col min="1192" max="1201" width="7.5" bestFit="1" customWidth="1"/>
    <col min="1202" max="1202" width="7" bestFit="1" customWidth="1"/>
    <col min="1203" max="1216" width="7.5" bestFit="1" customWidth="1"/>
    <col min="1217" max="1217" width="7" bestFit="1" customWidth="1"/>
    <col min="1218" max="1219" width="7.5" bestFit="1" customWidth="1"/>
    <col min="1220" max="1221" width="6" bestFit="1" customWidth="1"/>
    <col min="1222" max="1222" width="7.5" bestFit="1" customWidth="1"/>
    <col min="1223" max="1223" width="7" bestFit="1" customWidth="1"/>
    <col min="1224" max="1228" width="7.5" bestFit="1" customWidth="1"/>
    <col min="1229" max="1229" width="7" bestFit="1" customWidth="1"/>
    <col min="1230" max="1231" width="7.5" bestFit="1" customWidth="1"/>
    <col min="1232" max="1232" width="7" bestFit="1" customWidth="1"/>
    <col min="1233" max="1234" width="7.5" bestFit="1" customWidth="1"/>
    <col min="1235" max="1235" width="7" bestFit="1" customWidth="1"/>
    <col min="1236" max="1236" width="7.5" bestFit="1" customWidth="1"/>
    <col min="1237" max="1241" width="7" bestFit="1" customWidth="1"/>
    <col min="1242" max="1243" width="7.5" bestFit="1" customWidth="1"/>
    <col min="1244" max="1250" width="7" bestFit="1" customWidth="1"/>
    <col min="1251" max="1251" width="7.5" bestFit="1" customWidth="1"/>
    <col min="1252" max="1263" width="7" bestFit="1" customWidth="1"/>
    <col min="1264" max="1264" width="6" bestFit="1" customWidth="1"/>
    <col min="1265" max="1267" width="7" bestFit="1" customWidth="1"/>
    <col min="1268" max="1268" width="7.5" bestFit="1" customWidth="1"/>
    <col min="1269" max="1269" width="7" bestFit="1" customWidth="1"/>
    <col min="1270" max="1270" width="7.5" bestFit="1" customWidth="1"/>
    <col min="1271" max="1275" width="7" bestFit="1" customWidth="1"/>
    <col min="1276" max="1276" width="7.5" bestFit="1" customWidth="1"/>
    <col min="1277" max="1279" width="7" bestFit="1" customWidth="1"/>
    <col min="1280" max="1281" width="7.5" bestFit="1" customWidth="1"/>
    <col min="1282" max="1282" width="7" bestFit="1" customWidth="1"/>
    <col min="1283" max="1284" width="7.5" bestFit="1" customWidth="1"/>
    <col min="1285" max="1285" width="7" bestFit="1" customWidth="1"/>
    <col min="1286" max="1286" width="7.5" bestFit="1" customWidth="1"/>
    <col min="1287" max="1291" width="7" bestFit="1" customWidth="1"/>
    <col min="1292" max="1293" width="7.5" bestFit="1" customWidth="1"/>
    <col min="1294" max="1295" width="7" bestFit="1" customWidth="1"/>
    <col min="1296" max="1296" width="6" bestFit="1" customWidth="1"/>
    <col min="1297" max="1300" width="7" bestFit="1" customWidth="1"/>
    <col min="1301" max="1301" width="7.5" bestFit="1" customWidth="1"/>
    <col min="1302" max="1306" width="7" bestFit="1" customWidth="1"/>
    <col min="1307" max="1307" width="6" bestFit="1" customWidth="1"/>
    <col min="1308" max="1317" width="7" bestFit="1" customWidth="1"/>
    <col min="1318" max="1318" width="7.5" bestFit="1" customWidth="1"/>
    <col min="1319" max="1319" width="7" bestFit="1" customWidth="1"/>
    <col min="1320" max="1320" width="7.5" bestFit="1" customWidth="1"/>
    <col min="1321" max="1325" width="7" bestFit="1" customWidth="1"/>
    <col min="1326" max="1326" width="7.5" bestFit="1" customWidth="1"/>
    <col min="1327" max="1329" width="7" bestFit="1" customWidth="1"/>
    <col min="1330" max="1331" width="7.5" bestFit="1" customWidth="1"/>
    <col min="1332" max="1332" width="7" bestFit="1" customWidth="1"/>
    <col min="1333" max="1333" width="7.5" bestFit="1" customWidth="1"/>
    <col min="1334" max="1334" width="6" bestFit="1" customWidth="1"/>
    <col min="1335" max="1335" width="7.5" bestFit="1" customWidth="1"/>
    <col min="1336" max="1336" width="7" bestFit="1" customWidth="1"/>
    <col min="1337" max="1337" width="7.5" bestFit="1" customWidth="1"/>
    <col min="1338" max="1340" width="7" bestFit="1" customWidth="1"/>
    <col min="1341" max="1342" width="7.5" bestFit="1" customWidth="1"/>
    <col min="1343" max="1349" width="7" bestFit="1" customWidth="1"/>
    <col min="1350" max="1350" width="7.5" bestFit="1" customWidth="1"/>
    <col min="1351" max="1366" width="7" bestFit="1" customWidth="1"/>
    <col min="1367" max="1367" width="7.5" bestFit="1" customWidth="1"/>
    <col min="1368" max="1368" width="7" bestFit="1" customWidth="1"/>
    <col min="1369" max="1371" width="7.5" bestFit="1" customWidth="1"/>
    <col min="1372" max="1374" width="7" bestFit="1" customWidth="1"/>
    <col min="1375" max="1375" width="7.5" bestFit="1" customWidth="1"/>
    <col min="1376" max="1378" width="7" bestFit="1" customWidth="1"/>
    <col min="1379" max="1379" width="7.5" bestFit="1" customWidth="1"/>
    <col min="1380" max="1381" width="7" bestFit="1" customWidth="1"/>
    <col min="1382" max="1382" width="7.5" bestFit="1" customWidth="1"/>
    <col min="1383" max="1384" width="7" bestFit="1" customWidth="1"/>
    <col min="1385" max="1387" width="7.5" bestFit="1" customWidth="1"/>
    <col min="1388" max="1388" width="7" bestFit="1" customWidth="1"/>
    <col min="1389" max="1391" width="7.5" bestFit="1" customWidth="1"/>
    <col min="1392" max="1392" width="7" bestFit="1" customWidth="1"/>
    <col min="1393" max="1393" width="7.5" bestFit="1" customWidth="1"/>
    <col min="1394" max="1394" width="7" bestFit="1" customWidth="1"/>
    <col min="1395" max="1395" width="7.5" bestFit="1" customWidth="1"/>
    <col min="1396" max="1396" width="7" bestFit="1" customWidth="1"/>
    <col min="1397" max="1398" width="7.5" bestFit="1" customWidth="1"/>
    <col min="1399" max="1399" width="7" bestFit="1" customWidth="1"/>
    <col min="1400" max="1401" width="7.5" bestFit="1" customWidth="1"/>
    <col min="1402" max="1402" width="7" bestFit="1" customWidth="1"/>
    <col min="1403" max="1404" width="7.5" bestFit="1" customWidth="1"/>
    <col min="1405" max="1405" width="7" bestFit="1" customWidth="1"/>
    <col min="1406" max="1406" width="7.5" bestFit="1" customWidth="1"/>
    <col min="1407" max="1410" width="7" bestFit="1" customWidth="1"/>
    <col min="1411" max="1411" width="7.5" bestFit="1" customWidth="1"/>
    <col min="1412" max="1413" width="7" bestFit="1" customWidth="1"/>
    <col min="1414" max="1416" width="7.5" bestFit="1" customWidth="1"/>
    <col min="1417" max="1417" width="7" bestFit="1" customWidth="1"/>
    <col min="1418" max="1422" width="7.5" bestFit="1" customWidth="1"/>
    <col min="1423" max="1423" width="7" bestFit="1" customWidth="1"/>
    <col min="1424" max="1426" width="7.5" bestFit="1" customWidth="1"/>
    <col min="1427" max="1428" width="7" bestFit="1" customWidth="1"/>
    <col min="1429" max="1429" width="7.5" bestFit="1" customWidth="1"/>
    <col min="1430" max="1430" width="7" bestFit="1" customWidth="1"/>
    <col min="1431" max="1431" width="7.5" bestFit="1" customWidth="1"/>
    <col min="1432" max="1432" width="7" bestFit="1" customWidth="1"/>
    <col min="1433" max="1433" width="7.5" bestFit="1" customWidth="1"/>
    <col min="1434" max="1434" width="7" bestFit="1" customWidth="1"/>
    <col min="1435" max="1435" width="7.5" bestFit="1" customWidth="1"/>
    <col min="1436" max="1436" width="7" bestFit="1" customWidth="1"/>
    <col min="1437" max="1439" width="7.5" bestFit="1" customWidth="1"/>
    <col min="1440" max="1440" width="7" bestFit="1" customWidth="1"/>
    <col min="1441" max="1441" width="7.5" bestFit="1" customWidth="1"/>
    <col min="1442" max="1442" width="7" bestFit="1" customWidth="1"/>
    <col min="1443" max="1443" width="7.5" bestFit="1" customWidth="1"/>
    <col min="1444" max="1445" width="7" bestFit="1" customWidth="1"/>
    <col min="1446" max="1446" width="7.5" bestFit="1" customWidth="1"/>
    <col min="1447" max="1447" width="7" bestFit="1" customWidth="1"/>
    <col min="1448" max="1449" width="7.5" bestFit="1" customWidth="1"/>
    <col min="1450" max="1450" width="7" bestFit="1" customWidth="1"/>
    <col min="1451" max="1457" width="7.5" bestFit="1" customWidth="1"/>
    <col min="1458" max="1458" width="7" bestFit="1" customWidth="1"/>
    <col min="1459" max="1460" width="7.5" bestFit="1" customWidth="1"/>
    <col min="1461" max="1462" width="7" bestFit="1" customWidth="1"/>
    <col min="1463" max="1464" width="7.5" bestFit="1" customWidth="1"/>
    <col min="1465" max="1468" width="7" bestFit="1" customWidth="1"/>
    <col min="1469" max="1475" width="7.5" bestFit="1" customWidth="1"/>
    <col min="1476" max="1478" width="7" bestFit="1" customWidth="1"/>
    <col min="1479" max="1479" width="7.5" bestFit="1" customWidth="1"/>
    <col min="1480" max="1480" width="7" bestFit="1" customWidth="1"/>
    <col min="1481" max="1481" width="7.5" bestFit="1" customWidth="1"/>
    <col min="1482" max="1482" width="7" bestFit="1" customWidth="1"/>
    <col min="1483" max="1492" width="7.5" bestFit="1" customWidth="1"/>
    <col min="1493" max="1493" width="7" bestFit="1" customWidth="1"/>
    <col min="1494" max="1503" width="7.5" bestFit="1" customWidth="1"/>
    <col min="1504" max="1504" width="7" bestFit="1" customWidth="1"/>
    <col min="1505" max="1507" width="7.5" bestFit="1" customWidth="1"/>
    <col min="1508" max="1508" width="7" bestFit="1" customWidth="1"/>
    <col min="1509" max="1510" width="7.5" bestFit="1" customWidth="1"/>
    <col min="1511" max="1514" width="7" bestFit="1" customWidth="1"/>
    <col min="1515" max="1522" width="7.5" bestFit="1" customWidth="1"/>
    <col min="1523" max="1524" width="7" bestFit="1" customWidth="1"/>
    <col min="1525" max="1525" width="7.5" bestFit="1" customWidth="1"/>
    <col min="1526" max="1526" width="7" bestFit="1" customWidth="1"/>
    <col min="1527" max="1528" width="7.5" bestFit="1" customWidth="1"/>
    <col min="1529" max="1529" width="6" bestFit="1" customWidth="1"/>
    <col min="1530" max="1530" width="7" bestFit="1" customWidth="1"/>
    <col min="1531" max="1531" width="7.5" bestFit="1" customWidth="1"/>
    <col min="1532" max="1532" width="7" bestFit="1" customWidth="1"/>
    <col min="1533" max="1533" width="7.5" bestFit="1" customWidth="1"/>
    <col min="1534" max="1534" width="7" bestFit="1" customWidth="1"/>
    <col min="1535" max="1536" width="7.5" bestFit="1" customWidth="1"/>
    <col min="1537" max="1537" width="7" bestFit="1" customWidth="1"/>
    <col min="1538" max="1538" width="7.5" bestFit="1" customWidth="1"/>
    <col min="1539" max="1540" width="7" bestFit="1" customWidth="1"/>
    <col min="1541" max="1541" width="7.5" bestFit="1" customWidth="1"/>
    <col min="1542" max="1548" width="7" bestFit="1" customWidth="1"/>
    <col min="1549" max="1549" width="7.5" bestFit="1" customWidth="1"/>
    <col min="1550" max="1551" width="7" bestFit="1" customWidth="1"/>
    <col min="1552" max="1553" width="7.5" bestFit="1" customWidth="1"/>
    <col min="1554" max="1555" width="7" bestFit="1" customWidth="1"/>
    <col min="1556" max="1559" width="7.5" bestFit="1" customWidth="1"/>
    <col min="1560" max="1561" width="7" bestFit="1" customWidth="1"/>
    <col min="1562" max="1562" width="7.5" bestFit="1" customWidth="1"/>
    <col min="1563" max="1563" width="7" bestFit="1" customWidth="1"/>
    <col min="1564" max="1564" width="7.5" bestFit="1" customWidth="1"/>
    <col min="1565" max="1566" width="7" bestFit="1" customWidth="1"/>
    <col min="1567" max="1568" width="7.5" bestFit="1" customWidth="1"/>
    <col min="1569" max="1569" width="7" bestFit="1" customWidth="1"/>
    <col min="1570" max="1570" width="7.5" bestFit="1" customWidth="1"/>
    <col min="1571" max="1571" width="7" bestFit="1" customWidth="1"/>
    <col min="1572" max="1581" width="7.5" bestFit="1" customWidth="1"/>
    <col min="1582" max="1582" width="7" bestFit="1" customWidth="1"/>
    <col min="1583" max="1596" width="7.5" bestFit="1" customWidth="1"/>
    <col min="1597" max="1597" width="7" bestFit="1" customWidth="1"/>
    <col min="1598" max="1599" width="7.5" bestFit="1" customWidth="1"/>
    <col min="1600" max="1601" width="6" bestFit="1" customWidth="1"/>
    <col min="1602" max="1602" width="7.5" bestFit="1" customWidth="1"/>
    <col min="1603" max="1603" width="7" bestFit="1" customWidth="1"/>
    <col min="1604" max="1608" width="7.5" bestFit="1" customWidth="1"/>
    <col min="1609" max="1609" width="7" bestFit="1" customWidth="1"/>
    <col min="1610" max="1611" width="7.5" bestFit="1" customWidth="1"/>
    <col min="1612" max="1613" width="7" bestFit="1" customWidth="1"/>
    <col min="1614" max="1615" width="7.5" bestFit="1" customWidth="1"/>
    <col min="1616" max="1617" width="7" bestFit="1" customWidth="1"/>
    <col min="1618" max="1618" width="7.5" bestFit="1" customWidth="1"/>
    <col min="1619" max="1619" width="7" bestFit="1" customWidth="1"/>
    <col min="1620" max="1620" width="7.5" bestFit="1" customWidth="1"/>
    <col min="1621" max="1621" width="7" bestFit="1" customWidth="1"/>
    <col min="1622" max="1623" width="7.5" bestFit="1" customWidth="1"/>
    <col min="1624" max="1624" width="7" bestFit="1" customWidth="1"/>
    <col min="1625" max="1625" width="7.5" bestFit="1" customWidth="1"/>
    <col min="1626" max="1627" width="7" bestFit="1" customWidth="1"/>
    <col min="1628" max="1628" width="7.5" bestFit="1" customWidth="1"/>
    <col min="1629" max="1629" width="7" bestFit="1" customWidth="1"/>
    <col min="1630" max="1630" width="5" bestFit="1" customWidth="1"/>
    <col min="1631" max="1635" width="7" bestFit="1" customWidth="1"/>
    <col min="1636" max="1636" width="7.5" bestFit="1" customWidth="1"/>
    <col min="1637" max="1638" width="7" bestFit="1" customWidth="1"/>
    <col min="1639" max="1640" width="7.5" bestFit="1" customWidth="1"/>
    <col min="1641" max="1642" width="7" bestFit="1" customWidth="1"/>
    <col min="1643" max="1647" width="7.5" bestFit="1" customWidth="1"/>
    <col min="1648" max="1648" width="7" bestFit="1" customWidth="1"/>
    <col min="1649" max="1651" width="7.5" bestFit="1" customWidth="1"/>
    <col min="1652" max="1653" width="7" bestFit="1" customWidth="1"/>
    <col min="1654" max="1655" width="7.5" bestFit="1" customWidth="1"/>
    <col min="1656" max="1656" width="7" bestFit="1" customWidth="1"/>
    <col min="1657" max="1666" width="7.5" bestFit="1" customWidth="1"/>
    <col min="1667" max="1667" width="7" bestFit="1" customWidth="1"/>
    <col min="1668" max="1677" width="7.5" bestFit="1" customWidth="1"/>
    <col min="1678" max="1678" width="7" bestFit="1" customWidth="1"/>
    <col min="1679" max="1681" width="7.5" bestFit="1" customWidth="1"/>
    <col min="1682" max="1682" width="7" bestFit="1" customWidth="1"/>
    <col min="1683" max="1684" width="7.5" bestFit="1" customWidth="1"/>
    <col min="1685" max="1686" width="7" bestFit="1" customWidth="1"/>
    <col min="1687" max="1687" width="7.5" bestFit="1" customWidth="1"/>
    <col min="1688" max="1688" width="7" bestFit="1" customWidth="1"/>
    <col min="1689" max="1696" width="7.5" bestFit="1" customWidth="1"/>
    <col min="1697" max="1697" width="7" bestFit="1" customWidth="1"/>
    <col min="1698" max="1698" width="7.5" bestFit="1" customWidth="1"/>
    <col min="1699" max="1700" width="7" bestFit="1" customWidth="1"/>
    <col min="1701" max="1701" width="7.5" bestFit="1" customWidth="1"/>
    <col min="1702" max="1705" width="7" bestFit="1" customWidth="1"/>
    <col min="1706" max="1706" width="7.5" bestFit="1" customWidth="1"/>
    <col min="1707" max="1707" width="7" bestFit="1" customWidth="1"/>
    <col min="1708" max="1708" width="7.5" bestFit="1" customWidth="1"/>
    <col min="1709" max="1709" width="6" bestFit="1" customWidth="1"/>
    <col min="1710" max="1710" width="7" bestFit="1" customWidth="1"/>
    <col min="1711" max="1711" width="7.5" bestFit="1" customWidth="1"/>
    <col min="1712" max="1712" width="6" bestFit="1" customWidth="1"/>
    <col min="1713" max="1715" width="7" bestFit="1" customWidth="1"/>
    <col min="1716" max="1716" width="6" bestFit="1" customWidth="1"/>
    <col min="1717" max="1718" width="7" bestFit="1" customWidth="1"/>
    <col min="1719" max="1719" width="7.5" bestFit="1" customWidth="1"/>
    <col min="1720" max="1721" width="7" bestFit="1" customWidth="1"/>
    <col min="1722" max="1723" width="7.5" bestFit="1" customWidth="1"/>
    <col min="1724" max="1725" width="7" bestFit="1" customWidth="1"/>
    <col min="1726" max="1729" width="7.5" bestFit="1" customWidth="1"/>
    <col min="1730" max="1731" width="6" bestFit="1" customWidth="1"/>
    <col min="1732" max="1733" width="7" bestFit="1" customWidth="1"/>
    <col min="1734" max="1734" width="6" bestFit="1" customWidth="1"/>
    <col min="1735" max="1737" width="7" bestFit="1" customWidth="1"/>
    <col min="1738" max="1740" width="7.5" bestFit="1" customWidth="1"/>
    <col min="1741" max="1741" width="7" bestFit="1" customWidth="1"/>
    <col min="1742" max="1769" width="7.5" bestFit="1" customWidth="1"/>
    <col min="1770" max="1770" width="7" bestFit="1" customWidth="1"/>
    <col min="1771" max="1776" width="7.5" bestFit="1" customWidth="1"/>
    <col min="1777" max="1777" width="7" bestFit="1" customWidth="1"/>
    <col min="1778" max="1786" width="7.5" bestFit="1" customWidth="1"/>
    <col min="1787" max="1787" width="7" bestFit="1" customWidth="1"/>
    <col min="1788" max="1801" width="7.5" bestFit="1" customWidth="1"/>
    <col min="1802" max="1802" width="7" bestFit="1" customWidth="1"/>
    <col min="1803" max="1804" width="7.5" bestFit="1" customWidth="1"/>
    <col min="1805" max="1806" width="7" bestFit="1" customWidth="1"/>
    <col min="1807" max="1807" width="7.5" bestFit="1" customWidth="1"/>
    <col min="1808" max="1808" width="7" bestFit="1" customWidth="1"/>
    <col min="1809" max="1813" width="7.5" bestFit="1" customWidth="1"/>
    <col min="1814" max="1814" width="7" bestFit="1" customWidth="1"/>
    <col min="1815" max="1816" width="7.5" bestFit="1" customWidth="1"/>
    <col min="1817" max="1817" width="7" bestFit="1" customWidth="1"/>
    <col min="1818" max="1824" width="7.5" bestFit="1" customWidth="1"/>
    <col min="1825" max="1825" width="6" bestFit="1" customWidth="1"/>
    <col min="1826" max="1835" width="7.5" bestFit="1" customWidth="1"/>
    <col min="1836" max="1836" width="7" bestFit="1" customWidth="1"/>
    <col min="1837" max="1839" width="7.5" bestFit="1" customWidth="1"/>
    <col min="1840" max="1840" width="7" bestFit="1" customWidth="1"/>
    <col min="1841" max="1842" width="7.5" bestFit="1" customWidth="1"/>
    <col min="1843" max="1846" width="7" bestFit="1" customWidth="1"/>
    <col min="1847" max="1854" width="7.5" bestFit="1" customWidth="1"/>
    <col min="1855" max="1855" width="7" bestFit="1" customWidth="1"/>
    <col min="1856" max="1878" width="7.5" bestFit="1" customWidth="1"/>
    <col min="1879" max="1879" width="7" bestFit="1" customWidth="1"/>
    <col min="1880" max="1884" width="7.5" bestFit="1" customWidth="1"/>
    <col min="1885" max="1885" width="7" bestFit="1" customWidth="1"/>
    <col min="1886" max="1888" width="7.5" bestFit="1" customWidth="1"/>
    <col min="1889" max="1890" width="7" bestFit="1" customWidth="1"/>
    <col min="1891" max="1891" width="7.5" bestFit="1" customWidth="1"/>
    <col min="1892" max="1892" width="7" bestFit="1" customWidth="1"/>
    <col min="1893" max="1897" width="7.5" bestFit="1" customWidth="1"/>
    <col min="1898" max="1898" width="7" bestFit="1" customWidth="1"/>
    <col min="1899" max="1908" width="7.5" bestFit="1" customWidth="1"/>
    <col min="1909" max="1909" width="7" bestFit="1" customWidth="1"/>
    <col min="1910" max="1912" width="7.5" bestFit="1" customWidth="1"/>
    <col min="1913" max="1913" width="7" bestFit="1" customWidth="1"/>
    <col min="1914" max="1915" width="7.5" bestFit="1" customWidth="1"/>
    <col min="1916" max="1919" width="7" bestFit="1" customWidth="1"/>
    <col min="1920" max="1927" width="7.5" bestFit="1" customWidth="1"/>
    <col min="1928" max="1928" width="7" bestFit="1" customWidth="1"/>
    <col min="1929" max="1947" width="7.5" bestFit="1" customWidth="1"/>
    <col min="1948" max="1948" width="6" bestFit="1" customWidth="1"/>
    <col min="1949" max="1949" width="7.5" bestFit="1" customWidth="1"/>
    <col min="1950" max="1950" width="7" bestFit="1" customWidth="1"/>
    <col min="1951" max="1955" width="7.5" bestFit="1" customWidth="1"/>
    <col min="1956" max="1956" width="6" bestFit="1" customWidth="1"/>
    <col min="1957" max="1959" width="7.5" bestFit="1" customWidth="1"/>
    <col min="1960" max="1960" width="7" bestFit="1" customWidth="1"/>
    <col min="1961" max="1962" width="7.5" bestFit="1" customWidth="1"/>
    <col min="1963" max="1963" width="7" bestFit="1" customWidth="1"/>
    <col min="1964" max="1966" width="7.5" bestFit="1" customWidth="1"/>
    <col min="1967" max="1967" width="7" bestFit="1" customWidth="1"/>
    <col min="1968" max="1977" width="7.5" bestFit="1" customWidth="1"/>
    <col min="1978" max="1978" width="7" bestFit="1" customWidth="1"/>
    <col min="1979" max="1981" width="7.5" bestFit="1" customWidth="1"/>
    <col min="1982" max="1982" width="7" bestFit="1" customWidth="1"/>
    <col min="1983" max="1984" width="7.5" bestFit="1" customWidth="1"/>
    <col min="1985" max="1988" width="7" bestFit="1" customWidth="1"/>
    <col min="1989" max="1996" width="7.5" bestFit="1" customWidth="1"/>
    <col min="1997" max="1997" width="7" bestFit="1" customWidth="1"/>
    <col min="1998" max="2014" width="7.5" bestFit="1" customWidth="1"/>
    <col min="2015" max="2015" width="7" bestFit="1" customWidth="1"/>
    <col min="2016" max="2016" width="7.5" bestFit="1" customWidth="1"/>
    <col min="2017" max="2017" width="7" bestFit="1" customWidth="1"/>
    <col min="2018" max="2022" width="7.5" bestFit="1" customWidth="1"/>
    <col min="2023" max="2023" width="7" bestFit="1" customWidth="1"/>
    <col min="2024" max="2026" width="7.5" bestFit="1" customWidth="1"/>
    <col min="2027" max="2027" width="7" bestFit="1" customWidth="1"/>
    <col min="2028" max="2029" width="7.5" bestFit="1" customWidth="1"/>
    <col min="2030" max="2030" width="7" bestFit="1" customWidth="1"/>
    <col min="2031" max="2048" width="7.5" bestFit="1" customWidth="1"/>
    <col min="2049" max="2049" width="7" bestFit="1" customWidth="1"/>
    <col min="2050" max="2053" width="7.5" bestFit="1" customWidth="1"/>
    <col min="2054" max="2055" width="7" bestFit="1" customWidth="1"/>
    <col min="2056" max="2059" width="7.5" bestFit="1" customWidth="1"/>
    <col min="2060" max="2061" width="7" bestFit="1" customWidth="1"/>
    <col min="2062" max="2062" width="7.5" bestFit="1" customWidth="1"/>
    <col min="2063" max="2063" width="7" bestFit="1" customWidth="1"/>
    <col min="2064" max="2073" width="7.5" bestFit="1" customWidth="1"/>
    <col min="2074" max="2074" width="7" bestFit="1" customWidth="1"/>
    <col min="2075" max="2077" width="7.5" bestFit="1" customWidth="1"/>
    <col min="2078" max="2078" width="7" bestFit="1" customWidth="1"/>
    <col min="2079" max="2080" width="7.5" bestFit="1" customWidth="1"/>
    <col min="2081" max="2084" width="7" bestFit="1" customWidth="1"/>
    <col min="2085" max="2092" width="7.5" bestFit="1" customWidth="1"/>
    <col min="2093" max="2095" width="7" bestFit="1" customWidth="1"/>
    <col min="2096" max="2097" width="7.5" bestFit="1" customWidth="1"/>
    <col min="2098" max="2103" width="7" bestFit="1" customWidth="1"/>
    <col min="2104" max="2104" width="7.5" bestFit="1" customWidth="1"/>
    <col min="2105" max="2106" width="7" bestFit="1" customWidth="1"/>
    <col min="2107" max="2108" width="7.5" bestFit="1" customWidth="1"/>
    <col min="2109" max="2110" width="7" bestFit="1" customWidth="1"/>
    <col min="2111" max="2115" width="7.5" bestFit="1" customWidth="1"/>
    <col min="2116" max="2116" width="7" bestFit="1" customWidth="1"/>
    <col min="2117" max="2119" width="7.5" bestFit="1" customWidth="1"/>
    <col min="2120" max="2120" width="6" bestFit="1" customWidth="1"/>
    <col min="2121" max="2121" width="7" bestFit="1" customWidth="1"/>
    <col min="2122" max="2132" width="7.5" bestFit="1" customWidth="1"/>
    <col min="2133" max="2133" width="7" bestFit="1" customWidth="1"/>
    <col min="2134" max="2136" width="7.5" bestFit="1" customWidth="1"/>
    <col min="2137" max="2137" width="7" bestFit="1" customWidth="1"/>
    <col min="2138" max="2139" width="7.5" bestFit="1" customWidth="1"/>
    <col min="2140" max="2141" width="7" bestFit="1" customWidth="1"/>
    <col min="2142" max="2142" width="7.5" bestFit="1" customWidth="1"/>
    <col min="2143" max="2143" width="7" bestFit="1" customWidth="1"/>
    <col min="2144" max="2148" width="7.5" bestFit="1" customWidth="1"/>
    <col min="2149" max="2149" width="7" bestFit="1" customWidth="1"/>
    <col min="2150" max="2151" width="7.5" bestFit="1" customWidth="1"/>
    <col min="2152" max="2152" width="6" bestFit="1" customWidth="1"/>
    <col min="2153" max="2160" width="7.5" bestFit="1" customWidth="1"/>
    <col min="2161" max="2161" width="7" bestFit="1" customWidth="1"/>
    <col min="2162" max="2164" width="7.5" bestFit="1" customWidth="1"/>
    <col min="2165" max="2165" width="7" bestFit="1" customWidth="1"/>
    <col min="2166" max="2167" width="7.5" bestFit="1" customWidth="1"/>
    <col min="2168" max="2169" width="7" bestFit="1" customWidth="1"/>
    <col min="2170" max="2170" width="6" bestFit="1" customWidth="1"/>
    <col min="2171" max="2171" width="7" bestFit="1" customWidth="1"/>
    <col min="2172" max="2179" width="7.5" bestFit="1" customWidth="1"/>
    <col min="2180" max="2180" width="7" bestFit="1" customWidth="1"/>
    <col min="2181" max="2191" width="7.5" bestFit="1" customWidth="1"/>
    <col min="2192" max="2192" width="7" bestFit="1" customWidth="1"/>
    <col min="2193" max="2193" width="7.5" bestFit="1" customWidth="1"/>
    <col min="2194" max="2194" width="7" bestFit="1" customWidth="1"/>
    <col min="2195" max="2199" width="7.5" bestFit="1" customWidth="1"/>
    <col min="2200" max="2200" width="7" bestFit="1" customWidth="1"/>
    <col min="2201" max="2203" width="7.5" bestFit="1" customWidth="1"/>
    <col min="2204" max="2205" width="7" bestFit="1" customWidth="1"/>
    <col min="2206" max="2206" width="7.5" bestFit="1" customWidth="1"/>
    <col min="2207" max="2207" width="7" bestFit="1" customWidth="1"/>
    <col min="2208" max="2217" width="7.5" bestFit="1" customWidth="1"/>
    <col min="2218" max="2218" width="6" bestFit="1" customWidth="1"/>
    <col min="2219" max="2220" width="7.5" bestFit="1" customWidth="1"/>
    <col min="2221" max="2222" width="7" bestFit="1" customWidth="1"/>
    <col min="2223" max="2225" width="7.5" bestFit="1" customWidth="1"/>
    <col min="2226" max="2226" width="7" bestFit="1" customWidth="1"/>
    <col min="2227" max="2229" width="7.5" bestFit="1" customWidth="1"/>
    <col min="2230" max="2230" width="7" bestFit="1" customWidth="1"/>
    <col min="2231" max="2232" width="7.5" bestFit="1" customWidth="1"/>
    <col min="2233" max="2233" width="6" bestFit="1" customWidth="1"/>
    <col min="2234" max="2238" width="7.5" bestFit="1" customWidth="1"/>
    <col min="2239" max="2239" width="7" bestFit="1" customWidth="1"/>
    <col min="2240" max="2242" width="7.5" bestFit="1" customWidth="1"/>
    <col min="2243" max="2243" width="6" bestFit="1" customWidth="1"/>
    <col min="2244" max="2245" width="7.5" bestFit="1" customWidth="1"/>
    <col min="2246" max="2249" width="7" bestFit="1" customWidth="1"/>
    <col min="2250" max="2257" width="7.5" bestFit="1" customWidth="1"/>
    <col min="2258" max="2258" width="7" bestFit="1" customWidth="1"/>
    <col min="2259" max="2266" width="7.5" bestFit="1" customWidth="1"/>
    <col min="2267" max="2267" width="7" bestFit="1" customWidth="1"/>
    <col min="2268" max="2269" width="7.5" bestFit="1" customWidth="1"/>
    <col min="2270" max="2271" width="7" bestFit="1" customWidth="1"/>
    <col min="2272" max="2278" width="7.5" bestFit="1" customWidth="1"/>
    <col min="2279" max="2279" width="7" bestFit="1" customWidth="1"/>
    <col min="2280" max="2281" width="7.5" bestFit="1" customWidth="1"/>
    <col min="2282" max="2282" width="7" bestFit="1" customWidth="1"/>
    <col min="2283" max="2285" width="7.5" bestFit="1" customWidth="1"/>
    <col min="2286" max="2286" width="7" bestFit="1" customWidth="1"/>
    <col min="2287" max="2289" width="7.5" bestFit="1" customWidth="1"/>
    <col min="2290" max="2290" width="7" bestFit="1" customWidth="1"/>
    <col min="2291" max="2292" width="7.5" bestFit="1" customWidth="1"/>
    <col min="2293" max="2296" width="7" bestFit="1" customWidth="1"/>
    <col min="2297" max="2304" width="7.5" bestFit="1" customWidth="1"/>
    <col min="2305" max="2305" width="7" bestFit="1" customWidth="1"/>
    <col min="2306" max="2307" width="7.5" bestFit="1" customWidth="1"/>
    <col min="2308" max="2308" width="7" bestFit="1" customWidth="1"/>
    <col min="2309" max="2311" width="7.5" bestFit="1" customWidth="1"/>
    <col min="2312" max="2312" width="7" bestFit="1" customWidth="1"/>
    <col min="2313" max="2314" width="7.5" bestFit="1" customWidth="1"/>
    <col min="2315" max="2318" width="7" bestFit="1" customWidth="1"/>
    <col min="2319" max="2326" width="7.5" bestFit="1" customWidth="1"/>
    <col min="2327" max="2327" width="7" bestFit="1" customWidth="1"/>
    <col min="2328" max="2328" width="7.5" bestFit="1" customWidth="1"/>
    <col min="2329" max="2329" width="7" bestFit="1" customWidth="1"/>
    <col min="2330" max="2332" width="7.5" bestFit="1" customWidth="1"/>
    <col min="2333" max="2333" width="7" bestFit="1" customWidth="1"/>
    <col min="2334" max="2335" width="7.5" bestFit="1" customWidth="1"/>
    <col min="2336" max="2339" width="7" bestFit="1" customWidth="1"/>
    <col min="2340" max="2347" width="7.5" bestFit="1" customWidth="1"/>
    <col min="2348" max="2349" width="7" bestFit="1" customWidth="1"/>
    <col min="2350" max="2352" width="7.5" bestFit="1" customWidth="1"/>
    <col min="2353" max="2353" width="7" bestFit="1" customWidth="1"/>
    <col min="2354" max="2355" width="7.5" bestFit="1" customWidth="1"/>
    <col min="2356" max="2359" width="7" bestFit="1" customWidth="1"/>
    <col min="2360" max="2367" width="7.5" bestFit="1" customWidth="1"/>
    <col min="2368" max="2370" width="7" bestFit="1" customWidth="1"/>
    <col min="2371" max="2372" width="7.5" bestFit="1" customWidth="1"/>
    <col min="2373" max="2374" width="7" bestFit="1" customWidth="1"/>
    <col min="2375" max="2379" width="7.5" bestFit="1" customWidth="1"/>
    <col min="2380" max="2380" width="7" bestFit="1" customWidth="1"/>
    <col min="2381" max="2383" width="7.5" bestFit="1" customWidth="1"/>
    <col min="2384" max="2385" width="7" bestFit="1" customWidth="1"/>
    <col min="2386" max="2389" width="7.5" bestFit="1" customWidth="1"/>
    <col min="2390" max="2390" width="7" bestFit="1" customWidth="1"/>
    <col min="2391" max="2392" width="7.5" bestFit="1" customWidth="1"/>
    <col min="2393" max="2396" width="7" bestFit="1" customWidth="1"/>
    <col min="2397" max="2404" width="7.5" bestFit="1" customWidth="1"/>
    <col min="2405" max="2405" width="7" bestFit="1" customWidth="1"/>
    <col min="2406" max="2406" width="7.5" bestFit="1" customWidth="1"/>
    <col min="2407" max="2407" width="7" bestFit="1" customWidth="1"/>
    <col min="2408" max="2409" width="7.5" bestFit="1" customWidth="1"/>
    <col min="2410" max="2413" width="7" bestFit="1" customWidth="1"/>
    <col min="2414" max="2421" width="7.5" bestFit="1" customWidth="1"/>
    <col min="2422" max="2423" width="7" bestFit="1" customWidth="1"/>
    <col min="2424" max="2424" width="7.5" bestFit="1" customWidth="1"/>
    <col min="2425" max="2425" width="7" bestFit="1" customWidth="1"/>
    <col min="2426" max="2430" width="7.5" bestFit="1" customWidth="1"/>
    <col min="2431" max="2431" width="7" bestFit="1" customWidth="1"/>
    <col min="2432" max="2434" width="7.5" bestFit="1" customWidth="1"/>
    <col min="2435" max="2435" width="7" bestFit="1" customWidth="1"/>
    <col min="2436" max="2437" width="7.5" bestFit="1" customWidth="1"/>
    <col min="2438" max="2439" width="7" bestFit="1" customWidth="1"/>
    <col min="2440" max="2440" width="6" bestFit="1" customWidth="1"/>
    <col min="2441" max="2442" width="7.5" bestFit="1" customWidth="1"/>
    <col min="2443" max="2443" width="7" bestFit="1" customWidth="1"/>
    <col min="2444" max="2444" width="7.5" bestFit="1" customWidth="1"/>
    <col min="2445" max="2445" width="7" bestFit="1" customWidth="1"/>
    <col min="2446" max="2446" width="7.5" bestFit="1" customWidth="1"/>
    <col min="2447" max="2449" width="7" bestFit="1" customWidth="1"/>
    <col min="2450" max="2450" width="7.5" bestFit="1" customWidth="1"/>
    <col min="2451" max="2452" width="7" bestFit="1" customWidth="1"/>
    <col min="2453" max="2454" width="7.5" bestFit="1" customWidth="1"/>
    <col min="2455" max="2456" width="7" bestFit="1" customWidth="1"/>
    <col min="2457" max="2457" width="7.5" bestFit="1" customWidth="1"/>
    <col min="2458" max="2458" width="6" bestFit="1" customWidth="1"/>
    <col min="2459" max="2466" width="7.5" bestFit="1" customWidth="1"/>
    <col min="2467" max="2467" width="6" bestFit="1" customWidth="1"/>
    <col min="2468" max="2471" width="7" bestFit="1" customWidth="1"/>
    <col min="2472" max="2479" width="7.5" bestFit="1" customWidth="1"/>
    <col min="2480" max="2480" width="7" bestFit="1" customWidth="1"/>
    <col min="2481" max="2484" width="7.5" bestFit="1" customWidth="1"/>
    <col min="2485" max="2485" width="7" bestFit="1" customWidth="1"/>
    <col min="2486" max="2488" width="7.5" bestFit="1" customWidth="1"/>
    <col min="2489" max="2490" width="7" bestFit="1" customWidth="1"/>
    <col min="2491" max="2494" width="7.5" bestFit="1" customWidth="1"/>
    <col min="2495" max="2496" width="7" bestFit="1" customWidth="1"/>
    <col min="2497" max="2497" width="7.5" bestFit="1" customWidth="1"/>
    <col min="2498" max="2498" width="7" bestFit="1" customWidth="1"/>
    <col min="2499" max="2499" width="7.5" bestFit="1" customWidth="1"/>
    <col min="2500" max="2500" width="7" bestFit="1" customWidth="1"/>
    <col min="2501" max="2501" width="6" bestFit="1" customWidth="1"/>
    <col min="2502" max="2505" width="7.5" bestFit="1" customWidth="1"/>
    <col min="2506" max="2506" width="7" bestFit="1" customWidth="1"/>
    <col min="2507" max="2509" width="7.5" bestFit="1" customWidth="1"/>
    <col min="2510" max="2510" width="6" bestFit="1" customWidth="1"/>
    <col min="2511" max="2511" width="7" bestFit="1" customWidth="1"/>
    <col min="2512" max="2512" width="7.5" bestFit="1" customWidth="1"/>
    <col min="2513" max="2513" width="7" bestFit="1" customWidth="1"/>
    <col min="2514" max="2514" width="7.5" bestFit="1" customWidth="1"/>
    <col min="2515" max="2515" width="6" bestFit="1" customWidth="1"/>
    <col min="2516" max="2518" width="7.5" bestFit="1" customWidth="1"/>
    <col min="2519" max="2520" width="7" bestFit="1" customWidth="1"/>
    <col min="2521" max="2522" width="7.5" bestFit="1" customWidth="1"/>
    <col min="2523" max="2523" width="7" bestFit="1" customWidth="1"/>
    <col min="2524" max="2526" width="7.5" bestFit="1" customWidth="1"/>
    <col min="2527" max="2527" width="7" bestFit="1" customWidth="1"/>
    <col min="2528" max="2529" width="7.5" bestFit="1" customWidth="1"/>
    <col min="2530" max="2533" width="7" bestFit="1" customWidth="1"/>
    <col min="2534" max="2535" width="7.5" bestFit="1" customWidth="1"/>
    <col min="2536" max="2536" width="7" bestFit="1" customWidth="1"/>
    <col min="2537" max="2539" width="7.5" bestFit="1" customWidth="1"/>
    <col min="2540" max="2540" width="6" bestFit="1" customWidth="1"/>
    <col min="2541" max="2542" width="7.5" bestFit="1" customWidth="1"/>
    <col min="2543" max="2543" width="7" bestFit="1" customWidth="1"/>
    <col min="2544" max="2544" width="7.5" bestFit="1" customWidth="1"/>
    <col min="2545" max="2545" width="6" bestFit="1" customWidth="1"/>
    <col min="2546" max="2547" width="7.5" bestFit="1" customWidth="1"/>
    <col min="2548" max="2549" width="7" bestFit="1" customWidth="1"/>
    <col min="2550" max="2551" width="7.5" bestFit="1" customWidth="1"/>
    <col min="2552" max="2552" width="7" bestFit="1" customWidth="1"/>
    <col min="2553" max="2553" width="7.5" bestFit="1" customWidth="1"/>
    <col min="2554" max="2554" width="7" bestFit="1" customWidth="1"/>
    <col min="2555" max="2556" width="7.5" bestFit="1" customWidth="1"/>
    <col min="2557" max="2558" width="7" bestFit="1" customWidth="1"/>
  </cols>
  <sheetData>
    <row r="1" spans="1:73" ht="15">
      <c r="A1" s="2" t="s">
        <v>9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77</v>
      </c>
      <c r="S1" s="2" t="s">
        <v>78</v>
      </c>
      <c r="T1" s="2" t="s">
        <v>18</v>
      </c>
      <c r="U1" s="2" t="s">
        <v>19</v>
      </c>
      <c r="V1" s="2" t="s">
        <v>20</v>
      </c>
      <c r="W1" s="2" t="s">
        <v>79</v>
      </c>
      <c r="X1" s="2" t="s">
        <v>22</v>
      </c>
      <c r="Y1" s="2" t="s">
        <v>23</v>
      </c>
      <c r="Z1" s="2" t="s">
        <v>80</v>
      </c>
      <c r="AA1" s="2" t="s">
        <v>81</v>
      </c>
      <c r="AB1" s="2" t="s">
        <v>26</v>
      </c>
      <c r="AC1" s="2" t="s">
        <v>27</v>
      </c>
      <c r="AD1" s="2" t="s">
        <v>28</v>
      </c>
      <c r="AE1" s="2" t="s">
        <v>82</v>
      </c>
      <c r="AF1" s="2" t="s">
        <v>30</v>
      </c>
      <c r="AG1" s="2" t="s">
        <v>31</v>
      </c>
      <c r="AH1" s="2" t="s">
        <v>83</v>
      </c>
      <c r="AI1" s="2" t="s">
        <v>84</v>
      </c>
      <c r="AJ1" s="2" t="s">
        <v>34</v>
      </c>
      <c r="AK1" s="2" t="s">
        <v>35</v>
      </c>
      <c r="AL1" s="2" t="s">
        <v>36</v>
      </c>
      <c r="AM1" s="2" t="s">
        <v>85</v>
      </c>
      <c r="AN1" s="2" t="s">
        <v>38</v>
      </c>
      <c r="AO1" s="2" t="s">
        <v>39</v>
      </c>
      <c r="AP1" s="2" t="s">
        <v>86</v>
      </c>
      <c r="AQ1" s="2" t="s">
        <v>87</v>
      </c>
      <c r="AR1" s="2" t="s">
        <v>42</v>
      </c>
      <c r="AS1" s="2" t="s">
        <v>43</v>
      </c>
      <c r="AT1" s="2" t="s">
        <v>44</v>
      </c>
      <c r="AU1" s="2" t="s">
        <v>88</v>
      </c>
      <c r="AV1" s="2" t="s">
        <v>46</v>
      </c>
      <c r="AW1" s="2" t="s">
        <v>47</v>
      </c>
      <c r="AX1" s="2" t="s">
        <v>89</v>
      </c>
      <c r="AY1" s="2" t="s">
        <v>90</v>
      </c>
      <c r="AZ1" s="2" t="s">
        <v>50</v>
      </c>
      <c r="BA1" s="2" t="s">
        <v>51</v>
      </c>
      <c r="BB1" s="2" t="s">
        <v>52</v>
      </c>
      <c r="BC1" s="2" t="s">
        <v>91</v>
      </c>
      <c r="BD1" s="2" t="s">
        <v>54</v>
      </c>
      <c r="BE1" s="2" t="s">
        <v>55</v>
      </c>
      <c r="BF1" s="2" t="s">
        <v>92</v>
      </c>
      <c r="BG1" s="2" t="s">
        <v>93</v>
      </c>
      <c r="BH1" s="2" t="s">
        <v>58</v>
      </c>
      <c r="BI1" s="2" t="s">
        <v>59</v>
      </c>
      <c r="BJ1" s="2" t="s">
        <v>60</v>
      </c>
      <c r="BK1" s="2" t="s">
        <v>94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</row>
    <row r="2" spans="1:73" s="10" customFormat="1" ht="15">
      <c r="A2" s="2" t="s">
        <v>0</v>
      </c>
      <c r="B2" s="9" t="s">
        <v>73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</row>
    <row r="3" spans="1:73" s="10" customFormat="1" ht="15">
      <c r="A3" s="2" t="s">
        <v>1</v>
      </c>
      <c r="B3" s="9" t="s">
        <v>72</v>
      </c>
      <c r="C3" s="9" t="s">
        <v>73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</row>
    <row r="4" spans="1:73" s="10" customFormat="1" ht="15">
      <c r="A4" s="2" t="s">
        <v>2</v>
      </c>
      <c r="B4" s="9" t="s">
        <v>72</v>
      </c>
      <c r="C4" s="9" t="s">
        <v>72</v>
      </c>
      <c r="D4" s="9" t="s">
        <v>73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</row>
    <row r="5" spans="1:73" s="10" customFormat="1" ht="15">
      <c r="A5" s="2" t="s">
        <v>3</v>
      </c>
      <c r="B5" s="9" t="s">
        <v>72</v>
      </c>
      <c r="C5" s="9" t="s">
        <v>72</v>
      </c>
      <c r="D5" s="9" t="s">
        <v>72</v>
      </c>
      <c r="E5" s="9" t="s">
        <v>73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</row>
    <row r="6" spans="1:73" s="10" customFormat="1" ht="15">
      <c r="A6" s="2" t="s">
        <v>4</v>
      </c>
      <c r="B6" s="9" t="s">
        <v>72</v>
      </c>
      <c r="C6" s="9" t="s">
        <v>72</v>
      </c>
      <c r="D6" s="9" t="s">
        <v>72</v>
      </c>
      <c r="E6" s="9" t="s">
        <v>72</v>
      </c>
      <c r="F6" s="9" t="s">
        <v>73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</row>
    <row r="7" spans="1:73" s="10" customFormat="1" ht="15">
      <c r="A7" s="2" t="s">
        <v>5</v>
      </c>
      <c r="B7" s="9" t="s">
        <v>72</v>
      </c>
      <c r="C7" s="9" t="s">
        <v>72</v>
      </c>
      <c r="D7" s="9" t="s">
        <v>72</v>
      </c>
      <c r="E7" s="9" t="s">
        <v>72</v>
      </c>
      <c r="F7" s="9" t="s">
        <v>72</v>
      </c>
      <c r="G7" s="9" t="s">
        <v>73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</row>
    <row r="8" spans="1:73" s="10" customFormat="1" ht="15">
      <c r="A8" s="2" t="s">
        <v>6</v>
      </c>
      <c r="B8" s="9" t="s">
        <v>72</v>
      </c>
      <c r="C8" s="9" t="s">
        <v>72</v>
      </c>
      <c r="D8" s="9" t="s">
        <v>72</v>
      </c>
      <c r="E8" s="9" t="s">
        <v>72</v>
      </c>
      <c r="F8" s="9" t="s">
        <v>72</v>
      </c>
      <c r="G8" s="9" t="s">
        <v>72</v>
      </c>
      <c r="H8" s="9" t="s">
        <v>73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</row>
    <row r="9" spans="1:73" s="10" customFormat="1" ht="15">
      <c r="A9" s="2" t="s">
        <v>7</v>
      </c>
      <c r="B9" s="9" t="s">
        <v>72</v>
      </c>
      <c r="C9" s="9" t="s">
        <v>72</v>
      </c>
      <c r="D9" s="9" t="s">
        <v>72</v>
      </c>
      <c r="E9" s="9" t="s">
        <v>72</v>
      </c>
      <c r="F9" s="9" t="s">
        <v>72</v>
      </c>
      <c r="G9" s="9" t="s">
        <v>72</v>
      </c>
      <c r="H9" s="9" t="s">
        <v>72</v>
      </c>
      <c r="I9" s="9" t="s">
        <v>73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</row>
    <row r="10" spans="1:73" s="10" customFormat="1" ht="15">
      <c r="A10" s="2" t="s">
        <v>8</v>
      </c>
      <c r="B10" s="9" t="s">
        <v>72</v>
      </c>
      <c r="C10" s="9" t="s">
        <v>72</v>
      </c>
      <c r="D10" s="9" t="s">
        <v>72</v>
      </c>
      <c r="E10" s="9" t="s">
        <v>72</v>
      </c>
      <c r="F10" s="9" t="s">
        <v>72</v>
      </c>
      <c r="G10" s="9" t="s">
        <v>72</v>
      </c>
      <c r="H10" s="9" t="s">
        <v>72</v>
      </c>
      <c r="I10" s="9" t="s">
        <v>72</v>
      </c>
      <c r="J10" s="9" t="s">
        <v>73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</row>
    <row r="11" spans="1:73" s="10" customFormat="1" ht="15">
      <c r="A11" s="2" t="s">
        <v>9</v>
      </c>
      <c r="B11" s="9" t="s">
        <v>72</v>
      </c>
      <c r="C11" s="9" t="s">
        <v>72</v>
      </c>
      <c r="D11" s="9" t="s">
        <v>72</v>
      </c>
      <c r="E11" s="9" t="s">
        <v>72</v>
      </c>
      <c r="F11" s="9" t="s">
        <v>72</v>
      </c>
      <c r="G11" s="9" t="s">
        <v>72</v>
      </c>
      <c r="H11" s="9" t="s">
        <v>72</v>
      </c>
      <c r="I11" s="9" t="s">
        <v>72</v>
      </c>
      <c r="J11" s="9" t="s">
        <v>72</v>
      </c>
      <c r="K11" s="9" t="s">
        <v>73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</row>
    <row r="12" spans="1:73" s="10" customFormat="1" ht="15">
      <c r="A12" s="2" t="s">
        <v>10</v>
      </c>
      <c r="B12" s="9" t="s">
        <v>72</v>
      </c>
      <c r="C12" s="9" t="s">
        <v>72</v>
      </c>
      <c r="D12" s="9" t="s">
        <v>72</v>
      </c>
      <c r="E12" s="9" t="s">
        <v>72</v>
      </c>
      <c r="F12" s="9" t="s">
        <v>72</v>
      </c>
      <c r="G12" s="9" t="s">
        <v>72</v>
      </c>
      <c r="H12" s="9" t="s">
        <v>72</v>
      </c>
      <c r="I12" s="9" t="s">
        <v>72</v>
      </c>
      <c r="J12" s="9" t="s">
        <v>72</v>
      </c>
      <c r="K12" s="9" t="s">
        <v>72</v>
      </c>
      <c r="L12" s="9" t="s">
        <v>73</v>
      </c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</row>
    <row r="13" spans="1:73" s="10" customFormat="1" ht="15">
      <c r="A13" s="2" t="s">
        <v>11</v>
      </c>
      <c r="B13" s="9" t="s">
        <v>72</v>
      </c>
      <c r="C13" s="9" t="s">
        <v>72</v>
      </c>
      <c r="D13" s="9" t="s">
        <v>72</v>
      </c>
      <c r="E13" s="9" t="s">
        <v>72</v>
      </c>
      <c r="F13" s="9" t="s">
        <v>72</v>
      </c>
      <c r="G13" s="9" t="s">
        <v>72</v>
      </c>
      <c r="H13" s="9" t="s">
        <v>72</v>
      </c>
      <c r="I13" s="9" t="s">
        <v>72</v>
      </c>
      <c r="J13" s="9" t="s">
        <v>72</v>
      </c>
      <c r="K13" s="9" t="s">
        <v>72</v>
      </c>
      <c r="L13" s="9" t="s">
        <v>72</v>
      </c>
      <c r="M13" s="9" t="s">
        <v>73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</row>
    <row r="14" spans="1:73" s="10" customFormat="1" ht="15">
      <c r="A14" s="2" t="s">
        <v>12</v>
      </c>
      <c r="B14" s="9" t="s">
        <v>72</v>
      </c>
      <c r="C14" s="9" t="s">
        <v>72</v>
      </c>
      <c r="D14" s="9" t="s">
        <v>72</v>
      </c>
      <c r="E14" s="9" t="s">
        <v>72</v>
      </c>
      <c r="F14" s="9" t="s">
        <v>72</v>
      </c>
      <c r="G14" s="9" t="s">
        <v>72</v>
      </c>
      <c r="H14" s="9" t="s">
        <v>72</v>
      </c>
      <c r="I14" s="9" t="s">
        <v>72</v>
      </c>
      <c r="J14" s="9" t="s">
        <v>72</v>
      </c>
      <c r="K14" s="9" t="s">
        <v>72</v>
      </c>
      <c r="L14" s="9" t="s">
        <v>72</v>
      </c>
      <c r="M14" s="9" t="s">
        <v>72</v>
      </c>
      <c r="N14" s="9" t="s">
        <v>73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</row>
    <row r="15" spans="1:73" s="10" customFormat="1" ht="15">
      <c r="A15" s="2" t="s">
        <v>13</v>
      </c>
      <c r="B15" s="9" t="s">
        <v>72</v>
      </c>
      <c r="C15" s="9" t="s">
        <v>72</v>
      </c>
      <c r="D15" s="9" t="s">
        <v>72</v>
      </c>
      <c r="E15" s="9" t="s">
        <v>72</v>
      </c>
      <c r="F15" s="9" t="s">
        <v>72</v>
      </c>
      <c r="G15" s="9" t="s">
        <v>72</v>
      </c>
      <c r="H15" s="9" t="s">
        <v>72</v>
      </c>
      <c r="I15" s="9" t="s">
        <v>72</v>
      </c>
      <c r="J15" s="9" t="s">
        <v>72</v>
      </c>
      <c r="K15" s="9" t="s">
        <v>72</v>
      </c>
      <c r="L15" s="9" t="s">
        <v>72</v>
      </c>
      <c r="M15" s="9" t="s">
        <v>72</v>
      </c>
      <c r="N15" s="9" t="s">
        <v>72</v>
      </c>
      <c r="O15" s="9" t="s">
        <v>73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</row>
    <row r="16" spans="1:73" s="10" customFormat="1" ht="15">
      <c r="A16" s="2" t="s">
        <v>14</v>
      </c>
      <c r="B16" s="9" t="s">
        <v>72</v>
      </c>
      <c r="C16" s="9" t="s">
        <v>72</v>
      </c>
      <c r="D16" s="9" t="s">
        <v>72</v>
      </c>
      <c r="E16" s="9" t="s">
        <v>72</v>
      </c>
      <c r="F16" s="9" t="s">
        <v>72</v>
      </c>
      <c r="G16" s="9" t="s">
        <v>72</v>
      </c>
      <c r="H16" s="9" t="s">
        <v>72</v>
      </c>
      <c r="I16" s="9" t="s">
        <v>72</v>
      </c>
      <c r="J16" s="9" t="s">
        <v>72</v>
      </c>
      <c r="K16" s="9" t="s">
        <v>72</v>
      </c>
      <c r="L16" s="9" t="s">
        <v>72</v>
      </c>
      <c r="M16" s="9" t="s">
        <v>72</v>
      </c>
      <c r="N16" s="9" t="s">
        <v>72</v>
      </c>
      <c r="O16" s="9" t="s">
        <v>72</v>
      </c>
      <c r="P16" s="9" t="s">
        <v>73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</row>
    <row r="17" spans="1:73" s="10" customFormat="1" ht="15">
      <c r="A17" s="2" t="s">
        <v>15</v>
      </c>
      <c r="B17" s="9" t="s">
        <v>72</v>
      </c>
      <c r="C17" s="9" t="s">
        <v>72</v>
      </c>
      <c r="D17" s="9" t="s">
        <v>72</v>
      </c>
      <c r="E17" s="9" t="s">
        <v>72</v>
      </c>
      <c r="F17" s="9" t="s">
        <v>72</v>
      </c>
      <c r="G17" s="9" t="s">
        <v>72</v>
      </c>
      <c r="H17" s="9" t="s">
        <v>72</v>
      </c>
      <c r="I17" s="9" t="s">
        <v>72</v>
      </c>
      <c r="J17" s="9" t="s">
        <v>72</v>
      </c>
      <c r="K17" s="9" t="s">
        <v>72</v>
      </c>
      <c r="L17" s="9" t="s">
        <v>72</v>
      </c>
      <c r="M17" s="9" t="s">
        <v>72</v>
      </c>
      <c r="N17" s="9" t="s">
        <v>72</v>
      </c>
      <c r="O17" s="9" t="s">
        <v>72</v>
      </c>
      <c r="P17" s="9" t="s">
        <v>72</v>
      </c>
      <c r="Q17" s="9" t="s">
        <v>73</v>
      </c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</row>
    <row r="18" spans="1:73" s="10" customFormat="1" ht="15">
      <c r="A18" s="2" t="s">
        <v>77</v>
      </c>
      <c r="B18" s="9" t="s">
        <v>72</v>
      </c>
      <c r="C18" s="9" t="s">
        <v>72</v>
      </c>
      <c r="D18" s="9" t="s">
        <v>72</v>
      </c>
      <c r="E18" s="9" t="s">
        <v>72</v>
      </c>
      <c r="F18" s="9" t="s">
        <v>72</v>
      </c>
      <c r="G18" s="9" t="s">
        <v>72</v>
      </c>
      <c r="H18" s="9" t="s">
        <v>72</v>
      </c>
      <c r="I18" s="9" t="s">
        <v>72</v>
      </c>
      <c r="J18" s="9" t="s">
        <v>72</v>
      </c>
      <c r="K18" s="9" t="s">
        <v>72</v>
      </c>
      <c r="L18" s="9" t="s">
        <v>72</v>
      </c>
      <c r="M18" s="9" t="s">
        <v>72</v>
      </c>
      <c r="N18" s="9" t="s">
        <v>72</v>
      </c>
      <c r="O18" s="9" t="s">
        <v>72</v>
      </c>
      <c r="P18" s="9" t="s">
        <v>72</v>
      </c>
      <c r="Q18" s="9" t="s">
        <v>72</v>
      </c>
      <c r="R18" s="9" t="s">
        <v>73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</row>
    <row r="19" spans="1:73" s="10" customFormat="1" ht="15">
      <c r="A19" s="2" t="s">
        <v>78</v>
      </c>
      <c r="B19" s="9" t="s">
        <v>72</v>
      </c>
      <c r="C19" s="9" t="s">
        <v>72</v>
      </c>
      <c r="D19" s="9" t="s">
        <v>72</v>
      </c>
      <c r="E19" s="9" t="s">
        <v>72</v>
      </c>
      <c r="F19" s="9" t="s">
        <v>72</v>
      </c>
      <c r="G19" s="9" t="s">
        <v>72</v>
      </c>
      <c r="H19" s="9" t="s">
        <v>72</v>
      </c>
      <c r="I19" s="9" t="s">
        <v>72</v>
      </c>
      <c r="J19" s="9" t="s">
        <v>72</v>
      </c>
      <c r="K19" s="9" t="s">
        <v>72</v>
      </c>
      <c r="L19" s="9" t="s">
        <v>72</v>
      </c>
      <c r="M19" s="9" t="s">
        <v>72</v>
      </c>
      <c r="N19" s="9" t="s">
        <v>72</v>
      </c>
      <c r="O19" s="9" t="s">
        <v>72</v>
      </c>
      <c r="P19" s="9" t="s">
        <v>72</v>
      </c>
      <c r="Q19" s="9" t="s">
        <v>72</v>
      </c>
      <c r="R19" s="9" t="s">
        <v>72</v>
      </c>
      <c r="S19" s="9" t="s">
        <v>73</v>
      </c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</row>
    <row r="20" spans="1:73" s="10" customFormat="1" ht="15">
      <c r="A20" s="2" t="s">
        <v>18</v>
      </c>
      <c r="B20" s="9" t="s">
        <v>72</v>
      </c>
      <c r="C20" s="9" t="s">
        <v>72</v>
      </c>
      <c r="D20" s="9" t="s">
        <v>72</v>
      </c>
      <c r="E20" s="9" t="s">
        <v>72</v>
      </c>
      <c r="F20" s="9" t="s">
        <v>72</v>
      </c>
      <c r="G20" s="9" t="s">
        <v>72</v>
      </c>
      <c r="H20" s="9" t="s">
        <v>72</v>
      </c>
      <c r="I20" s="9" t="s">
        <v>72</v>
      </c>
      <c r="J20" s="9" t="s">
        <v>72</v>
      </c>
      <c r="K20" s="9" t="s">
        <v>72</v>
      </c>
      <c r="L20" s="9" t="s">
        <v>72</v>
      </c>
      <c r="M20" s="9" t="s">
        <v>72</v>
      </c>
      <c r="N20" s="9" t="s">
        <v>72</v>
      </c>
      <c r="O20" s="9" t="s">
        <v>72</v>
      </c>
      <c r="P20" s="9" t="s">
        <v>72</v>
      </c>
      <c r="Q20" s="9" t="s">
        <v>72</v>
      </c>
      <c r="R20" s="9" t="s">
        <v>72</v>
      </c>
      <c r="S20" s="9" t="s">
        <v>72</v>
      </c>
      <c r="T20" s="9" t="s">
        <v>73</v>
      </c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</row>
    <row r="21" spans="1:73" s="10" customFormat="1" ht="15">
      <c r="A21" s="2" t="s">
        <v>19</v>
      </c>
      <c r="B21" s="9" t="s">
        <v>72</v>
      </c>
      <c r="C21" s="9" t="s">
        <v>72</v>
      </c>
      <c r="D21" s="9" t="s">
        <v>72</v>
      </c>
      <c r="E21" s="9" t="s">
        <v>72</v>
      </c>
      <c r="F21" s="9" t="s">
        <v>72</v>
      </c>
      <c r="G21" s="9" t="s">
        <v>72</v>
      </c>
      <c r="H21" s="9" t="s">
        <v>72</v>
      </c>
      <c r="I21" s="9" t="s">
        <v>72</v>
      </c>
      <c r="J21" s="9" t="s">
        <v>72</v>
      </c>
      <c r="K21" s="9" t="s">
        <v>72</v>
      </c>
      <c r="L21" s="9" t="s">
        <v>72</v>
      </c>
      <c r="M21" s="9" t="s">
        <v>72</v>
      </c>
      <c r="N21" s="9" t="s">
        <v>72</v>
      </c>
      <c r="O21" s="9" t="s">
        <v>72</v>
      </c>
      <c r="P21" s="9" t="s">
        <v>72</v>
      </c>
      <c r="Q21" s="9" t="s">
        <v>72</v>
      </c>
      <c r="R21" s="9" t="s">
        <v>72</v>
      </c>
      <c r="S21" s="9" t="s">
        <v>72</v>
      </c>
      <c r="T21" s="9" t="s">
        <v>72</v>
      </c>
      <c r="U21" s="9" t="s">
        <v>73</v>
      </c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</row>
    <row r="22" spans="1:73" s="10" customFormat="1" ht="15">
      <c r="A22" s="2" t="s">
        <v>20</v>
      </c>
      <c r="B22" s="9" t="s">
        <v>72</v>
      </c>
      <c r="C22" s="9" t="s">
        <v>72</v>
      </c>
      <c r="D22" s="9" t="s">
        <v>72</v>
      </c>
      <c r="E22" s="9" t="s">
        <v>72</v>
      </c>
      <c r="F22" s="9" t="s">
        <v>72</v>
      </c>
      <c r="G22" s="9" t="s">
        <v>72</v>
      </c>
      <c r="H22" s="9" t="s">
        <v>72</v>
      </c>
      <c r="I22" s="9" t="s">
        <v>72</v>
      </c>
      <c r="J22" s="9" t="s">
        <v>72</v>
      </c>
      <c r="K22" s="9" t="s">
        <v>72</v>
      </c>
      <c r="L22" s="9" t="s">
        <v>72</v>
      </c>
      <c r="M22" s="9" t="s">
        <v>72</v>
      </c>
      <c r="N22" s="9" t="s">
        <v>72</v>
      </c>
      <c r="O22" s="9" t="s">
        <v>72</v>
      </c>
      <c r="P22" s="9" t="s">
        <v>72</v>
      </c>
      <c r="Q22" s="9" t="s">
        <v>72</v>
      </c>
      <c r="R22" s="9" t="s">
        <v>72</v>
      </c>
      <c r="S22" s="9" t="s">
        <v>72</v>
      </c>
      <c r="T22" s="9" t="s">
        <v>72</v>
      </c>
      <c r="U22" s="9" t="s">
        <v>72</v>
      </c>
      <c r="V22" s="9" t="s">
        <v>73</v>
      </c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</row>
    <row r="23" spans="1:73" s="10" customFormat="1" ht="15">
      <c r="A23" s="2" t="s">
        <v>79</v>
      </c>
      <c r="B23" s="9" t="s">
        <v>72</v>
      </c>
      <c r="C23" s="9" t="s">
        <v>72</v>
      </c>
      <c r="D23" s="9" t="s">
        <v>72</v>
      </c>
      <c r="E23" s="9" t="s">
        <v>72</v>
      </c>
      <c r="F23" s="9" t="s">
        <v>72</v>
      </c>
      <c r="G23" s="9" t="s">
        <v>72</v>
      </c>
      <c r="H23" s="9" t="s">
        <v>72</v>
      </c>
      <c r="I23" s="9" t="s">
        <v>72</v>
      </c>
      <c r="J23" s="9" t="s">
        <v>72</v>
      </c>
      <c r="K23" s="9" t="s">
        <v>72</v>
      </c>
      <c r="L23" s="9" t="s">
        <v>72</v>
      </c>
      <c r="M23" s="9" t="s">
        <v>72</v>
      </c>
      <c r="N23" s="9" t="s">
        <v>72</v>
      </c>
      <c r="O23" s="9" t="s">
        <v>72</v>
      </c>
      <c r="P23" s="9" t="s">
        <v>72</v>
      </c>
      <c r="Q23" s="9" t="s">
        <v>72</v>
      </c>
      <c r="R23" s="9" t="s">
        <v>72</v>
      </c>
      <c r="S23" s="9" t="s">
        <v>72</v>
      </c>
      <c r="T23" s="9" t="s">
        <v>72</v>
      </c>
      <c r="U23" s="9" t="s">
        <v>72</v>
      </c>
      <c r="V23" s="9" t="s">
        <v>72</v>
      </c>
      <c r="W23" s="9" t="s">
        <v>73</v>
      </c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</row>
    <row r="24" spans="1:73" s="10" customFormat="1" ht="15">
      <c r="A24" s="2" t="s">
        <v>22</v>
      </c>
      <c r="B24" s="9" t="s">
        <v>72</v>
      </c>
      <c r="C24" s="9" t="s">
        <v>72</v>
      </c>
      <c r="D24" s="9" t="s">
        <v>72</v>
      </c>
      <c r="E24" s="9" t="s">
        <v>72</v>
      </c>
      <c r="F24" s="9" t="s">
        <v>72</v>
      </c>
      <c r="G24" s="9" t="s">
        <v>72</v>
      </c>
      <c r="H24" s="9" t="s">
        <v>72</v>
      </c>
      <c r="I24" s="9" t="s">
        <v>72</v>
      </c>
      <c r="J24" s="9" t="s">
        <v>72</v>
      </c>
      <c r="K24" s="9" t="s">
        <v>72</v>
      </c>
      <c r="L24" s="9" t="s">
        <v>72</v>
      </c>
      <c r="M24" s="9" t="s">
        <v>72</v>
      </c>
      <c r="N24" s="9" t="s">
        <v>72</v>
      </c>
      <c r="O24" s="9" t="s">
        <v>72</v>
      </c>
      <c r="P24" s="9" t="s">
        <v>72</v>
      </c>
      <c r="Q24" s="9" t="s">
        <v>72</v>
      </c>
      <c r="R24" s="9" t="s">
        <v>72</v>
      </c>
      <c r="S24" s="9" t="s">
        <v>72</v>
      </c>
      <c r="T24" s="9" t="s">
        <v>72</v>
      </c>
      <c r="U24" s="9" t="s">
        <v>72</v>
      </c>
      <c r="V24" s="9" t="s">
        <v>72</v>
      </c>
      <c r="W24" s="9" t="s">
        <v>72</v>
      </c>
      <c r="X24" s="9" t="s">
        <v>73</v>
      </c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</row>
    <row r="25" spans="1:73" s="10" customFormat="1" ht="15">
      <c r="A25" s="2" t="s">
        <v>23</v>
      </c>
      <c r="B25" s="9" t="s">
        <v>72</v>
      </c>
      <c r="C25" s="9" t="s">
        <v>72</v>
      </c>
      <c r="D25" s="9" t="s">
        <v>72</v>
      </c>
      <c r="E25" s="9" t="s">
        <v>72</v>
      </c>
      <c r="F25" s="9" t="s">
        <v>72</v>
      </c>
      <c r="G25" s="9" t="s">
        <v>72</v>
      </c>
      <c r="H25" s="9" t="s">
        <v>72</v>
      </c>
      <c r="I25" s="9" t="s">
        <v>72</v>
      </c>
      <c r="J25" s="9" t="s">
        <v>72</v>
      </c>
      <c r="K25" s="9" t="s">
        <v>72</v>
      </c>
      <c r="L25" s="9" t="s">
        <v>72</v>
      </c>
      <c r="M25" s="9" t="s">
        <v>72</v>
      </c>
      <c r="N25" s="9" t="s">
        <v>72</v>
      </c>
      <c r="O25" s="9" t="s">
        <v>72</v>
      </c>
      <c r="P25" s="9" t="s">
        <v>72</v>
      </c>
      <c r="Q25" s="9" t="s">
        <v>72</v>
      </c>
      <c r="R25" s="9" t="s">
        <v>72</v>
      </c>
      <c r="S25" s="9" t="s">
        <v>72</v>
      </c>
      <c r="T25" s="9" t="s">
        <v>72</v>
      </c>
      <c r="U25" s="9" t="s">
        <v>72</v>
      </c>
      <c r="V25" s="9" t="s">
        <v>72</v>
      </c>
      <c r="W25" s="9" t="s">
        <v>72</v>
      </c>
      <c r="X25" s="9" t="s">
        <v>72</v>
      </c>
      <c r="Y25" s="9" t="s">
        <v>73</v>
      </c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</row>
    <row r="26" spans="1:73" s="10" customFormat="1" ht="15">
      <c r="A26" s="2" t="s">
        <v>80</v>
      </c>
      <c r="B26" s="9" t="s">
        <v>72</v>
      </c>
      <c r="C26" s="9" t="s">
        <v>72</v>
      </c>
      <c r="D26" s="9" t="s">
        <v>72</v>
      </c>
      <c r="E26" s="9" t="s">
        <v>72</v>
      </c>
      <c r="F26" s="9" t="s">
        <v>72</v>
      </c>
      <c r="G26" s="9" t="s">
        <v>72</v>
      </c>
      <c r="H26" s="9" t="s">
        <v>72</v>
      </c>
      <c r="I26" s="9" t="s">
        <v>72</v>
      </c>
      <c r="J26" s="9" t="s">
        <v>72</v>
      </c>
      <c r="K26" s="9" t="s">
        <v>72</v>
      </c>
      <c r="L26" s="9" t="s">
        <v>72</v>
      </c>
      <c r="M26" s="9" t="s">
        <v>72</v>
      </c>
      <c r="N26" s="9" t="s">
        <v>72</v>
      </c>
      <c r="O26" s="9" t="s">
        <v>72</v>
      </c>
      <c r="P26" s="9" t="s">
        <v>72</v>
      </c>
      <c r="Q26" s="9" t="s">
        <v>72</v>
      </c>
      <c r="R26" s="9" t="s">
        <v>72</v>
      </c>
      <c r="S26" s="9" t="s">
        <v>72</v>
      </c>
      <c r="T26" s="9" t="s">
        <v>72</v>
      </c>
      <c r="U26" s="9" t="s">
        <v>72</v>
      </c>
      <c r="V26" s="9" t="s">
        <v>72</v>
      </c>
      <c r="W26" s="9" t="s">
        <v>72</v>
      </c>
      <c r="X26" s="9" t="s">
        <v>72</v>
      </c>
      <c r="Y26" s="9" t="s">
        <v>72</v>
      </c>
      <c r="Z26" s="9" t="s">
        <v>73</v>
      </c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</row>
    <row r="27" spans="1:73" s="10" customFormat="1" ht="15">
      <c r="A27" s="2" t="s">
        <v>81</v>
      </c>
      <c r="B27" s="9" t="s">
        <v>72</v>
      </c>
      <c r="C27" s="9" t="s">
        <v>72</v>
      </c>
      <c r="D27" s="9" t="s">
        <v>72</v>
      </c>
      <c r="E27" s="9" t="s">
        <v>72</v>
      </c>
      <c r="F27" s="9" t="s">
        <v>72</v>
      </c>
      <c r="G27" s="9" t="s">
        <v>72</v>
      </c>
      <c r="H27" s="9" t="s">
        <v>72</v>
      </c>
      <c r="I27" s="9" t="s">
        <v>72</v>
      </c>
      <c r="J27" s="9" t="s">
        <v>72</v>
      </c>
      <c r="K27" s="9" t="s">
        <v>72</v>
      </c>
      <c r="L27" s="9" t="s">
        <v>72</v>
      </c>
      <c r="M27" s="9" t="s">
        <v>72</v>
      </c>
      <c r="N27" s="9" t="s">
        <v>72</v>
      </c>
      <c r="O27" s="9" t="s">
        <v>72</v>
      </c>
      <c r="P27" s="9" t="s">
        <v>72</v>
      </c>
      <c r="Q27" s="9" t="s">
        <v>72</v>
      </c>
      <c r="R27" s="9" t="s">
        <v>72</v>
      </c>
      <c r="S27" s="9" t="s">
        <v>72</v>
      </c>
      <c r="T27" s="9" t="s">
        <v>72</v>
      </c>
      <c r="U27" s="9" t="s">
        <v>72</v>
      </c>
      <c r="V27" s="9" t="s">
        <v>72</v>
      </c>
      <c r="W27" s="9" t="s">
        <v>72</v>
      </c>
      <c r="X27" s="9" t="s">
        <v>72</v>
      </c>
      <c r="Y27" s="9" t="s">
        <v>72</v>
      </c>
      <c r="Z27" s="9" t="s">
        <v>72</v>
      </c>
      <c r="AA27" s="9" t="s">
        <v>73</v>
      </c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</row>
    <row r="28" spans="1:73" s="10" customFormat="1" ht="15">
      <c r="A28" s="2" t="s">
        <v>26</v>
      </c>
      <c r="B28" s="9" t="s">
        <v>72</v>
      </c>
      <c r="C28" s="9" t="s">
        <v>72</v>
      </c>
      <c r="D28" s="9" t="s">
        <v>72</v>
      </c>
      <c r="E28" s="9" t="s">
        <v>72</v>
      </c>
      <c r="F28" s="9" t="s">
        <v>72</v>
      </c>
      <c r="G28" s="9" t="s">
        <v>72</v>
      </c>
      <c r="H28" s="9" t="s">
        <v>72</v>
      </c>
      <c r="I28" s="9" t="s">
        <v>72</v>
      </c>
      <c r="J28" s="9" t="s">
        <v>72</v>
      </c>
      <c r="K28" s="9" t="s">
        <v>72</v>
      </c>
      <c r="L28" s="9" t="s">
        <v>72</v>
      </c>
      <c r="M28" s="9" t="s">
        <v>72</v>
      </c>
      <c r="N28" s="9" t="s">
        <v>72</v>
      </c>
      <c r="O28" s="9" t="s">
        <v>72</v>
      </c>
      <c r="P28" s="9" t="s">
        <v>72</v>
      </c>
      <c r="Q28" s="9" t="s">
        <v>72</v>
      </c>
      <c r="R28" s="9" t="s">
        <v>72</v>
      </c>
      <c r="S28" s="9" t="s">
        <v>72</v>
      </c>
      <c r="T28" s="9" t="s">
        <v>72</v>
      </c>
      <c r="U28" s="9" t="s">
        <v>72</v>
      </c>
      <c r="V28" s="9" t="s">
        <v>72</v>
      </c>
      <c r="W28" s="9" t="s">
        <v>72</v>
      </c>
      <c r="X28" s="9" t="s">
        <v>72</v>
      </c>
      <c r="Y28" s="9" t="s">
        <v>72</v>
      </c>
      <c r="Z28" s="9" t="s">
        <v>72</v>
      </c>
      <c r="AA28" s="9" t="s">
        <v>72</v>
      </c>
      <c r="AB28" s="9" t="s">
        <v>73</v>
      </c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</row>
    <row r="29" spans="1:73" s="10" customFormat="1" ht="15">
      <c r="A29" s="2" t="s">
        <v>27</v>
      </c>
      <c r="B29" s="9" t="s">
        <v>72</v>
      </c>
      <c r="C29" s="9" t="s">
        <v>72</v>
      </c>
      <c r="D29" s="9" t="s">
        <v>72</v>
      </c>
      <c r="E29" s="9" t="s">
        <v>72</v>
      </c>
      <c r="F29" s="9" t="s">
        <v>72</v>
      </c>
      <c r="G29" s="9" t="s">
        <v>72</v>
      </c>
      <c r="H29" s="9" t="s">
        <v>72</v>
      </c>
      <c r="I29" s="9" t="s">
        <v>72</v>
      </c>
      <c r="J29" s="9" t="s">
        <v>72</v>
      </c>
      <c r="K29" s="9" t="s">
        <v>72</v>
      </c>
      <c r="L29" s="9" t="s">
        <v>72</v>
      </c>
      <c r="M29" s="9" t="s">
        <v>72</v>
      </c>
      <c r="N29" s="9" t="s">
        <v>72</v>
      </c>
      <c r="O29" s="9" t="s">
        <v>72</v>
      </c>
      <c r="P29" s="9" t="s">
        <v>72</v>
      </c>
      <c r="Q29" s="9" t="s">
        <v>72</v>
      </c>
      <c r="R29" s="9" t="s">
        <v>72</v>
      </c>
      <c r="S29" s="9" t="s">
        <v>72</v>
      </c>
      <c r="T29" s="9" t="s">
        <v>72</v>
      </c>
      <c r="U29" s="9" t="s">
        <v>72</v>
      </c>
      <c r="V29" s="9" t="s">
        <v>72</v>
      </c>
      <c r="W29" s="9" t="s">
        <v>72</v>
      </c>
      <c r="X29" s="9" t="s">
        <v>72</v>
      </c>
      <c r="Y29" s="9" t="s">
        <v>72</v>
      </c>
      <c r="Z29" s="9" t="s">
        <v>72</v>
      </c>
      <c r="AA29" s="9" t="s">
        <v>72</v>
      </c>
      <c r="AB29" s="9" t="s">
        <v>72</v>
      </c>
      <c r="AC29" s="9" t="s">
        <v>73</v>
      </c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</row>
    <row r="30" spans="1:73" s="10" customFormat="1" ht="15">
      <c r="A30" s="2" t="s">
        <v>28</v>
      </c>
      <c r="B30" s="9" t="s">
        <v>72</v>
      </c>
      <c r="C30" s="9" t="s">
        <v>72</v>
      </c>
      <c r="D30" s="9" t="s">
        <v>72</v>
      </c>
      <c r="E30" s="9" t="s">
        <v>72</v>
      </c>
      <c r="F30" s="9" t="s">
        <v>72</v>
      </c>
      <c r="G30" s="9" t="s">
        <v>72</v>
      </c>
      <c r="H30" s="9" t="s">
        <v>72</v>
      </c>
      <c r="I30" s="9" t="s">
        <v>72</v>
      </c>
      <c r="J30" s="9" t="s">
        <v>72</v>
      </c>
      <c r="K30" s="9" t="s">
        <v>72</v>
      </c>
      <c r="L30" s="9" t="s">
        <v>72</v>
      </c>
      <c r="M30" s="9" t="s">
        <v>72</v>
      </c>
      <c r="N30" s="9" t="s">
        <v>72</v>
      </c>
      <c r="O30" s="9" t="s">
        <v>72</v>
      </c>
      <c r="P30" s="9" t="s">
        <v>72</v>
      </c>
      <c r="Q30" s="9" t="s">
        <v>72</v>
      </c>
      <c r="R30" s="9" t="s">
        <v>72</v>
      </c>
      <c r="S30" s="9" t="s">
        <v>72</v>
      </c>
      <c r="T30" s="9" t="s">
        <v>72</v>
      </c>
      <c r="U30" s="9" t="s">
        <v>72</v>
      </c>
      <c r="V30" s="9" t="s">
        <v>72</v>
      </c>
      <c r="W30" s="9" t="s">
        <v>72</v>
      </c>
      <c r="X30" s="9" t="s">
        <v>72</v>
      </c>
      <c r="Y30" s="9" t="s">
        <v>72</v>
      </c>
      <c r="Z30" s="9" t="s">
        <v>72</v>
      </c>
      <c r="AA30" s="9" t="s">
        <v>72</v>
      </c>
      <c r="AB30" s="9" t="s">
        <v>72</v>
      </c>
      <c r="AC30" s="9" t="s">
        <v>72</v>
      </c>
      <c r="AD30" s="9" t="s">
        <v>73</v>
      </c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</row>
    <row r="31" spans="1:73" s="10" customFormat="1" ht="15">
      <c r="A31" s="2" t="s">
        <v>82</v>
      </c>
      <c r="B31" s="9" t="s">
        <v>72</v>
      </c>
      <c r="C31" s="9" t="s">
        <v>72</v>
      </c>
      <c r="D31" s="9" t="s">
        <v>72</v>
      </c>
      <c r="E31" s="9" t="s">
        <v>72</v>
      </c>
      <c r="F31" s="9" t="s">
        <v>72</v>
      </c>
      <c r="G31" s="9" t="s">
        <v>72</v>
      </c>
      <c r="H31" s="9" t="s">
        <v>72</v>
      </c>
      <c r="I31" s="9" t="s">
        <v>72</v>
      </c>
      <c r="J31" s="9" t="s">
        <v>72</v>
      </c>
      <c r="K31" s="9" t="s">
        <v>72</v>
      </c>
      <c r="L31" s="9" t="s">
        <v>72</v>
      </c>
      <c r="M31" s="9" t="s">
        <v>72</v>
      </c>
      <c r="N31" s="9" t="s">
        <v>72</v>
      </c>
      <c r="O31" s="9" t="s">
        <v>72</v>
      </c>
      <c r="P31" s="9" t="s">
        <v>72</v>
      </c>
      <c r="Q31" s="9" t="s">
        <v>72</v>
      </c>
      <c r="R31" s="9" t="s">
        <v>72</v>
      </c>
      <c r="S31" s="9" t="s">
        <v>72</v>
      </c>
      <c r="T31" s="9" t="s">
        <v>72</v>
      </c>
      <c r="U31" s="9" t="s">
        <v>72</v>
      </c>
      <c r="V31" s="9" t="s">
        <v>72</v>
      </c>
      <c r="W31" s="9" t="s">
        <v>72</v>
      </c>
      <c r="X31" s="9" t="s">
        <v>72</v>
      </c>
      <c r="Y31" s="9" t="s">
        <v>72</v>
      </c>
      <c r="Z31" s="9" t="s">
        <v>72</v>
      </c>
      <c r="AA31" s="9" t="s">
        <v>72</v>
      </c>
      <c r="AB31" s="9" t="s">
        <v>72</v>
      </c>
      <c r="AC31" s="9" t="s">
        <v>72</v>
      </c>
      <c r="AD31" s="9" t="s">
        <v>72</v>
      </c>
      <c r="AE31" s="9" t="s">
        <v>73</v>
      </c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</row>
    <row r="32" spans="1:73" s="10" customFormat="1" ht="15">
      <c r="A32" s="2" t="s">
        <v>30</v>
      </c>
      <c r="B32" s="9" t="s">
        <v>72</v>
      </c>
      <c r="C32" s="9" t="s">
        <v>72</v>
      </c>
      <c r="D32" s="9" t="s">
        <v>72</v>
      </c>
      <c r="E32" s="9" t="s">
        <v>72</v>
      </c>
      <c r="F32" s="9" t="s">
        <v>72</v>
      </c>
      <c r="G32" s="9" t="s">
        <v>72</v>
      </c>
      <c r="H32" s="9" t="s">
        <v>72</v>
      </c>
      <c r="I32" s="9" t="s">
        <v>72</v>
      </c>
      <c r="J32" s="9" t="s">
        <v>72</v>
      </c>
      <c r="K32" s="9" t="s">
        <v>72</v>
      </c>
      <c r="L32" s="9" t="s">
        <v>72</v>
      </c>
      <c r="M32" s="9" t="s">
        <v>72</v>
      </c>
      <c r="N32" s="9" t="s">
        <v>72</v>
      </c>
      <c r="O32" s="9" t="s">
        <v>72</v>
      </c>
      <c r="P32" s="9" t="s">
        <v>72</v>
      </c>
      <c r="Q32" s="9" t="s">
        <v>72</v>
      </c>
      <c r="R32" s="9" t="s">
        <v>72</v>
      </c>
      <c r="S32" s="9" t="s">
        <v>72</v>
      </c>
      <c r="T32" s="9" t="s">
        <v>72</v>
      </c>
      <c r="U32" s="9" t="s">
        <v>72</v>
      </c>
      <c r="V32" s="9" t="s">
        <v>72</v>
      </c>
      <c r="W32" s="9" t="s">
        <v>72</v>
      </c>
      <c r="X32" s="9" t="s">
        <v>72</v>
      </c>
      <c r="Y32" s="9" t="s">
        <v>72</v>
      </c>
      <c r="Z32" s="9" t="s">
        <v>72</v>
      </c>
      <c r="AA32" s="9" t="s">
        <v>72</v>
      </c>
      <c r="AB32" s="9" t="s">
        <v>72</v>
      </c>
      <c r="AC32" s="9" t="s">
        <v>72</v>
      </c>
      <c r="AD32" s="9" t="s">
        <v>72</v>
      </c>
      <c r="AE32" s="9" t="s">
        <v>72</v>
      </c>
      <c r="AF32" s="9" t="s">
        <v>73</v>
      </c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</row>
    <row r="33" spans="1:73" s="10" customFormat="1" ht="15">
      <c r="A33" s="2" t="s">
        <v>31</v>
      </c>
      <c r="B33" s="9" t="s">
        <v>72</v>
      </c>
      <c r="C33" s="9" t="s">
        <v>72</v>
      </c>
      <c r="D33" s="9" t="s">
        <v>72</v>
      </c>
      <c r="E33" s="9" t="s">
        <v>72</v>
      </c>
      <c r="F33" s="9" t="s">
        <v>72</v>
      </c>
      <c r="G33" s="9" t="s">
        <v>72</v>
      </c>
      <c r="H33" s="9" t="s">
        <v>72</v>
      </c>
      <c r="I33" s="9" t="s">
        <v>72</v>
      </c>
      <c r="J33" s="9" t="s">
        <v>72</v>
      </c>
      <c r="K33" s="9" t="s">
        <v>72</v>
      </c>
      <c r="L33" s="9" t="s">
        <v>72</v>
      </c>
      <c r="M33" s="9" t="s">
        <v>72</v>
      </c>
      <c r="N33" s="9" t="s">
        <v>72</v>
      </c>
      <c r="O33" s="9" t="s">
        <v>72</v>
      </c>
      <c r="P33" s="9" t="s">
        <v>72</v>
      </c>
      <c r="Q33" s="9" t="s">
        <v>72</v>
      </c>
      <c r="R33" s="9" t="s">
        <v>72</v>
      </c>
      <c r="S33" s="9" t="s">
        <v>72</v>
      </c>
      <c r="T33" s="9" t="s">
        <v>72</v>
      </c>
      <c r="U33" s="9" t="s">
        <v>72</v>
      </c>
      <c r="V33" s="9" t="s">
        <v>72</v>
      </c>
      <c r="W33" s="9" t="s">
        <v>72</v>
      </c>
      <c r="X33" s="9" t="s">
        <v>72</v>
      </c>
      <c r="Y33" s="9" t="s">
        <v>72</v>
      </c>
      <c r="Z33" s="9" t="s">
        <v>72</v>
      </c>
      <c r="AA33" s="9" t="s">
        <v>72</v>
      </c>
      <c r="AB33" s="9" t="s">
        <v>72</v>
      </c>
      <c r="AC33" s="9" t="s">
        <v>72</v>
      </c>
      <c r="AD33" s="9" t="s">
        <v>72</v>
      </c>
      <c r="AE33" s="9" t="s">
        <v>72</v>
      </c>
      <c r="AF33" s="9" t="s">
        <v>72</v>
      </c>
      <c r="AG33" s="9" t="s">
        <v>73</v>
      </c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</row>
    <row r="34" spans="1:73" s="10" customFormat="1" ht="15">
      <c r="A34" s="2" t="s">
        <v>83</v>
      </c>
      <c r="B34" s="9" t="s">
        <v>72</v>
      </c>
      <c r="C34" s="9" t="s">
        <v>72</v>
      </c>
      <c r="D34" s="9" t="s">
        <v>72</v>
      </c>
      <c r="E34" s="9" t="s">
        <v>72</v>
      </c>
      <c r="F34" s="9" t="s">
        <v>72</v>
      </c>
      <c r="G34" s="9" t="s">
        <v>72</v>
      </c>
      <c r="H34" s="9" t="s">
        <v>72</v>
      </c>
      <c r="I34" s="9" t="s">
        <v>72</v>
      </c>
      <c r="J34" s="9" t="s">
        <v>72</v>
      </c>
      <c r="K34" s="9" t="s">
        <v>72</v>
      </c>
      <c r="L34" s="9" t="s">
        <v>72</v>
      </c>
      <c r="M34" s="9" t="s">
        <v>72</v>
      </c>
      <c r="N34" s="9" t="s">
        <v>72</v>
      </c>
      <c r="O34" s="9" t="s">
        <v>72</v>
      </c>
      <c r="P34" s="9" t="s">
        <v>72</v>
      </c>
      <c r="Q34" s="9" t="s">
        <v>72</v>
      </c>
      <c r="R34" s="9" t="s">
        <v>72</v>
      </c>
      <c r="S34" s="9" t="s">
        <v>72</v>
      </c>
      <c r="T34" s="9" t="s">
        <v>72</v>
      </c>
      <c r="U34" s="9" t="s">
        <v>72</v>
      </c>
      <c r="V34" s="9" t="s">
        <v>72</v>
      </c>
      <c r="W34" s="9" t="s">
        <v>72</v>
      </c>
      <c r="X34" s="9" t="s">
        <v>72</v>
      </c>
      <c r="Y34" s="9" t="s">
        <v>72</v>
      </c>
      <c r="Z34" s="9" t="s">
        <v>72</v>
      </c>
      <c r="AA34" s="9" t="s">
        <v>72</v>
      </c>
      <c r="AB34" s="9" t="s">
        <v>72</v>
      </c>
      <c r="AC34" s="9" t="s">
        <v>72</v>
      </c>
      <c r="AD34" s="9" t="s">
        <v>72</v>
      </c>
      <c r="AE34" s="9" t="s">
        <v>72</v>
      </c>
      <c r="AF34" s="9" t="s">
        <v>72</v>
      </c>
      <c r="AG34" s="9" t="s">
        <v>72</v>
      </c>
      <c r="AH34" s="9" t="s">
        <v>73</v>
      </c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</row>
    <row r="35" spans="1:73" s="10" customFormat="1" ht="15">
      <c r="A35" s="2" t="s">
        <v>84</v>
      </c>
      <c r="B35" s="9" t="s">
        <v>72</v>
      </c>
      <c r="C35" s="9" t="s">
        <v>72</v>
      </c>
      <c r="D35" s="9" t="s">
        <v>72</v>
      </c>
      <c r="E35" s="9" t="s">
        <v>72</v>
      </c>
      <c r="F35" s="9" t="s">
        <v>72</v>
      </c>
      <c r="G35" s="9" t="s">
        <v>72</v>
      </c>
      <c r="H35" s="9" t="s">
        <v>72</v>
      </c>
      <c r="I35" s="9" t="s">
        <v>72</v>
      </c>
      <c r="J35" s="9" t="s">
        <v>72</v>
      </c>
      <c r="K35" s="9" t="s">
        <v>72</v>
      </c>
      <c r="L35" s="9" t="s">
        <v>72</v>
      </c>
      <c r="M35" s="9" t="s">
        <v>72</v>
      </c>
      <c r="N35" s="9" t="s">
        <v>72</v>
      </c>
      <c r="O35" s="9" t="s">
        <v>72</v>
      </c>
      <c r="P35" s="9" t="s">
        <v>72</v>
      </c>
      <c r="Q35" s="9" t="s">
        <v>72</v>
      </c>
      <c r="R35" s="9" t="s">
        <v>72</v>
      </c>
      <c r="S35" s="9" t="s">
        <v>72</v>
      </c>
      <c r="T35" s="9" t="s">
        <v>72</v>
      </c>
      <c r="U35" s="9" t="s">
        <v>72</v>
      </c>
      <c r="V35" s="9" t="s">
        <v>72</v>
      </c>
      <c r="W35" s="9" t="s">
        <v>72</v>
      </c>
      <c r="X35" s="9" t="s">
        <v>72</v>
      </c>
      <c r="Y35" s="9" t="s">
        <v>72</v>
      </c>
      <c r="Z35" s="9" t="s">
        <v>72</v>
      </c>
      <c r="AA35" s="9" t="s">
        <v>72</v>
      </c>
      <c r="AB35" s="9" t="s">
        <v>72</v>
      </c>
      <c r="AC35" s="9" t="s">
        <v>72</v>
      </c>
      <c r="AD35" s="9" t="s">
        <v>72</v>
      </c>
      <c r="AE35" s="9" t="s">
        <v>72</v>
      </c>
      <c r="AF35" s="9" t="s">
        <v>72</v>
      </c>
      <c r="AG35" s="9" t="s">
        <v>72</v>
      </c>
      <c r="AH35" s="9" t="s">
        <v>72</v>
      </c>
      <c r="AI35" s="9" t="s">
        <v>73</v>
      </c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</row>
    <row r="36" spans="1:73" s="10" customFormat="1" ht="15">
      <c r="A36" s="2" t="s">
        <v>34</v>
      </c>
      <c r="B36" s="9" t="s">
        <v>72</v>
      </c>
      <c r="C36" s="9" t="s">
        <v>72</v>
      </c>
      <c r="D36" s="9" t="s">
        <v>72</v>
      </c>
      <c r="E36" s="9" t="s">
        <v>72</v>
      </c>
      <c r="F36" s="9" t="s">
        <v>72</v>
      </c>
      <c r="G36" s="9" t="s">
        <v>72</v>
      </c>
      <c r="H36" s="9" t="s">
        <v>72</v>
      </c>
      <c r="I36" s="9" t="s">
        <v>72</v>
      </c>
      <c r="J36" s="9" t="s">
        <v>72</v>
      </c>
      <c r="K36" s="9" t="s">
        <v>72</v>
      </c>
      <c r="L36" s="9" t="s">
        <v>72</v>
      </c>
      <c r="M36" s="9" t="s">
        <v>72</v>
      </c>
      <c r="N36" s="9" t="s">
        <v>72</v>
      </c>
      <c r="O36" s="9" t="s">
        <v>72</v>
      </c>
      <c r="P36" s="9" t="s">
        <v>72</v>
      </c>
      <c r="Q36" s="9" t="s">
        <v>72</v>
      </c>
      <c r="R36" s="9" t="s">
        <v>72</v>
      </c>
      <c r="S36" s="9" t="s">
        <v>72</v>
      </c>
      <c r="T36" s="9" t="s">
        <v>72</v>
      </c>
      <c r="U36" s="9" t="s">
        <v>72</v>
      </c>
      <c r="V36" s="9" t="s">
        <v>72</v>
      </c>
      <c r="W36" s="9" t="s">
        <v>72</v>
      </c>
      <c r="X36" s="9" t="s">
        <v>72</v>
      </c>
      <c r="Y36" s="9" t="s">
        <v>72</v>
      </c>
      <c r="Z36" s="9" t="s">
        <v>72</v>
      </c>
      <c r="AA36" s="9" t="s">
        <v>72</v>
      </c>
      <c r="AB36" s="9" t="s">
        <v>72</v>
      </c>
      <c r="AC36" s="9" t="s">
        <v>72</v>
      </c>
      <c r="AD36" s="9" t="s">
        <v>72</v>
      </c>
      <c r="AE36" s="9" t="s">
        <v>72</v>
      </c>
      <c r="AF36" s="9" t="s">
        <v>72</v>
      </c>
      <c r="AG36" s="9" t="s">
        <v>72</v>
      </c>
      <c r="AH36" s="9" t="s">
        <v>72</v>
      </c>
      <c r="AI36" s="9" t="s">
        <v>72</v>
      </c>
      <c r="AJ36" s="9" t="s">
        <v>73</v>
      </c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</row>
    <row r="37" spans="1:73" s="10" customFormat="1" ht="15">
      <c r="A37" s="2" t="s">
        <v>35</v>
      </c>
      <c r="B37" s="9" t="s">
        <v>72</v>
      </c>
      <c r="C37" s="9" t="s">
        <v>72</v>
      </c>
      <c r="D37" s="9" t="s">
        <v>72</v>
      </c>
      <c r="E37" s="9" t="s">
        <v>72</v>
      </c>
      <c r="F37" s="9" t="s">
        <v>72</v>
      </c>
      <c r="G37" s="9" t="s">
        <v>72</v>
      </c>
      <c r="H37" s="9" t="s">
        <v>72</v>
      </c>
      <c r="I37" s="9" t="s">
        <v>72</v>
      </c>
      <c r="J37" s="9" t="s">
        <v>72</v>
      </c>
      <c r="K37" s="9" t="s">
        <v>72</v>
      </c>
      <c r="L37" s="9" t="s">
        <v>72</v>
      </c>
      <c r="M37" s="9" t="s">
        <v>72</v>
      </c>
      <c r="N37" s="9" t="s">
        <v>72</v>
      </c>
      <c r="O37" s="9" t="s">
        <v>72</v>
      </c>
      <c r="P37" s="9" t="s">
        <v>72</v>
      </c>
      <c r="Q37" s="9" t="s">
        <v>72</v>
      </c>
      <c r="R37" s="9" t="s">
        <v>72</v>
      </c>
      <c r="S37" s="9" t="s">
        <v>72</v>
      </c>
      <c r="T37" s="9" t="s">
        <v>72</v>
      </c>
      <c r="U37" s="9" t="s">
        <v>72</v>
      </c>
      <c r="V37" s="9" t="s">
        <v>72</v>
      </c>
      <c r="W37" s="9" t="s">
        <v>72</v>
      </c>
      <c r="X37" s="9" t="s">
        <v>72</v>
      </c>
      <c r="Y37" s="9" t="s">
        <v>72</v>
      </c>
      <c r="Z37" s="9" t="s">
        <v>72</v>
      </c>
      <c r="AA37" s="9" t="s">
        <v>72</v>
      </c>
      <c r="AB37" s="9" t="s">
        <v>72</v>
      </c>
      <c r="AC37" s="9" t="s">
        <v>72</v>
      </c>
      <c r="AD37" s="9" t="s">
        <v>72</v>
      </c>
      <c r="AE37" s="9" t="s">
        <v>72</v>
      </c>
      <c r="AF37" s="9" t="s">
        <v>72</v>
      </c>
      <c r="AG37" s="9" t="s">
        <v>72</v>
      </c>
      <c r="AH37" s="9" t="s">
        <v>72</v>
      </c>
      <c r="AI37" s="9" t="s">
        <v>72</v>
      </c>
      <c r="AJ37" s="9" t="s">
        <v>72</v>
      </c>
      <c r="AK37" s="9" t="s">
        <v>73</v>
      </c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</row>
    <row r="38" spans="1:73" s="10" customFormat="1" ht="15">
      <c r="A38" s="2" t="s">
        <v>36</v>
      </c>
      <c r="B38" s="9" t="s">
        <v>72</v>
      </c>
      <c r="C38" s="9" t="s">
        <v>72</v>
      </c>
      <c r="D38" s="9" t="s">
        <v>72</v>
      </c>
      <c r="E38" s="9" t="s">
        <v>72</v>
      </c>
      <c r="F38" s="9" t="s">
        <v>72</v>
      </c>
      <c r="G38" s="9" t="s">
        <v>72</v>
      </c>
      <c r="H38" s="9" t="s">
        <v>72</v>
      </c>
      <c r="I38" s="9" t="s">
        <v>72</v>
      </c>
      <c r="J38" s="9" t="s">
        <v>72</v>
      </c>
      <c r="K38" s="9" t="s">
        <v>72</v>
      </c>
      <c r="L38" s="9" t="s">
        <v>72</v>
      </c>
      <c r="M38" s="9" t="s">
        <v>72</v>
      </c>
      <c r="N38" s="9" t="s">
        <v>72</v>
      </c>
      <c r="O38" s="9" t="s">
        <v>72</v>
      </c>
      <c r="P38" s="9" t="s">
        <v>72</v>
      </c>
      <c r="Q38" s="9" t="s">
        <v>72</v>
      </c>
      <c r="R38" s="9" t="s">
        <v>72</v>
      </c>
      <c r="S38" s="9" t="s">
        <v>72</v>
      </c>
      <c r="T38" s="9" t="s">
        <v>72</v>
      </c>
      <c r="U38" s="9" t="s">
        <v>72</v>
      </c>
      <c r="V38" s="9" t="s">
        <v>72</v>
      </c>
      <c r="W38" s="9" t="s">
        <v>72</v>
      </c>
      <c r="X38" s="9" t="s">
        <v>72</v>
      </c>
      <c r="Y38" s="9" t="s">
        <v>72</v>
      </c>
      <c r="Z38" s="9" t="s">
        <v>72</v>
      </c>
      <c r="AA38" s="9" t="s">
        <v>72</v>
      </c>
      <c r="AB38" s="9" t="s">
        <v>72</v>
      </c>
      <c r="AC38" s="9" t="s">
        <v>72</v>
      </c>
      <c r="AD38" s="9" t="s">
        <v>72</v>
      </c>
      <c r="AE38" s="9" t="s">
        <v>72</v>
      </c>
      <c r="AF38" s="9" t="s">
        <v>72</v>
      </c>
      <c r="AG38" s="9" t="s">
        <v>72</v>
      </c>
      <c r="AH38" s="9" t="s">
        <v>72</v>
      </c>
      <c r="AI38" s="9" t="s">
        <v>72</v>
      </c>
      <c r="AJ38" s="9" t="s">
        <v>72</v>
      </c>
      <c r="AK38" s="9" t="s">
        <v>72</v>
      </c>
      <c r="AL38" s="9" t="s">
        <v>73</v>
      </c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</row>
    <row r="39" spans="1:73" s="10" customFormat="1" ht="15">
      <c r="A39" s="2" t="s">
        <v>85</v>
      </c>
      <c r="B39" s="9" t="s">
        <v>72</v>
      </c>
      <c r="C39" s="9" t="s">
        <v>72</v>
      </c>
      <c r="D39" s="9" t="s">
        <v>72</v>
      </c>
      <c r="E39" s="9" t="s">
        <v>72</v>
      </c>
      <c r="F39" s="9" t="s">
        <v>72</v>
      </c>
      <c r="G39" s="9" t="s">
        <v>72</v>
      </c>
      <c r="H39" s="9" t="s">
        <v>72</v>
      </c>
      <c r="I39" s="9" t="s">
        <v>72</v>
      </c>
      <c r="J39" s="9" t="s">
        <v>72</v>
      </c>
      <c r="K39" s="9" t="s">
        <v>72</v>
      </c>
      <c r="L39" s="9" t="s">
        <v>72</v>
      </c>
      <c r="M39" s="9" t="s">
        <v>72</v>
      </c>
      <c r="N39" s="9" t="s">
        <v>72</v>
      </c>
      <c r="O39" s="9" t="s">
        <v>72</v>
      </c>
      <c r="P39" s="9" t="s">
        <v>72</v>
      </c>
      <c r="Q39" s="9" t="s">
        <v>72</v>
      </c>
      <c r="R39" s="9" t="s">
        <v>72</v>
      </c>
      <c r="S39" s="9" t="s">
        <v>72</v>
      </c>
      <c r="T39" s="9" t="s">
        <v>72</v>
      </c>
      <c r="U39" s="9" t="s">
        <v>72</v>
      </c>
      <c r="V39" s="9" t="s">
        <v>72</v>
      </c>
      <c r="W39" s="9" t="s">
        <v>72</v>
      </c>
      <c r="X39" s="9" t="s">
        <v>72</v>
      </c>
      <c r="Y39" s="9" t="s">
        <v>72</v>
      </c>
      <c r="Z39" s="9" t="s">
        <v>72</v>
      </c>
      <c r="AA39" s="9" t="s">
        <v>72</v>
      </c>
      <c r="AB39" s="9" t="s">
        <v>72</v>
      </c>
      <c r="AC39" s="9" t="s">
        <v>72</v>
      </c>
      <c r="AD39" s="9" t="s">
        <v>72</v>
      </c>
      <c r="AE39" s="9" t="s">
        <v>72</v>
      </c>
      <c r="AF39" s="9" t="s">
        <v>72</v>
      </c>
      <c r="AG39" s="9" t="s">
        <v>72</v>
      </c>
      <c r="AH39" s="9" t="s">
        <v>72</v>
      </c>
      <c r="AI39" s="9" t="s">
        <v>72</v>
      </c>
      <c r="AJ39" s="9" t="s">
        <v>72</v>
      </c>
      <c r="AK39" s="9" t="s">
        <v>72</v>
      </c>
      <c r="AL39" s="9" t="s">
        <v>72</v>
      </c>
      <c r="AM39" s="9" t="s">
        <v>73</v>
      </c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</row>
    <row r="40" spans="1:73" s="10" customFormat="1" ht="15">
      <c r="A40" s="2" t="s">
        <v>38</v>
      </c>
      <c r="B40" s="9" t="s">
        <v>72</v>
      </c>
      <c r="C40" s="9" t="s">
        <v>72</v>
      </c>
      <c r="D40" s="9" t="s">
        <v>72</v>
      </c>
      <c r="E40" s="9" t="s">
        <v>72</v>
      </c>
      <c r="F40" s="9" t="s">
        <v>72</v>
      </c>
      <c r="G40" s="9" t="s">
        <v>72</v>
      </c>
      <c r="H40" s="9" t="s">
        <v>72</v>
      </c>
      <c r="I40" s="9" t="s">
        <v>72</v>
      </c>
      <c r="J40" s="9" t="s">
        <v>72</v>
      </c>
      <c r="K40" s="9" t="s">
        <v>72</v>
      </c>
      <c r="L40" s="9" t="s">
        <v>72</v>
      </c>
      <c r="M40" s="9" t="s">
        <v>72</v>
      </c>
      <c r="N40" s="9" t="s">
        <v>72</v>
      </c>
      <c r="O40" s="9" t="s">
        <v>72</v>
      </c>
      <c r="P40" s="9" t="s">
        <v>72</v>
      </c>
      <c r="Q40" s="9" t="s">
        <v>72</v>
      </c>
      <c r="R40" s="9" t="s">
        <v>72</v>
      </c>
      <c r="S40" s="9" t="s">
        <v>72</v>
      </c>
      <c r="T40" s="9" t="s">
        <v>72</v>
      </c>
      <c r="U40" s="9" t="s">
        <v>72</v>
      </c>
      <c r="V40" s="9" t="s">
        <v>72</v>
      </c>
      <c r="W40" s="9" t="s">
        <v>72</v>
      </c>
      <c r="X40" s="9" t="s">
        <v>72</v>
      </c>
      <c r="Y40" s="9" t="s">
        <v>72</v>
      </c>
      <c r="Z40" s="9" t="s">
        <v>72</v>
      </c>
      <c r="AA40" s="9" t="s">
        <v>72</v>
      </c>
      <c r="AB40" s="9" t="s">
        <v>72</v>
      </c>
      <c r="AC40" s="9" t="s">
        <v>72</v>
      </c>
      <c r="AD40" s="9" t="s">
        <v>72</v>
      </c>
      <c r="AE40" s="9" t="s">
        <v>72</v>
      </c>
      <c r="AF40" s="9" t="s">
        <v>72</v>
      </c>
      <c r="AG40" s="9" t="s">
        <v>72</v>
      </c>
      <c r="AH40" s="9" t="s">
        <v>72</v>
      </c>
      <c r="AI40" s="9" t="s">
        <v>72</v>
      </c>
      <c r="AJ40" s="9" t="s">
        <v>72</v>
      </c>
      <c r="AK40" s="9" t="s">
        <v>72</v>
      </c>
      <c r="AL40" s="9" t="s">
        <v>72</v>
      </c>
      <c r="AM40" s="9" t="s">
        <v>72</v>
      </c>
      <c r="AN40" s="9" t="s">
        <v>73</v>
      </c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</row>
    <row r="41" spans="1:73" s="10" customFormat="1" ht="15">
      <c r="A41" s="2" t="s">
        <v>39</v>
      </c>
      <c r="B41" s="9" t="s">
        <v>72</v>
      </c>
      <c r="C41" s="9" t="s">
        <v>72</v>
      </c>
      <c r="D41" s="9" t="s">
        <v>72</v>
      </c>
      <c r="E41" s="9" t="s">
        <v>72</v>
      </c>
      <c r="F41" s="9" t="s">
        <v>72</v>
      </c>
      <c r="G41" s="9" t="s">
        <v>72</v>
      </c>
      <c r="H41" s="9" t="s">
        <v>72</v>
      </c>
      <c r="I41" s="9" t="s">
        <v>72</v>
      </c>
      <c r="J41" s="9" t="s">
        <v>72</v>
      </c>
      <c r="K41" s="9" t="s">
        <v>72</v>
      </c>
      <c r="L41" s="9" t="s">
        <v>72</v>
      </c>
      <c r="M41" s="9" t="s">
        <v>72</v>
      </c>
      <c r="N41" s="9" t="s">
        <v>72</v>
      </c>
      <c r="O41" s="9" t="s">
        <v>72</v>
      </c>
      <c r="P41" s="9" t="s">
        <v>72</v>
      </c>
      <c r="Q41" s="9" t="s">
        <v>72</v>
      </c>
      <c r="R41" s="9" t="s">
        <v>72</v>
      </c>
      <c r="S41" s="9" t="s">
        <v>72</v>
      </c>
      <c r="T41" s="9" t="s">
        <v>72</v>
      </c>
      <c r="U41" s="9" t="s">
        <v>72</v>
      </c>
      <c r="V41" s="9" t="s">
        <v>72</v>
      </c>
      <c r="W41" s="9" t="s">
        <v>72</v>
      </c>
      <c r="X41" s="9" t="s">
        <v>72</v>
      </c>
      <c r="Y41" s="9" t="s">
        <v>72</v>
      </c>
      <c r="Z41" s="9" t="s">
        <v>72</v>
      </c>
      <c r="AA41" s="9" t="s">
        <v>72</v>
      </c>
      <c r="AB41" s="9" t="s">
        <v>72</v>
      </c>
      <c r="AC41" s="9" t="s">
        <v>72</v>
      </c>
      <c r="AD41" s="9" t="s">
        <v>72</v>
      </c>
      <c r="AE41" s="9" t="s">
        <v>72</v>
      </c>
      <c r="AF41" s="9" t="s">
        <v>72</v>
      </c>
      <c r="AG41" s="9" t="s">
        <v>72</v>
      </c>
      <c r="AH41" s="9" t="s">
        <v>72</v>
      </c>
      <c r="AI41" s="9" t="s">
        <v>72</v>
      </c>
      <c r="AJ41" s="9" t="s">
        <v>72</v>
      </c>
      <c r="AK41" s="9" t="s">
        <v>72</v>
      </c>
      <c r="AL41" s="9" t="s">
        <v>72</v>
      </c>
      <c r="AM41" s="9" t="s">
        <v>72</v>
      </c>
      <c r="AN41" s="9" t="s">
        <v>72</v>
      </c>
      <c r="AO41" s="9" t="s">
        <v>73</v>
      </c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</row>
    <row r="42" spans="1:73" s="10" customFormat="1" ht="15">
      <c r="A42" s="2" t="s">
        <v>86</v>
      </c>
      <c r="B42" s="9" t="s">
        <v>72</v>
      </c>
      <c r="C42" s="9" t="s">
        <v>72</v>
      </c>
      <c r="D42" s="9" t="s">
        <v>72</v>
      </c>
      <c r="E42" s="9" t="s">
        <v>72</v>
      </c>
      <c r="F42" s="9" t="s">
        <v>72</v>
      </c>
      <c r="G42" s="9" t="s">
        <v>72</v>
      </c>
      <c r="H42" s="9" t="s">
        <v>72</v>
      </c>
      <c r="I42" s="9" t="s">
        <v>72</v>
      </c>
      <c r="J42" s="9" t="s">
        <v>72</v>
      </c>
      <c r="K42" s="9" t="s">
        <v>72</v>
      </c>
      <c r="L42" s="9" t="s">
        <v>72</v>
      </c>
      <c r="M42" s="9" t="s">
        <v>72</v>
      </c>
      <c r="N42" s="9" t="s">
        <v>72</v>
      </c>
      <c r="O42" s="9" t="s">
        <v>72</v>
      </c>
      <c r="P42" s="9" t="s">
        <v>72</v>
      </c>
      <c r="Q42" s="9" t="s">
        <v>72</v>
      </c>
      <c r="R42" s="9" t="s">
        <v>72</v>
      </c>
      <c r="S42" s="9" t="s">
        <v>72</v>
      </c>
      <c r="T42" s="9" t="s">
        <v>72</v>
      </c>
      <c r="U42" s="9" t="s">
        <v>72</v>
      </c>
      <c r="V42" s="9" t="s">
        <v>72</v>
      </c>
      <c r="W42" s="9" t="s">
        <v>72</v>
      </c>
      <c r="X42" s="9" t="s">
        <v>72</v>
      </c>
      <c r="Y42" s="9" t="s">
        <v>72</v>
      </c>
      <c r="Z42" s="9" t="s">
        <v>72</v>
      </c>
      <c r="AA42" s="9" t="s">
        <v>72</v>
      </c>
      <c r="AB42" s="9" t="s">
        <v>72</v>
      </c>
      <c r="AC42" s="9" t="s">
        <v>72</v>
      </c>
      <c r="AD42" s="9" t="s">
        <v>72</v>
      </c>
      <c r="AE42" s="9" t="s">
        <v>72</v>
      </c>
      <c r="AF42" s="9" t="s">
        <v>72</v>
      </c>
      <c r="AG42" s="9" t="s">
        <v>72</v>
      </c>
      <c r="AH42" s="9" t="s">
        <v>72</v>
      </c>
      <c r="AI42" s="9" t="s">
        <v>72</v>
      </c>
      <c r="AJ42" s="9" t="s">
        <v>72</v>
      </c>
      <c r="AK42" s="9" t="s">
        <v>72</v>
      </c>
      <c r="AL42" s="9" t="s">
        <v>72</v>
      </c>
      <c r="AM42" s="9" t="s">
        <v>72</v>
      </c>
      <c r="AN42" s="9" t="s">
        <v>72</v>
      </c>
      <c r="AO42" s="9" t="s">
        <v>72</v>
      </c>
      <c r="AP42" s="9" t="s">
        <v>73</v>
      </c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</row>
    <row r="43" spans="1:73" s="10" customFormat="1" ht="15">
      <c r="A43" s="2" t="s">
        <v>87</v>
      </c>
      <c r="B43" s="9" t="s">
        <v>72</v>
      </c>
      <c r="C43" s="9" t="s">
        <v>72</v>
      </c>
      <c r="D43" s="9" t="s">
        <v>72</v>
      </c>
      <c r="E43" s="9" t="s">
        <v>72</v>
      </c>
      <c r="F43" s="9" t="s">
        <v>72</v>
      </c>
      <c r="G43" s="9" t="s">
        <v>72</v>
      </c>
      <c r="H43" s="9" t="s">
        <v>72</v>
      </c>
      <c r="I43" s="9" t="s">
        <v>72</v>
      </c>
      <c r="J43" s="9" t="s">
        <v>72</v>
      </c>
      <c r="K43" s="9" t="s">
        <v>72</v>
      </c>
      <c r="L43" s="9" t="s">
        <v>72</v>
      </c>
      <c r="M43" s="9" t="s">
        <v>72</v>
      </c>
      <c r="N43" s="9" t="s">
        <v>72</v>
      </c>
      <c r="O43" s="9" t="s">
        <v>72</v>
      </c>
      <c r="P43" s="9" t="s">
        <v>72</v>
      </c>
      <c r="Q43" s="9" t="s">
        <v>72</v>
      </c>
      <c r="R43" s="9" t="s">
        <v>72</v>
      </c>
      <c r="S43" s="9" t="s">
        <v>72</v>
      </c>
      <c r="T43" s="9" t="s">
        <v>72</v>
      </c>
      <c r="U43" s="9" t="s">
        <v>72</v>
      </c>
      <c r="V43" s="9" t="s">
        <v>72</v>
      </c>
      <c r="W43" s="9" t="s">
        <v>72</v>
      </c>
      <c r="X43" s="9" t="s">
        <v>72</v>
      </c>
      <c r="Y43" s="9" t="s">
        <v>72</v>
      </c>
      <c r="Z43" s="9" t="s">
        <v>72</v>
      </c>
      <c r="AA43" s="9" t="s">
        <v>72</v>
      </c>
      <c r="AB43" s="9" t="s">
        <v>72</v>
      </c>
      <c r="AC43" s="9" t="s">
        <v>72</v>
      </c>
      <c r="AD43" s="9" t="s">
        <v>72</v>
      </c>
      <c r="AE43" s="9" t="s">
        <v>72</v>
      </c>
      <c r="AF43" s="9" t="s">
        <v>72</v>
      </c>
      <c r="AG43" s="9" t="s">
        <v>72</v>
      </c>
      <c r="AH43" s="9" t="s">
        <v>72</v>
      </c>
      <c r="AI43" s="9" t="s">
        <v>72</v>
      </c>
      <c r="AJ43" s="9" t="s">
        <v>72</v>
      </c>
      <c r="AK43" s="9" t="s">
        <v>72</v>
      </c>
      <c r="AL43" s="9" t="s">
        <v>72</v>
      </c>
      <c r="AM43" s="9" t="s">
        <v>72</v>
      </c>
      <c r="AN43" s="9" t="s">
        <v>72</v>
      </c>
      <c r="AO43" s="9" t="s">
        <v>72</v>
      </c>
      <c r="AP43" s="9" t="s">
        <v>72</v>
      </c>
      <c r="AQ43" s="9" t="s">
        <v>73</v>
      </c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</row>
    <row r="44" spans="1:73" s="10" customFormat="1" ht="15">
      <c r="A44" s="2" t="s">
        <v>42</v>
      </c>
      <c r="B44" s="9" t="s">
        <v>72</v>
      </c>
      <c r="C44" s="9" t="s">
        <v>72</v>
      </c>
      <c r="D44" s="9" t="s">
        <v>72</v>
      </c>
      <c r="E44" s="9" t="s">
        <v>72</v>
      </c>
      <c r="F44" s="9" t="s">
        <v>72</v>
      </c>
      <c r="G44" s="9" t="s">
        <v>72</v>
      </c>
      <c r="H44" s="9" t="s">
        <v>72</v>
      </c>
      <c r="I44" s="9" t="s">
        <v>72</v>
      </c>
      <c r="J44" s="9" t="s">
        <v>72</v>
      </c>
      <c r="K44" s="9" t="s">
        <v>72</v>
      </c>
      <c r="L44" s="9" t="s">
        <v>72</v>
      </c>
      <c r="M44" s="9" t="s">
        <v>72</v>
      </c>
      <c r="N44" s="9" t="s">
        <v>72</v>
      </c>
      <c r="O44" s="9" t="s">
        <v>72</v>
      </c>
      <c r="P44" s="9" t="s">
        <v>72</v>
      </c>
      <c r="Q44" s="9" t="s">
        <v>72</v>
      </c>
      <c r="R44" s="9" t="s">
        <v>72</v>
      </c>
      <c r="S44" s="9" t="s">
        <v>72</v>
      </c>
      <c r="T44" s="9" t="s">
        <v>72</v>
      </c>
      <c r="U44" s="9" t="s">
        <v>72</v>
      </c>
      <c r="V44" s="9" t="s">
        <v>72</v>
      </c>
      <c r="W44" s="9" t="s">
        <v>72</v>
      </c>
      <c r="X44" s="9" t="s">
        <v>72</v>
      </c>
      <c r="Y44" s="9" t="s">
        <v>72</v>
      </c>
      <c r="Z44" s="9" t="s">
        <v>72</v>
      </c>
      <c r="AA44" s="9" t="s">
        <v>72</v>
      </c>
      <c r="AB44" s="9" t="s">
        <v>72</v>
      </c>
      <c r="AC44" s="9" t="s">
        <v>72</v>
      </c>
      <c r="AD44" s="9" t="s">
        <v>72</v>
      </c>
      <c r="AE44" s="9" t="s">
        <v>72</v>
      </c>
      <c r="AF44" s="9" t="s">
        <v>72</v>
      </c>
      <c r="AG44" s="9" t="s">
        <v>72</v>
      </c>
      <c r="AH44" s="9" t="s">
        <v>72</v>
      </c>
      <c r="AI44" s="9" t="s">
        <v>72</v>
      </c>
      <c r="AJ44" s="9" t="s">
        <v>72</v>
      </c>
      <c r="AK44" s="9" t="s">
        <v>72</v>
      </c>
      <c r="AL44" s="9" t="s">
        <v>72</v>
      </c>
      <c r="AM44" s="9" t="s">
        <v>72</v>
      </c>
      <c r="AN44" s="9" t="s">
        <v>72</v>
      </c>
      <c r="AO44" s="9" t="s">
        <v>72</v>
      </c>
      <c r="AP44" s="9" t="s">
        <v>72</v>
      </c>
      <c r="AQ44" s="9" t="s">
        <v>72</v>
      </c>
      <c r="AR44" s="9" t="s">
        <v>73</v>
      </c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</row>
    <row r="45" spans="1:73" s="10" customFormat="1" ht="15">
      <c r="A45" s="2" t="s">
        <v>43</v>
      </c>
      <c r="B45" s="9" t="s">
        <v>72</v>
      </c>
      <c r="C45" s="9" t="s">
        <v>72</v>
      </c>
      <c r="D45" s="9" t="s">
        <v>72</v>
      </c>
      <c r="E45" s="9" t="s">
        <v>72</v>
      </c>
      <c r="F45" s="9" t="s">
        <v>72</v>
      </c>
      <c r="G45" s="9" t="s">
        <v>72</v>
      </c>
      <c r="H45" s="9" t="s">
        <v>72</v>
      </c>
      <c r="I45" s="9" t="s">
        <v>72</v>
      </c>
      <c r="J45" s="9" t="s">
        <v>72</v>
      </c>
      <c r="K45" s="9" t="s">
        <v>72</v>
      </c>
      <c r="L45" s="9" t="s">
        <v>72</v>
      </c>
      <c r="M45" s="9" t="s">
        <v>72</v>
      </c>
      <c r="N45" s="9" t="s">
        <v>72</v>
      </c>
      <c r="O45" s="9" t="s">
        <v>72</v>
      </c>
      <c r="P45" s="9" t="s">
        <v>72</v>
      </c>
      <c r="Q45" s="9" t="s">
        <v>72</v>
      </c>
      <c r="R45" s="9" t="s">
        <v>72</v>
      </c>
      <c r="S45" s="9" t="s">
        <v>72</v>
      </c>
      <c r="T45" s="9" t="s">
        <v>72</v>
      </c>
      <c r="U45" s="9" t="s">
        <v>72</v>
      </c>
      <c r="V45" s="9" t="s">
        <v>72</v>
      </c>
      <c r="W45" s="9" t="s">
        <v>72</v>
      </c>
      <c r="X45" s="9" t="s">
        <v>72</v>
      </c>
      <c r="Y45" s="9" t="s">
        <v>72</v>
      </c>
      <c r="Z45" s="9" t="s">
        <v>72</v>
      </c>
      <c r="AA45" s="9" t="s">
        <v>72</v>
      </c>
      <c r="AB45" s="9" t="s">
        <v>72</v>
      </c>
      <c r="AC45" s="9" t="s">
        <v>72</v>
      </c>
      <c r="AD45" s="9" t="s">
        <v>72</v>
      </c>
      <c r="AE45" s="9" t="s">
        <v>72</v>
      </c>
      <c r="AF45" s="9" t="s">
        <v>72</v>
      </c>
      <c r="AG45" s="9" t="s">
        <v>72</v>
      </c>
      <c r="AH45" s="9" t="s">
        <v>72</v>
      </c>
      <c r="AI45" s="9" t="s">
        <v>72</v>
      </c>
      <c r="AJ45" s="9" t="s">
        <v>72</v>
      </c>
      <c r="AK45" s="9" t="s">
        <v>72</v>
      </c>
      <c r="AL45" s="9" t="s">
        <v>72</v>
      </c>
      <c r="AM45" s="9" t="s">
        <v>72</v>
      </c>
      <c r="AN45" s="9" t="s">
        <v>72</v>
      </c>
      <c r="AO45" s="9" t="s">
        <v>72</v>
      </c>
      <c r="AP45" s="9" t="s">
        <v>72</v>
      </c>
      <c r="AQ45" s="9" t="s">
        <v>72</v>
      </c>
      <c r="AR45" s="9" t="s">
        <v>72</v>
      </c>
      <c r="AS45" s="9" t="s">
        <v>73</v>
      </c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</row>
    <row r="46" spans="1:73" s="10" customFormat="1" ht="15">
      <c r="A46" s="2" t="s">
        <v>44</v>
      </c>
      <c r="B46" s="9" t="s">
        <v>72</v>
      </c>
      <c r="C46" s="9" t="s">
        <v>72</v>
      </c>
      <c r="D46" s="9" t="s">
        <v>72</v>
      </c>
      <c r="E46" s="9" t="s">
        <v>72</v>
      </c>
      <c r="F46" s="9" t="s">
        <v>72</v>
      </c>
      <c r="G46" s="9" t="s">
        <v>72</v>
      </c>
      <c r="H46" s="9" t="s">
        <v>72</v>
      </c>
      <c r="I46" s="9" t="s">
        <v>72</v>
      </c>
      <c r="J46" s="9" t="s">
        <v>72</v>
      </c>
      <c r="K46" s="9" t="s">
        <v>72</v>
      </c>
      <c r="L46" s="9" t="s">
        <v>72</v>
      </c>
      <c r="M46" s="9" t="s">
        <v>72</v>
      </c>
      <c r="N46" s="9" t="s">
        <v>72</v>
      </c>
      <c r="O46" s="9" t="s">
        <v>72</v>
      </c>
      <c r="P46" s="9" t="s">
        <v>72</v>
      </c>
      <c r="Q46" s="9" t="s">
        <v>72</v>
      </c>
      <c r="R46" s="9" t="s">
        <v>72</v>
      </c>
      <c r="S46" s="9" t="s">
        <v>72</v>
      </c>
      <c r="T46" s="9" t="s">
        <v>72</v>
      </c>
      <c r="U46" s="9" t="s">
        <v>72</v>
      </c>
      <c r="V46" s="9" t="s">
        <v>72</v>
      </c>
      <c r="W46" s="9" t="s">
        <v>72</v>
      </c>
      <c r="X46" s="9" t="s">
        <v>72</v>
      </c>
      <c r="Y46" s="9" t="s">
        <v>72</v>
      </c>
      <c r="Z46" s="9" t="s">
        <v>72</v>
      </c>
      <c r="AA46" s="9" t="s">
        <v>72</v>
      </c>
      <c r="AB46" s="9" t="s">
        <v>72</v>
      </c>
      <c r="AC46" s="9" t="s">
        <v>72</v>
      </c>
      <c r="AD46" s="9" t="s">
        <v>72</v>
      </c>
      <c r="AE46" s="9" t="s">
        <v>72</v>
      </c>
      <c r="AF46" s="9" t="s">
        <v>72</v>
      </c>
      <c r="AG46" s="9" t="s">
        <v>72</v>
      </c>
      <c r="AH46" s="9" t="s">
        <v>72</v>
      </c>
      <c r="AI46" s="9" t="s">
        <v>72</v>
      </c>
      <c r="AJ46" s="9" t="s">
        <v>72</v>
      </c>
      <c r="AK46" s="9" t="s">
        <v>72</v>
      </c>
      <c r="AL46" s="9" t="s">
        <v>72</v>
      </c>
      <c r="AM46" s="9" t="s">
        <v>72</v>
      </c>
      <c r="AN46" s="9" t="s">
        <v>72</v>
      </c>
      <c r="AO46" s="9" t="s">
        <v>72</v>
      </c>
      <c r="AP46" s="9" t="s">
        <v>72</v>
      </c>
      <c r="AQ46" s="9" t="s">
        <v>72</v>
      </c>
      <c r="AR46" s="9" t="s">
        <v>72</v>
      </c>
      <c r="AS46" s="9" t="s">
        <v>72</v>
      </c>
      <c r="AT46" s="9" t="s">
        <v>73</v>
      </c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</row>
    <row r="47" spans="1:73" s="10" customFormat="1" ht="15">
      <c r="A47" s="2" t="s">
        <v>88</v>
      </c>
      <c r="B47" s="9" t="s">
        <v>72</v>
      </c>
      <c r="C47" s="9" t="s">
        <v>72</v>
      </c>
      <c r="D47" s="9" t="s">
        <v>72</v>
      </c>
      <c r="E47" s="9" t="s">
        <v>72</v>
      </c>
      <c r="F47" s="9" t="s">
        <v>72</v>
      </c>
      <c r="G47" s="9" t="s">
        <v>72</v>
      </c>
      <c r="H47" s="9" t="s">
        <v>72</v>
      </c>
      <c r="I47" s="9" t="s">
        <v>72</v>
      </c>
      <c r="J47" s="9" t="s">
        <v>72</v>
      </c>
      <c r="K47" s="9" t="s">
        <v>72</v>
      </c>
      <c r="L47" s="9" t="s">
        <v>72</v>
      </c>
      <c r="M47" s="9" t="s">
        <v>72</v>
      </c>
      <c r="N47" s="9" t="s">
        <v>72</v>
      </c>
      <c r="O47" s="9" t="s">
        <v>72</v>
      </c>
      <c r="P47" s="9" t="s">
        <v>72</v>
      </c>
      <c r="Q47" s="9" t="s">
        <v>72</v>
      </c>
      <c r="R47" s="9" t="s">
        <v>72</v>
      </c>
      <c r="S47" s="9" t="s">
        <v>72</v>
      </c>
      <c r="T47" s="9" t="s">
        <v>72</v>
      </c>
      <c r="U47" s="9" t="s">
        <v>72</v>
      </c>
      <c r="V47" s="9" t="s">
        <v>72</v>
      </c>
      <c r="W47" s="9" t="s">
        <v>72</v>
      </c>
      <c r="X47" s="9" t="s">
        <v>72</v>
      </c>
      <c r="Y47" s="9" t="s">
        <v>72</v>
      </c>
      <c r="Z47" s="9" t="s">
        <v>72</v>
      </c>
      <c r="AA47" s="9" t="s">
        <v>72</v>
      </c>
      <c r="AB47" s="9" t="s">
        <v>72</v>
      </c>
      <c r="AC47" s="9" t="s">
        <v>72</v>
      </c>
      <c r="AD47" s="9" t="s">
        <v>72</v>
      </c>
      <c r="AE47" s="9" t="s">
        <v>72</v>
      </c>
      <c r="AF47" s="9" t="s">
        <v>72</v>
      </c>
      <c r="AG47" s="9" t="s">
        <v>72</v>
      </c>
      <c r="AH47" s="9" t="s">
        <v>72</v>
      </c>
      <c r="AI47" s="9" t="s">
        <v>72</v>
      </c>
      <c r="AJ47" s="9" t="s">
        <v>72</v>
      </c>
      <c r="AK47" s="9" t="s">
        <v>72</v>
      </c>
      <c r="AL47" s="9" t="s">
        <v>72</v>
      </c>
      <c r="AM47" s="9" t="s">
        <v>72</v>
      </c>
      <c r="AN47" s="9" t="s">
        <v>72</v>
      </c>
      <c r="AO47" s="9" t="s">
        <v>72</v>
      </c>
      <c r="AP47" s="9" t="s">
        <v>72</v>
      </c>
      <c r="AQ47" s="9" t="s">
        <v>72</v>
      </c>
      <c r="AR47" s="9" t="s">
        <v>72</v>
      </c>
      <c r="AS47" s="9" t="s">
        <v>72</v>
      </c>
      <c r="AT47" s="9" t="s">
        <v>72</v>
      </c>
      <c r="AU47" s="9" t="s">
        <v>73</v>
      </c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</row>
    <row r="48" spans="1:73" s="10" customFormat="1" ht="15">
      <c r="A48" s="2" t="s">
        <v>46</v>
      </c>
      <c r="B48" s="9" t="s">
        <v>72</v>
      </c>
      <c r="C48" s="9" t="s">
        <v>72</v>
      </c>
      <c r="D48" s="9" t="s">
        <v>72</v>
      </c>
      <c r="E48" s="9" t="s">
        <v>72</v>
      </c>
      <c r="F48" s="9" t="s">
        <v>72</v>
      </c>
      <c r="G48" s="9" t="s">
        <v>72</v>
      </c>
      <c r="H48" s="9" t="s">
        <v>72</v>
      </c>
      <c r="I48" s="9" t="s">
        <v>72</v>
      </c>
      <c r="J48" s="9" t="s">
        <v>72</v>
      </c>
      <c r="K48" s="9" t="s">
        <v>72</v>
      </c>
      <c r="L48" s="9" t="s">
        <v>72</v>
      </c>
      <c r="M48" s="9" t="s">
        <v>72</v>
      </c>
      <c r="N48" s="9" t="s">
        <v>72</v>
      </c>
      <c r="O48" s="9" t="s">
        <v>72</v>
      </c>
      <c r="P48" s="9" t="s">
        <v>72</v>
      </c>
      <c r="Q48" s="9" t="s">
        <v>72</v>
      </c>
      <c r="R48" s="9" t="s">
        <v>72</v>
      </c>
      <c r="S48" s="9" t="s">
        <v>72</v>
      </c>
      <c r="T48" s="9" t="s">
        <v>72</v>
      </c>
      <c r="U48" s="9" t="s">
        <v>72</v>
      </c>
      <c r="V48" s="9" t="s">
        <v>72</v>
      </c>
      <c r="W48" s="9" t="s">
        <v>72</v>
      </c>
      <c r="X48" s="9" t="s">
        <v>72</v>
      </c>
      <c r="Y48" s="9" t="s">
        <v>72</v>
      </c>
      <c r="Z48" s="9" t="s">
        <v>72</v>
      </c>
      <c r="AA48" s="9" t="s">
        <v>72</v>
      </c>
      <c r="AB48" s="9" t="s">
        <v>72</v>
      </c>
      <c r="AC48" s="9" t="s">
        <v>72</v>
      </c>
      <c r="AD48" s="9" t="s">
        <v>72</v>
      </c>
      <c r="AE48" s="9" t="s">
        <v>72</v>
      </c>
      <c r="AF48" s="9" t="s">
        <v>72</v>
      </c>
      <c r="AG48" s="9" t="s">
        <v>72</v>
      </c>
      <c r="AH48" s="9" t="s">
        <v>72</v>
      </c>
      <c r="AI48" s="9" t="s">
        <v>72</v>
      </c>
      <c r="AJ48" s="9" t="s">
        <v>72</v>
      </c>
      <c r="AK48" s="9" t="s">
        <v>72</v>
      </c>
      <c r="AL48" s="9" t="s">
        <v>72</v>
      </c>
      <c r="AM48" s="9" t="s">
        <v>72</v>
      </c>
      <c r="AN48" s="9" t="s">
        <v>72</v>
      </c>
      <c r="AO48" s="9" t="s">
        <v>72</v>
      </c>
      <c r="AP48" s="9" t="s">
        <v>72</v>
      </c>
      <c r="AQ48" s="9" t="s">
        <v>72</v>
      </c>
      <c r="AR48" s="9" t="s">
        <v>72</v>
      </c>
      <c r="AS48" s="9" t="s">
        <v>72</v>
      </c>
      <c r="AT48" s="9" t="s">
        <v>72</v>
      </c>
      <c r="AU48" s="9" t="s">
        <v>72</v>
      </c>
      <c r="AV48" s="9" t="s">
        <v>73</v>
      </c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</row>
    <row r="49" spans="1:73" s="10" customFormat="1" ht="15">
      <c r="A49" s="2" t="s">
        <v>47</v>
      </c>
      <c r="B49" s="9" t="s">
        <v>72</v>
      </c>
      <c r="C49" s="9" t="s">
        <v>72</v>
      </c>
      <c r="D49" s="9" t="s">
        <v>72</v>
      </c>
      <c r="E49" s="9" t="s">
        <v>72</v>
      </c>
      <c r="F49" s="9" t="s">
        <v>72</v>
      </c>
      <c r="G49" s="9" t="s">
        <v>72</v>
      </c>
      <c r="H49" s="9" t="s">
        <v>72</v>
      </c>
      <c r="I49" s="9" t="s">
        <v>72</v>
      </c>
      <c r="J49" s="9" t="s">
        <v>72</v>
      </c>
      <c r="K49" s="9" t="s">
        <v>72</v>
      </c>
      <c r="L49" s="9" t="s">
        <v>72</v>
      </c>
      <c r="M49" s="9" t="s">
        <v>72</v>
      </c>
      <c r="N49" s="9" t="s">
        <v>72</v>
      </c>
      <c r="O49" s="9" t="s">
        <v>72</v>
      </c>
      <c r="P49" s="9" t="s">
        <v>72</v>
      </c>
      <c r="Q49" s="9" t="s">
        <v>72</v>
      </c>
      <c r="R49" s="9" t="s">
        <v>72</v>
      </c>
      <c r="S49" s="9" t="s">
        <v>72</v>
      </c>
      <c r="T49" s="9" t="s">
        <v>72</v>
      </c>
      <c r="U49" s="9" t="s">
        <v>72</v>
      </c>
      <c r="V49" s="9" t="s">
        <v>72</v>
      </c>
      <c r="W49" s="9" t="s">
        <v>72</v>
      </c>
      <c r="X49" s="9" t="s">
        <v>72</v>
      </c>
      <c r="Y49" s="9" t="s">
        <v>72</v>
      </c>
      <c r="Z49" s="9" t="s">
        <v>72</v>
      </c>
      <c r="AA49" s="9" t="s">
        <v>72</v>
      </c>
      <c r="AB49" s="9" t="s">
        <v>72</v>
      </c>
      <c r="AC49" s="9" t="s">
        <v>72</v>
      </c>
      <c r="AD49" s="9" t="s">
        <v>72</v>
      </c>
      <c r="AE49" s="9" t="s">
        <v>72</v>
      </c>
      <c r="AF49" s="9" t="s">
        <v>72</v>
      </c>
      <c r="AG49" s="9" t="s">
        <v>72</v>
      </c>
      <c r="AH49" s="9" t="s">
        <v>72</v>
      </c>
      <c r="AI49" s="9" t="s">
        <v>72</v>
      </c>
      <c r="AJ49" s="9" t="s">
        <v>72</v>
      </c>
      <c r="AK49" s="9" t="s">
        <v>72</v>
      </c>
      <c r="AL49" s="9" t="s">
        <v>72</v>
      </c>
      <c r="AM49" s="9" t="s">
        <v>72</v>
      </c>
      <c r="AN49" s="9" t="s">
        <v>72</v>
      </c>
      <c r="AO49" s="9" t="s">
        <v>72</v>
      </c>
      <c r="AP49" s="9" t="s">
        <v>72</v>
      </c>
      <c r="AQ49" s="9" t="s">
        <v>72</v>
      </c>
      <c r="AR49" s="9" t="s">
        <v>72</v>
      </c>
      <c r="AS49" s="9" t="s">
        <v>72</v>
      </c>
      <c r="AT49" s="9" t="s">
        <v>72</v>
      </c>
      <c r="AU49" s="9" t="s">
        <v>72</v>
      </c>
      <c r="AV49" s="9" t="s">
        <v>72</v>
      </c>
      <c r="AW49" s="9" t="s">
        <v>73</v>
      </c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</row>
    <row r="50" spans="1:73" s="10" customFormat="1" ht="15">
      <c r="A50" s="2" t="s">
        <v>89</v>
      </c>
      <c r="B50" s="9" t="s">
        <v>72</v>
      </c>
      <c r="C50" s="9" t="s">
        <v>72</v>
      </c>
      <c r="D50" s="9" t="s">
        <v>72</v>
      </c>
      <c r="E50" s="9" t="s">
        <v>72</v>
      </c>
      <c r="F50" s="9" t="s">
        <v>72</v>
      </c>
      <c r="G50" s="9" t="s">
        <v>72</v>
      </c>
      <c r="H50" s="9" t="s">
        <v>72</v>
      </c>
      <c r="I50" s="9" t="s">
        <v>72</v>
      </c>
      <c r="J50" s="9" t="s">
        <v>72</v>
      </c>
      <c r="K50" s="9" t="s">
        <v>72</v>
      </c>
      <c r="L50" s="9" t="s">
        <v>72</v>
      </c>
      <c r="M50" s="9" t="s">
        <v>72</v>
      </c>
      <c r="N50" s="9" t="s">
        <v>72</v>
      </c>
      <c r="O50" s="9" t="s">
        <v>72</v>
      </c>
      <c r="P50" s="9" t="s">
        <v>72</v>
      </c>
      <c r="Q50" s="9" t="s">
        <v>72</v>
      </c>
      <c r="R50" s="9" t="s">
        <v>72</v>
      </c>
      <c r="S50" s="9" t="s">
        <v>72</v>
      </c>
      <c r="T50" s="9" t="s">
        <v>72</v>
      </c>
      <c r="U50" s="9" t="s">
        <v>72</v>
      </c>
      <c r="V50" s="9" t="s">
        <v>72</v>
      </c>
      <c r="W50" s="9" t="s">
        <v>72</v>
      </c>
      <c r="X50" s="9" t="s">
        <v>72</v>
      </c>
      <c r="Y50" s="9" t="s">
        <v>72</v>
      </c>
      <c r="Z50" s="9" t="s">
        <v>72</v>
      </c>
      <c r="AA50" s="9" t="s">
        <v>72</v>
      </c>
      <c r="AB50" s="9" t="s">
        <v>72</v>
      </c>
      <c r="AC50" s="9" t="s">
        <v>72</v>
      </c>
      <c r="AD50" s="9" t="s">
        <v>72</v>
      </c>
      <c r="AE50" s="9" t="s">
        <v>72</v>
      </c>
      <c r="AF50" s="9" t="s">
        <v>72</v>
      </c>
      <c r="AG50" s="9" t="s">
        <v>72</v>
      </c>
      <c r="AH50" s="9" t="s">
        <v>72</v>
      </c>
      <c r="AI50" s="9" t="s">
        <v>72</v>
      </c>
      <c r="AJ50" s="9" t="s">
        <v>72</v>
      </c>
      <c r="AK50" s="9" t="s">
        <v>72</v>
      </c>
      <c r="AL50" s="9" t="s">
        <v>72</v>
      </c>
      <c r="AM50" s="9" t="s">
        <v>72</v>
      </c>
      <c r="AN50" s="9" t="s">
        <v>72</v>
      </c>
      <c r="AO50" s="9" t="s">
        <v>72</v>
      </c>
      <c r="AP50" s="9" t="s">
        <v>72</v>
      </c>
      <c r="AQ50" s="9" t="s">
        <v>72</v>
      </c>
      <c r="AR50" s="9" t="s">
        <v>72</v>
      </c>
      <c r="AS50" s="9" t="s">
        <v>72</v>
      </c>
      <c r="AT50" s="9" t="s">
        <v>72</v>
      </c>
      <c r="AU50" s="9" t="s">
        <v>72</v>
      </c>
      <c r="AV50" s="9" t="s">
        <v>72</v>
      </c>
      <c r="AW50" s="9" t="s">
        <v>72</v>
      </c>
      <c r="AX50" s="9" t="s">
        <v>73</v>
      </c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</row>
    <row r="51" spans="1:73" s="10" customFormat="1" ht="15">
      <c r="A51" s="2" t="s">
        <v>90</v>
      </c>
      <c r="B51" s="9" t="s">
        <v>72</v>
      </c>
      <c r="C51" s="9" t="s">
        <v>72</v>
      </c>
      <c r="D51" s="9" t="s">
        <v>72</v>
      </c>
      <c r="E51" s="9" t="s">
        <v>72</v>
      </c>
      <c r="F51" s="9" t="s">
        <v>72</v>
      </c>
      <c r="G51" s="9" t="s">
        <v>72</v>
      </c>
      <c r="H51" s="9" t="s">
        <v>72</v>
      </c>
      <c r="I51" s="9" t="s">
        <v>72</v>
      </c>
      <c r="J51" s="9" t="s">
        <v>72</v>
      </c>
      <c r="K51" s="9" t="s">
        <v>72</v>
      </c>
      <c r="L51" s="9" t="s">
        <v>72</v>
      </c>
      <c r="M51" s="9" t="s">
        <v>72</v>
      </c>
      <c r="N51" s="9" t="s">
        <v>72</v>
      </c>
      <c r="O51" s="9" t="s">
        <v>72</v>
      </c>
      <c r="P51" s="9" t="s">
        <v>72</v>
      </c>
      <c r="Q51" s="9" t="s">
        <v>72</v>
      </c>
      <c r="R51" s="9" t="s">
        <v>72</v>
      </c>
      <c r="S51" s="9" t="s">
        <v>72</v>
      </c>
      <c r="T51" s="9" t="s">
        <v>72</v>
      </c>
      <c r="U51" s="9" t="s">
        <v>72</v>
      </c>
      <c r="V51" s="9" t="s">
        <v>72</v>
      </c>
      <c r="W51" s="9" t="s">
        <v>72</v>
      </c>
      <c r="X51" s="9" t="s">
        <v>72</v>
      </c>
      <c r="Y51" s="9" t="s">
        <v>72</v>
      </c>
      <c r="Z51" s="9" t="s">
        <v>72</v>
      </c>
      <c r="AA51" s="9" t="s">
        <v>72</v>
      </c>
      <c r="AB51" s="9" t="s">
        <v>72</v>
      </c>
      <c r="AC51" s="9" t="s">
        <v>72</v>
      </c>
      <c r="AD51" s="9" t="s">
        <v>72</v>
      </c>
      <c r="AE51" s="9" t="s">
        <v>72</v>
      </c>
      <c r="AF51" s="9" t="s">
        <v>72</v>
      </c>
      <c r="AG51" s="9" t="s">
        <v>72</v>
      </c>
      <c r="AH51" s="9" t="s">
        <v>72</v>
      </c>
      <c r="AI51" s="9" t="s">
        <v>72</v>
      </c>
      <c r="AJ51" s="9" t="s">
        <v>72</v>
      </c>
      <c r="AK51" s="9" t="s">
        <v>72</v>
      </c>
      <c r="AL51" s="9" t="s">
        <v>72</v>
      </c>
      <c r="AM51" s="9" t="s">
        <v>72</v>
      </c>
      <c r="AN51" s="9" t="s">
        <v>72</v>
      </c>
      <c r="AO51" s="9" t="s">
        <v>72</v>
      </c>
      <c r="AP51" s="9" t="s">
        <v>72</v>
      </c>
      <c r="AQ51" s="9" t="s">
        <v>72</v>
      </c>
      <c r="AR51" s="9" t="s">
        <v>72</v>
      </c>
      <c r="AS51" s="9" t="s">
        <v>72</v>
      </c>
      <c r="AT51" s="9" t="s">
        <v>72</v>
      </c>
      <c r="AU51" s="9" t="s">
        <v>72</v>
      </c>
      <c r="AV51" s="9" t="s">
        <v>72</v>
      </c>
      <c r="AW51" s="9" t="s">
        <v>72</v>
      </c>
      <c r="AX51" s="9" t="s">
        <v>72</v>
      </c>
      <c r="AY51" s="9" t="s">
        <v>73</v>
      </c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</row>
    <row r="52" spans="1:73" s="10" customFormat="1" ht="15">
      <c r="A52" s="2" t="s">
        <v>50</v>
      </c>
      <c r="B52" s="9" t="s">
        <v>72</v>
      </c>
      <c r="C52" s="9" t="s">
        <v>72</v>
      </c>
      <c r="D52" s="9" t="s">
        <v>72</v>
      </c>
      <c r="E52" s="9" t="s">
        <v>72</v>
      </c>
      <c r="F52" s="9" t="s">
        <v>72</v>
      </c>
      <c r="G52" s="9" t="s">
        <v>72</v>
      </c>
      <c r="H52" s="9" t="s">
        <v>72</v>
      </c>
      <c r="I52" s="9" t="s">
        <v>72</v>
      </c>
      <c r="J52" s="9" t="s">
        <v>72</v>
      </c>
      <c r="K52" s="9" t="s">
        <v>72</v>
      </c>
      <c r="L52" s="9" t="s">
        <v>72</v>
      </c>
      <c r="M52" s="9" t="s">
        <v>72</v>
      </c>
      <c r="N52" s="9" t="s">
        <v>72</v>
      </c>
      <c r="O52" s="9" t="s">
        <v>72</v>
      </c>
      <c r="P52" s="9" t="s">
        <v>72</v>
      </c>
      <c r="Q52" s="9" t="s">
        <v>72</v>
      </c>
      <c r="R52" s="9" t="s">
        <v>72</v>
      </c>
      <c r="S52" s="9" t="s">
        <v>72</v>
      </c>
      <c r="T52" s="9" t="s">
        <v>72</v>
      </c>
      <c r="U52" s="9" t="s">
        <v>72</v>
      </c>
      <c r="V52" s="9" t="s">
        <v>72</v>
      </c>
      <c r="W52" s="9" t="s">
        <v>72</v>
      </c>
      <c r="X52" s="9" t="s">
        <v>72</v>
      </c>
      <c r="Y52" s="9" t="s">
        <v>72</v>
      </c>
      <c r="Z52" s="9" t="s">
        <v>72</v>
      </c>
      <c r="AA52" s="9" t="s">
        <v>72</v>
      </c>
      <c r="AB52" s="9" t="s">
        <v>72</v>
      </c>
      <c r="AC52" s="9" t="s">
        <v>72</v>
      </c>
      <c r="AD52" s="9" t="s">
        <v>72</v>
      </c>
      <c r="AE52" s="9" t="s">
        <v>72</v>
      </c>
      <c r="AF52" s="9" t="s">
        <v>72</v>
      </c>
      <c r="AG52" s="9" t="s">
        <v>72</v>
      </c>
      <c r="AH52" s="9" t="s">
        <v>72</v>
      </c>
      <c r="AI52" s="9" t="s">
        <v>72</v>
      </c>
      <c r="AJ52" s="9" t="s">
        <v>72</v>
      </c>
      <c r="AK52" s="9" t="s">
        <v>72</v>
      </c>
      <c r="AL52" s="9" t="s">
        <v>72</v>
      </c>
      <c r="AM52" s="9" t="s">
        <v>72</v>
      </c>
      <c r="AN52" s="9" t="s">
        <v>72</v>
      </c>
      <c r="AO52" s="9" t="s">
        <v>72</v>
      </c>
      <c r="AP52" s="9" t="s">
        <v>72</v>
      </c>
      <c r="AQ52" s="9" t="s">
        <v>72</v>
      </c>
      <c r="AR52" s="9" t="s">
        <v>72</v>
      </c>
      <c r="AS52" s="9" t="s">
        <v>72</v>
      </c>
      <c r="AT52" s="9" t="s">
        <v>72</v>
      </c>
      <c r="AU52" s="9" t="s">
        <v>72</v>
      </c>
      <c r="AV52" s="9" t="s">
        <v>72</v>
      </c>
      <c r="AW52" s="9" t="s">
        <v>72</v>
      </c>
      <c r="AX52" s="9" t="s">
        <v>72</v>
      </c>
      <c r="AY52" s="9" t="s">
        <v>72</v>
      </c>
      <c r="AZ52" s="9" t="s">
        <v>73</v>
      </c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</row>
    <row r="53" spans="1:73" s="10" customFormat="1" ht="15">
      <c r="A53" s="2" t="s">
        <v>51</v>
      </c>
      <c r="B53" s="9" t="s">
        <v>72</v>
      </c>
      <c r="C53" s="9" t="s">
        <v>72</v>
      </c>
      <c r="D53" s="9" t="s">
        <v>72</v>
      </c>
      <c r="E53" s="9" t="s">
        <v>72</v>
      </c>
      <c r="F53" s="9" t="s">
        <v>72</v>
      </c>
      <c r="G53" s="9" t="s">
        <v>72</v>
      </c>
      <c r="H53" s="9" t="s">
        <v>72</v>
      </c>
      <c r="I53" s="9" t="s">
        <v>72</v>
      </c>
      <c r="J53" s="9" t="s">
        <v>72</v>
      </c>
      <c r="K53" s="9" t="s">
        <v>72</v>
      </c>
      <c r="L53" s="9" t="s">
        <v>72</v>
      </c>
      <c r="M53" s="9" t="s">
        <v>72</v>
      </c>
      <c r="N53" s="9" t="s">
        <v>72</v>
      </c>
      <c r="O53" s="9" t="s">
        <v>72</v>
      </c>
      <c r="P53" s="9" t="s">
        <v>72</v>
      </c>
      <c r="Q53" s="9" t="s">
        <v>72</v>
      </c>
      <c r="R53" s="9" t="s">
        <v>72</v>
      </c>
      <c r="S53" s="9" t="s">
        <v>72</v>
      </c>
      <c r="T53" s="9" t="s">
        <v>72</v>
      </c>
      <c r="U53" s="9" t="s">
        <v>72</v>
      </c>
      <c r="V53" s="9" t="s">
        <v>72</v>
      </c>
      <c r="W53" s="9" t="s">
        <v>72</v>
      </c>
      <c r="X53" s="9" t="s">
        <v>72</v>
      </c>
      <c r="Y53" s="9" t="s">
        <v>72</v>
      </c>
      <c r="Z53" s="9" t="s">
        <v>72</v>
      </c>
      <c r="AA53" s="9" t="s">
        <v>72</v>
      </c>
      <c r="AB53" s="9" t="s">
        <v>72</v>
      </c>
      <c r="AC53" s="9" t="s">
        <v>72</v>
      </c>
      <c r="AD53" s="9" t="s">
        <v>72</v>
      </c>
      <c r="AE53" s="9" t="s">
        <v>72</v>
      </c>
      <c r="AF53" s="9" t="s">
        <v>72</v>
      </c>
      <c r="AG53" s="9" t="s">
        <v>72</v>
      </c>
      <c r="AH53" s="9" t="s">
        <v>72</v>
      </c>
      <c r="AI53" s="9" t="s">
        <v>72</v>
      </c>
      <c r="AJ53" s="9" t="s">
        <v>72</v>
      </c>
      <c r="AK53" s="9" t="s">
        <v>72</v>
      </c>
      <c r="AL53" s="9" t="s">
        <v>72</v>
      </c>
      <c r="AM53" s="9" t="s">
        <v>72</v>
      </c>
      <c r="AN53" s="9" t="s">
        <v>72</v>
      </c>
      <c r="AO53" s="9" t="s">
        <v>72</v>
      </c>
      <c r="AP53" s="9" t="s">
        <v>72</v>
      </c>
      <c r="AQ53" s="9" t="s">
        <v>72</v>
      </c>
      <c r="AR53" s="9" t="s">
        <v>72</v>
      </c>
      <c r="AS53" s="9" t="s">
        <v>72</v>
      </c>
      <c r="AT53" s="9" t="s">
        <v>72</v>
      </c>
      <c r="AU53" s="9" t="s">
        <v>72</v>
      </c>
      <c r="AV53" s="9" t="s">
        <v>72</v>
      </c>
      <c r="AW53" s="9" t="s">
        <v>72</v>
      </c>
      <c r="AX53" s="9" t="s">
        <v>72</v>
      </c>
      <c r="AY53" s="9" t="s">
        <v>72</v>
      </c>
      <c r="AZ53" s="9" t="s">
        <v>72</v>
      </c>
      <c r="BA53" s="9" t="s">
        <v>73</v>
      </c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</row>
    <row r="54" spans="1:73" s="10" customFormat="1" ht="15">
      <c r="A54" s="2" t="s">
        <v>52</v>
      </c>
      <c r="B54" s="9" t="s">
        <v>72</v>
      </c>
      <c r="C54" s="9" t="s">
        <v>72</v>
      </c>
      <c r="D54" s="9" t="s">
        <v>72</v>
      </c>
      <c r="E54" s="9" t="s">
        <v>72</v>
      </c>
      <c r="F54" s="9" t="s">
        <v>72</v>
      </c>
      <c r="G54" s="9" t="s">
        <v>72</v>
      </c>
      <c r="H54" s="9" t="s">
        <v>72</v>
      </c>
      <c r="I54" s="9" t="s">
        <v>72</v>
      </c>
      <c r="J54" s="9" t="s">
        <v>72</v>
      </c>
      <c r="K54" s="9" t="s">
        <v>72</v>
      </c>
      <c r="L54" s="9" t="s">
        <v>72</v>
      </c>
      <c r="M54" s="9" t="s">
        <v>72</v>
      </c>
      <c r="N54" s="9" t="s">
        <v>72</v>
      </c>
      <c r="O54" s="9" t="s">
        <v>72</v>
      </c>
      <c r="P54" s="9" t="s">
        <v>72</v>
      </c>
      <c r="Q54" s="9" t="s">
        <v>72</v>
      </c>
      <c r="R54" s="9" t="s">
        <v>72</v>
      </c>
      <c r="S54" s="9" t="s">
        <v>72</v>
      </c>
      <c r="T54" s="9" t="s">
        <v>72</v>
      </c>
      <c r="U54" s="9" t="s">
        <v>72</v>
      </c>
      <c r="V54" s="9" t="s">
        <v>72</v>
      </c>
      <c r="W54" s="9" t="s">
        <v>72</v>
      </c>
      <c r="X54" s="9" t="s">
        <v>72</v>
      </c>
      <c r="Y54" s="9" t="s">
        <v>72</v>
      </c>
      <c r="Z54" s="9" t="s">
        <v>72</v>
      </c>
      <c r="AA54" s="9" t="s">
        <v>72</v>
      </c>
      <c r="AB54" s="9" t="s">
        <v>72</v>
      </c>
      <c r="AC54" s="9" t="s">
        <v>72</v>
      </c>
      <c r="AD54" s="9" t="s">
        <v>72</v>
      </c>
      <c r="AE54" s="9" t="s">
        <v>72</v>
      </c>
      <c r="AF54" s="9" t="s">
        <v>72</v>
      </c>
      <c r="AG54" s="9" t="s">
        <v>72</v>
      </c>
      <c r="AH54" s="9" t="s">
        <v>72</v>
      </c>
      <c r="AI54" s="9" t="s">
        <v>72</v>
      </c>
      <c r="AJ54" s="9" t="s">
        <v>72</v>
      </c>
      <c r="AK54" s="9" t="s">
        <v>72</v>
      </c>
      <c r="AL54" s="9" t="s">
        <v>72</v>
      </c>
      <c r="AM54" s="9" t="s">
        <v>72</v>
      </c>
      <c r="AN54" s="9" t="s">
        <v>72</v>
      </c>
      <c r="AO54" s="9" t="s">
        <v>72</v>
      </c>
      <c r="AP54" s="9" t="s">
        <v>72</v>
      </c>
      <c r="AQ54" s="9" t="s">
        <v>72</v>
      </c>
      <c r="AR54" s="9" t="s">
        <v>72</v>
      </c>
      <c r="AS54" s="9" t="s">
        <v>72</v>
      </c>
      <c r="AT54" s="9" t="s">
        <v>72</v>
      </c>
      <c r="AU54" s="9" t="s">
        <v>72</v>
      </c>
      <c r="AV54" s="9" t="s">
        <v>72</v>
      </c>
      <c r="AW54" s="9" t="s">
        <v>72</v>
      </c>
      <c r="AX54" s="9" t="s">
        <v>72</v>
      </c>
      <c r="AY54" s="9" t="s">
        <v>72</v>
      </c>
      <c r="AZ54" s="9" t="s">
        <v>72</v>
      </c>
      <c r="BA54" s="9" t="s">
        <v>72</v>
      </c>
      <c r="BB54" s="9" t="s">
        <v>73</v>
      </c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</row>
    <row r="55" spans="1:73" s="10" customFormat="1" ht="15">
      <c r="A55" s="2" t="s">
        <v>91</v>
      </c>
      <c r="B55" s="9" t="s">
        <v>72</v>
      </c>
      <c r="C55" s="9" t="s">
        <v>72</v>
      </c>
      <c r="D55" s="9" t="s">
        <v>72</v>
      </c>
      <c r="E55" s="9" t="s">
        <v>72</v>
      </c>
      <c r="F55" s="9" t="s">
        <v>72</v>
      </c>
      <c r="G55" s="9" t="s">
        <v>72</v>
      </c>
      <c r="H55" s="9" t="s">
        <v>72</v>
      </c>
      <c r="I55" s="9" t="s">
        <v>72</v>
      </c>
      <c r="J55" s="9" t="s">
        <v>72</v>
      </c>
      <c r="K55" s="9" t="s">
        <v>72</v>
      </c>
      <c r="L55" s="9" t="s">
        <v>72</v>
      </c>
      <c r="M55" s="9" t="s">
        <v>72</v>
      </c>
      <c r="N55" s="9" t="s">
        <v>72</v>
      </c>
      <c r="O55" s="9" t="s">
        <v>72</v>
      </c>
      <c r="P55" s="9" t="s">
        <v>72</v>
      </c>
      <c r="Q55" s="9" t="s">
        <v>72</v>
      </c>
      <c r="R55" s="9" t="s">
        <v>72</v>
      </c>
      <c r="S55" s="9" t="s">
        <v>72</v>
      </c>
      <c r="T55" s="9" t="s">
        <v>72</v>
      </c>
      <c r="U55" s="9" t="s">
        <v>72</v>
      </c>
      <c r="V55" s="9" t="s">
        <v>72</v>
      </c>
      <c r="W55" s="9" t="s">
        <v>72</v>
      </c>
      <c r="X55" s="9" t="s">
        <v>72</v>
      </c>
      <c r="Y55" s="9" t="s">
        <v>72</v>
      </c>
      <c r="Z55" s="9" t="s">
        <v>72</v>
      </c>
      <c r="AA55" s="9" t="s">
        <v>72</v>
      </c>
      <c r="AB55" s="9" t="s">
        <v>72</v>
      </c>
      <c r="AC55" s="9" t="s">
        <v>72</v>
      </c>
      <c r="AD55" s="9" t="s">
        <v>72</v>
      </c>
      <c r="AE55" s="9" t="s">
        <v>72</v>
      </c>
      <c r="AF55" s="9" t="s">
        <v>72</v>
      </c>
      <c r="AG55" s="9" t="s">
        <v>72</v>
      </c>
      <c r="AH55" s="9" t="s">
        <v>72</v>
      </c>
      <c r="AI55" s="9" t="s">
        <v>72</v>
      </c>
      <c r="AJ55" s="9" t="s">
        <v>72</v>
      </c>
      <c r="AK55" s="9" t="s">
        <v>72</v>
      </c>
      <c r="AL55" s="9" t="s">
        <v>72</v>
      </c>
      <c r="AM55" s="9" t="s">
        <v>72</v>
      </c>
      <c r="AN55" s="9" t="s">
        <v>72</v>
      </c>
      <c r="AO55" s="9" t="s">
        <v>72</v>
      </c>
      <c r="AP55" s="9" t="s">
        <v>72</v>
      </c>
      <c r="AQ55" s="9" t="s">
        <v>72</v>
      </c>
      <c r="AR55" s="9" t="s">
        <v>72</v>
      </c>
      <c r="AS55" s="9" t="s">
        <v>72</v>
      </c>
      <c r="AT55" s="9" t="s">
        <v>72</v>
      </c>
      <c r="AU55" s="9" t="s">
        <v>72</v>
      </c>
      <c r="AV55" s="9" t="s">
        <v>72</v>
      </c>
      <c r="AW55" s="9" t="s">
        <v>72</v>
      </c>
      <c r="AX55" s="9" t="s">
        <v>72</v>
      </c>
      <c r="AY55" s="9" t="s">
        <v>72</v>
      </c>
      <c r="AZ55" s="9" t="s">
        <v>72</v>
      </c>
      <c r="BA55" s="9" t="s">
        <v>72</v>
      </c>
      <c r="BB55" s="9" t="s">
        <v>72</v>
      </c>
      <c r="BC55" s="9" t="s">
        <v>73</v>
      </c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</row>
    <row r="56" spans="1:73" s="10" customFormat="1" ht="15">
      <c r="A56" s="2" t="s">
        <v>54</v>
      </c>
      <c r="B56" s="9" t="s">
        <v>72</v>
      </c>
      <c r="C56" s="9" t="s">
        <v>72</v>
      </c>
      <c r="D56" s="9" t="s">
        <v>72</v>
      </c>
      <c r="E56" s="9" t="s">
        <v>72</v>
      </c>
      <c r="F56" s="9" t="s">
        <v>72</v>
      </c>
      <c r="G56" s="9" t="s">
        <v>72</v>
      </c>
      <c r="H56" s="9" t="s">
        <v>72</v>
      </c>
      <c r="I56" s="9" t="s">
        <v>72</v>
      </c>
      <c r="J56" s="9" t="s">
        <v>72</v>
      </c>
      <c r="K56" s="9" t="s">
        <v>72</v>
      </c>
      <c r="L56" s="9" t="s">
        <v>72</v>
      </c>
      <c r="M56" s="9" t="s">
        <v>72</v>
      </c>
      <c r="N56" s="9" t="s">
        <v>72</v>
      </c>
      <c r="O56" s="9" t="s">
        <v>72</v>
      </c>
      <c r="P56" s="9" t="s">
        <v>72</v>
      </c>
      <c r="Q56" s="9" t="s">
        <v>72</v>
      </c>
      <c r="R56" s="9" t="s">
        <v>72</v>
      </c>
      <c r="S56" s="9" t="s">
        <v>72</v>
      </c>
      <c r="T56" s="9" t="s">
        <v>72</v>
      </c>
      <c r="U56" s="9" t="s">
        <v>72</v>
      </c>
      <c r="V56" s="9" t="s">
        <v>72</v>
      </c>
      <c r="W56" s="9" t="s">
        <v>72</v>
      </c>
      <c r="X56" s="9" t="s">
        <v>72</v>
      </c>
      <c r="Y56" s="9" t="s">
        <v>72</v>
      </c>
      <c r="Z56" s="9" t="s">
        <v>72</v>
      </c>
      <c r="AA56" s="9" t="s">
        <v>72</v>
      </c>
      <c r="AB56" s="9" t="s">
        <v>72</v>
      </c>
      <c r="AC56" s="9" t="s">
        <v>72</v>
      </c>
      <c r="AD56" s="9" t="s">
        <v>72</v>
      </c>
      <c r="AE56" s="9" t="s">
        <v>72</v>
      </c>
      <c r="AF56" s="9" t="s">
        <v>72</v>
      </c>
      <c r="AG56" s="9" t="s">
        <v>72</v>
      </c>
      <c r="AH56" s="9" t="s">
        <v>72</v>
      </c>
      <c r="AI56" s="9" t="s">
        <v>72</v>
      </c>
      <c r="AJ56" s="9" t="s">
        <v>72</v>
      </c>
      <c r="AK56" s="9" t="s">
        <v>72</v>
      </c>
      <c r="AL56" s="9" t="s">
        <v>72</v>
      </c>
      <c r="AM56" s="9" t="s">
        <v>72</v>
      </c>
      <c r="AN56" s="9" t="s">
        <v>72</v>
      </c>
      <c r="AO56" s="9" t="s">
        <v>72</v>
      </c>
      <c r="AP56" s="9" t="s">
        <v>72</v>
      </c>
      <c r="AQ56" s="9" t="s">
        <v>72</v>
      </c>
      <c r="AR56" s="9" t="s">
        <v>72</v>
      </c>
      <c r="AS56" s="9" t="s">
        <v>72</v>
      </c>
      <c r="AT56" s="9" t="s">
        <v>72</v>
      </c>
      <c r="AU56" s="9" t="s">
        <v>72</v>
      </c>
      <c r="AV56" s="9" t="s">
        <v>72</v>
      </c>
      <c r="AW56" s="9" t="s">
        <v>72</v>
      </c>
      <c r="AX56" s="9" t="s">
        <v>72</v>
      </c>
      <c r="AY56" s="9" t="s">
        <v>72</v>
      </c>
      <c r="AZ56" s="9" t="s">
        <v>72</v>
      </c>
      <c r="BA56" s="9" t="s">
        <v>72</v>
      </c>
      <c r="BB56" s="9" t="s">
        <v>72</v>
      </c>
      <c r="BC56" s="9" t="s">
        <v>72</v>
      </c>
      <c r="BD56" s="9" t="s">
        <v>73</v>
      </c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</row>
    <row r="57" spans="1:73" s="10" customFormat="1" ht="15">
      <c r="A57" s="2" t="s">
        <v>55</v>
      </c>
      <c r="B57" s="9" t="s">
        <v>72</v>
      </c>
      <c r="C57" s="9" t="s">
        <v>72</v>
      </c>
      <c r="D57" s="9" t="s">
        <v>72</v>
      </c>
      <c r="E57" s="9" t="s">
        <v>72</v>
      </c>
      <c r="F57" s="9" t="s">
        <v>72</v>
      </c>
      <c r="G57" s="9" t="s">
        <v>72</v>
      </c>
      <c r="H57" s="9" t="s">
        <v>72</v>
      </c>
      <c r="I57" s="9" t="s">
        <v>72</v>
      </c>
      <c r="J57" s="9" t="s">
        <v>72</v>
      </c>
      <c r="K57" s="9" t="s">
        <v>72</v>
      </c>
      <c r="L57" s="9" t="s">
        <v>72</v>
      </c>
      <c r="M57" s="9" t="s">
        <v>72</v>
      </c>
      <c r="N57" s="9" t="s">
        <v>72</v>
      </c>
      <c r="O57" s="9" t="s">
        <v>72</v>
      </c>
      <c r="P57" s="9" t="s">
        <v>72</v>
      </c>
      <c r="Q57" s="9" t="s">
        <v>72</v>
      </c>
      <c r="R57" s="9" t="s">
        <v>72</v>
      </c>
      <c r="S57" s="9" t="s">
        <v>72</v>
      </c>
      <c r="T57" s="9" t="s">
        <v>72</v>
      </c>
      <c r="U57" s="9" t="s">
        <v>72</v>
      </c>
      <c r="V57" s="9" t="s">
        <v>72</v>
      </c>
      <c r="W57" s="9" t="s">
        <v>72</v>
      </c>
      <c r="X57" s="9" t="s">
        <v>72</v>
      </c>
      <c r="Y57" s="9" t="s">
        <v>72</v>
      </c>
      <c r="Z57" s="9" t="s">
        <v>72</v>
      </c>
      <c r="AA57" s="9" t="s">
        <v>72</v>
      </c>
      <c r="AB57" s="9" t="s">
        <v>72</v>
      </c>
      <c r="AC57" s="9" t="s">
        <v>72</v>
      </c>
      <c r="AD57" s="9" t="s">
        <v>72</v>
      </c>
      <c r="AE57" s="9" t="s">
        <v>72</v>
      </c>
      <c r="AF57" s="9" t="s">
        <v>72</v>
      </c>
      <c r="AG57" s="9" t="s">
        <v>72</v>
      </c>
      <c r="AH57" s="9" t="s">
        <v>72</v>
      </c>
      <c r="AI57" s="9" t="s">
        <v>72</v>
      </c>
      <c r="AJ57" s="9" t="s">
        <v>72</v>
      </c>
      <c r="AK57" s="9" t="s">
        <v>72</v>
      </c>
      <c r="AL57" s="9" t="s">
        <v>72</v>
      </c>
      <c r="AM57" s="9" t="s">
        <v>72</v>
      </c>
      <c r="AN57" s="9" t="s">
        <v>72</v>
      </c>
      <c r="AO57" s="9" t="s">
        <v>72</v>
      </c>
      <c r="AP57" s="9" t="s">
        <v>72</v>
      </c>
      <c r="AQ57" s="9" t="s">
        <v>72</v>
      </c>
      <c r="AR57" s="9" t="s">
        <v>72</v>
      </c>
      <c r="AS57" s="9" t="s">
        <v>72</v>
      </c>
      <c r="AT57" s="9" t="s">
        <v>72</v>
      </c>
      <c r="AU57" s="9" t="s">
        <v>72</v>
      </c>
      <c r="AV57" s="9" t="s">
        <v>72</v>
      </c>
      <c r="AW57" s="9" t="s">
        <v>72</v>
      </c>
      <c r="AX57" s="9" t="s">
        <v>72</v>
      </c>
      <c r="AY57" s="9" t="s">
        <v>72</v>
      </c>
      <c r="AZ57" s="9" t="s">
        <v>72</v>
      </c>
      <c r="BA57" s="9" t="s">
        <v>72</v>
      </c>
      <c r="BB57" s="9" t="s">
        <v>72</v>
      </c>
      <c r="BC57" s="9" t="s">
        <v>72</v>
      </c>
      <c r="BD57" s="9" t="s">
        <v>72</v>
      </c>
      <c r="BE57" s="9" t="s">
        <v>73</v>
      </c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</row>
    <row r="58" spans="1:73" s="10" customFormat="1" ht="15">
      <c r="A58" s="2" t="s">
        <v>92</v>
      </c>
      <c r="B58" s="9" t="s">
        <v>72</v>
      </c>
      <c r="C58" s="9" t="s">
        <v>72</v>
      </c>
      <c r="D58" s="9" t="s">
        <v>72</v>
      </c>
      <c r="E58" s="9" t="s">
        <v>72</v>
      </c>
      <c r="F58" s="9" t="s">
        <v>72</v>
      </c>
      <c r="G58" s="9" t="s">
        <v>72</v>
      </c>
      <c r="H58" s="9" t="s">
        <v>72</v>
      </c>
      <c r="I58" s="9" t="s">
        <v>72</v>
      </c>
      <c r="J58" s="9" t="s">
        <v>72</v>
      </c>
      <c r="K58" s="9" t="s">
        <v>72</v>
      </c>
      <c r="L58" s="9" t="s">
        <v>72</v>
      </c>
      <c r="M58" s="9" t="s">
        <v>72</v>
      </c>
      <c r="N58" s="9" t="s">
        <v>72</v>
      </c>
      <c r="O58" s="9" t="s">
        <v>72</v>
      </c>
      <c r="P58" s="9" t="s">
        <v>72</v>
      </c>
      <c r="Q58" s="9" t="s">
        <v>72</v>
      </c>
      <c r="R58" s="9" t="s">
        <v>72</v>
      </c>
      <c r="S58" s="9" t="s">
        <v>72</v>
      </c>
      <c r="T58" s="9" t="s">
        <v>72</v>
      </c>
      <c r="U58" s="9" t="s">
        <v>72</v>
      </c>
      <c r="V58" s="9" t="s">
        <v>72</v>
      </c>
      <c r="W58" s="9" t="s">
        <v>72</v>
      </c>
      <c r="X58" s="9" t="s">
        <v>72</v>
      </c>
      <c r="Y58" s="9" t="s">
        <v>72</v>
      </c>
      <c r="Z58" s="9" t="s">
        <v>72</v>
      </c>
      <c r="AA58" s="9" t="s">
        <v>72</v>
      </c>
      <c r="AB58" s="9" t="s">
        <v>72</v>
      </c>
      <c r="AC58" s="9" t="s">
        <v>72</v>
      </c>
      <c r="AD58" s="9" t="s">
        <v>72</v>
      </c>
      <c r="AE58" s="9" t="s">
        <v>72</v>
      </c>
      <c r="AF58" s="9" t="s">
        <v>72</v>
      </c>
      <c r="AG58" s="9" t="s">
        <v>72</v>
      </c>
      <c r="AH58" s="9" t="s">
        <v>72</v>
      </c>
      <c r="AI58" s="9" t="s">
        <v>72</v>
      </c>
      <c r="AJ58" s="9" t="s">
        <v>72</v>
      </c>
      <c r="AK58" s="9" t="s">
        <v>72</v>
      </c>
      <c r="AL58" s="9" t="s">
        <v>72</v>
      </c>
      <c r="AM58" s="9" t="s">
        <v>72</v>
      </c>
      <c r="AN58" s="9" t="s">
        <v>72</v>
      </c>
      <c r="AO58" s="9" t="s">
        <v>72</v>
      </c>
      <c r="AP58" s="9" t="s">
        <v>72</v>
      </c>
      <c r="AQ58" s="9" t="s">
        <v>72</v>
      </c>
      <c r="AR58" s="9" t="s">
        <v>72</v>
      </c>
      <c r="AS58" s="9" t="s">
        <v>72</v>
      </c>
      <c r="AT58" s="9" t="s">
        <v>72</v>
      </c>
      <c r="AU58" s="9" t="s">
        <v>72</v>
      </c>
      <c r="AV58" s="9" t="s">
        <v>72</v>
      </c>
      <c r="AW58" s="9" t="s">
        <v>72</v>
      </c>
      <c r="AX58" s="9" t="s">
        <v>72</v>
      </c>
      <c r="AY58" s="9" t="s">
        <v>72</v>
      </c>
      <c r="AZ58" s="9" t="s">
        <v>72</v>
      </c>
      <c r="BA58" s="9" t="s">
        <v>72</v>
      </c>
      <c r="BB58" s="9" t="s">
        <v>72</v>
      </c>
      <c r="BC58" s="9" t="s">
        <v>72</v>
      </c>
      <c r="BD58" s="9" t="s">
        <v>72</v>
      </c>
      <c r="BE58" s="9" t="s">
        <v>72</v>
      </c>
      <c r="BF58" s="9" t="s">
        <v>73</v>
      </c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</row>
    <row r="59" spans="1:73" s="10" customFormat="1" ht="15">
      <c r="A59" s="2" t="s">
        <v>93</v>
      </c>
      <c r="B59" s="9" t="s">
        <v>72</v>
      </c>
      <c r="C59" s="9" t="s">
        <v>72</v>
      </c>
      <c r="D59" s="9" t="s">
        <v>72</v>
      </c>
      <c r="E59" s="9" t="s">
        <v>72</v>
      </c>
      <c r="F59" s="9" t="s">
        <v>72</v>
      </c>
      <c r="G59" s="9" t="s">
        <v>72</v>
      </c>
      <c r="H59" s="9" t="s">
        <v>72</v>
      </c>
      <c r="I59" s="9" t="s">
        <v>72</v>
      </c>
      <c r="J59" s="9" t="s">
        <v>72</v>
      </c>
      <c r="K59" s="9" t="s">
        <v>72</v>
      </c>
      <c r="L59" s="9" t="s">
        <v>72</v>
      </c>
      <c r="M59" s="9" t="s">
        <v>72</v>
      </c>
      <c r="N59" s="9" t="s">
        <v>72</v>
      </c>
      <c r="O59" s="9" t="s">
        <v>72</v>
      </c>
      <c r="P59" s="9" t="s">
        <v>72</v>
      </c>
      <c r="Q59" s="9" t="s">
        <v>72</v>
      </c>
      <c r="R59" s="9" t="s">
        <v>72</v>
      </c>
      <c r="S59" s="9" t="s">
        <v>72</v>
      </c>
      <c r="T59" s="9" t="s">
        <v>72</v>
      </c>
      <c r="U59" s="9" t="s">
        <v>72</v>
      </c>
      <c r="V59" s="9" t="s">
        <v>72</v>
      </c>
      <c r="W59" s="9" t="s">
        <v>72</v>
      </c>
      <c r="X59" s="9" t="s">
        <v>72</v>
      </c>
      <c r="Y59" s="9" t="s">
        <v>72</v>
      </c>
      <c r="Z59" s="9" t="s">
        <v>72</v>
      </c>
      <c r="AA59" s="9" t="s">
        <v>72</v>
      </c>
      <c r="AB59" s="9" t="s">
        <v>72</v>
      </c>
      <c r="AC59" s="9" t="s">
        <v>72</v>
      </c>
      <c r="AD59" s="9" t="s">
        <v>72</v>
      </c>
      <c r="AE59" s="9" t="s">
        <v>72</v>
      </c>
      <c r="AF59" s="9" t="s">
        <v>72</v>
      </c>
      <c r="AG59" s="9" t="s">
        <v>72</v>
      </c>
      <c r="AH59" s="9" t="s">
        <v>72</v>
      </c>
      <c r="AI59" s="9" t="s">
        <v>72</v>
      </c>
      <c r="AJ59" s="9" t="s">
        <v>72</v>
      </c>
      <c r="AK59" s="9" t="s">
        <v>72</v>
      </c>
      <c r="AL59" s="9" t="s">
        <v>72</v>
      </c>
      <c r="AM59" s="9" t="s">
        <v>72</v>
      </c>
      <c r="AN59" s="9" t="s">
        <v>72</v>
      </c>
      <c r="AO59" s="9" t="s">
        <v>72</v>
      </c>
      <c r="AP59" s="9" t="s">
        <v>72</v>
      </c>
      <c r="AQ59" s="9" t="s">
        <v>72</v>
      </c>
      <c r="AR59" s="9" t="s">
        <v>72</v>
      </c>
      <c r="AS59" s="9" t="s">
        <v>72</v>
      </c>
      <c r="AT59" s="9" t="s">
        <v>72</v>
      </c>
      <c r="AU59" s="9" t="s">
        <v>72</v>
      </c>
      <c r="AV59" s="9" t="s">
        <v>72</v>
      </c>
      <c r="AW59" s="9" t="s">
        <v>72</v>
      </c>
      <c r="AX59" s="9" t="s">
        <v>72</v>
      </c>
      <c r="AY59" s="9" t="s">
        <v>72</v>
      </c>
      <c r="AZ59" s="9" t="s">
        <v>72</v>
      </c>
      <c r="BA59" s="9" t="s">
        <v>72</v>
      </c>
      <c r="BB59" s="9" t="s">
        <v>72</v>
      </c>
      <c r="BC59" s="9" t="s">
        <v>72</v>
      </c>
      <c r="BD59" s="9" t="s">
        <v>72</v>
      </c>
      <c r="BE59" s="9" t="s">
        <v>72</v>
      </c>
      <c r="BF59" s="9" t="s">
        <v>72</v>
      </c>
      <c r="BG59" s="9" t="s">
        <v>73</v>
      </c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</row>
    <row r="60" spans="1:73" s="10" customFormat="1" ht="15">
      <c r="A60" s="2" t="s">
        <v>58</v>
      </c>
      <c r="B60" s="9" t="s">
        <v>72</v>
      </c>
      <c r="C60" s="9" t="s">
        <v>72</v>
      </c>
      <c r="D60" s="9" t="s">
        <v>72</v>
      </c>
      <c r="E60" s="9" t="s">
        <v>72</v>
      </c>
      <c r="F60" s="9" t="s">
        <v>72</v>
      </c>
      <c r="G60" s="9" t="s">
        <v>72</v>
      </c>
      <c r="H60" s="9" t="s">
        <v>72</v>
      </c>
      <c r="I60" s="9" t="s">
        <v>72</v>
      </c>
      <c r="J60" s="9" t="s">
        <v>72</v>
      </c>
      <c r="K60" s="9" t="s">
        <v>72</v>
      </c>
      <c r="L60" s="9" t="s">
        <v>72</v>
      </c>
      <c r="M60" s="9" t="s">
        <v>72</v>
      </c>
      <c r="N60" s="9" t="s">
        <v>72</v>
      </c>
      <c r="O60" s="9" t="s">
        <v>72</v>
      </c>
      <c r="P60" s="9" t="s">
        <v>72</v>
      </c>
      <c r="Q60" s="9" t="s">
        <v>72</v>
      </c>
      <c r="R60" s="9" t="s">
        <v>72</v>
      </c>
      <c r="S60" s="9" t="s">
        <v>72</v>
      </c>
      <c r="T60" s="9" t="s">
        <v>72</v>
      </c>
      <c r="U60" s="9" t="s">
        <v>72</v>
      </c>
      <c r="V60" s="9" t="s">
        <v>72</v>
      </c>
      <c r="W60" s="9" t="s">
        <v>72</v>
      </c>
      <c r="X60" s="9" t="s">
        <v>72</v>
      </c>
      <c r="Y60" s="9" t="s">
        <v>72</v>
      </c>
      <c r="Z60" s="9" t="s">
        <v>72</v>
      </c>
      <c r="AA60" s="9" t="s">
        <v>72</v>
      </c>
      <c r="AB60" s="9" t="s">
        <v>72</v>
      </c>
      <c r="AC60" s="9" t="s">
        <v>72</v>
      </c>
      <c r="AD60" s="9" t="s">
        <v>72</v>
      </c>
      <c r="AE60" s="9" t="s">
        <v>72</v>
      </c>
      <c r="AF60" s="9" t="s">
        <v>72</v>
      </c>
      <c r="AG60" s="9" t="s">
        <v>72</v>
      </c>
      <c r="AH60" s="9" t="s">
        <v>72</v>
      </c>
      <c r="AI60" s="9" t="s">
        <v>72</v>
      </c>
      <c r="AJ60" s="9" t="s">
        <v>72</v>
      </c>
      <c r="AK60" s="9" t="s">
        <v>72</v>
      </c>
      <c r="AL60" s="9" t="s">
        <v>72</v>
      </c>
      <c r="AM60" s="9" t="s">
        <v>72</v>
      </c>
      <c r="AN60" s="9" t="s">
        <v>72</v>
      </c>
      <c r="AO60" s="9" t="s">
        <v>72</v>
      </c>
      <c r="AP60" s="9" t="s">
        <v>72</v>
      </c>
      <c r="AQ60" s="9" t="s">
        <v>72</v>
      </c>
      <c r="AR60" s="9" t="s">
        <v>72</v>
      </c>
      <c r="AS60" s="9" t="s">
        <v>72</v>
      </c>
      <c r="AT60" s="9" t="s">
        <v>72</v>
      </c>
      <c r="AU60" s="9" t="s">
        <v>72</v>
      </c>
      <c r="AV60" s="9" t="s">
        <v>72</v>
      </c>
      <c r="AW60" s="9" t="s">
        <v>72</v>
      </c>
      <c r="AX60" s="9" t="s">
        <v>72</v>
      </c>
      <c r="AY60" s="9" t="s">
        <v>72</v>
      </c>
      <c r="AZ60" s="9" t="s">
        <v>72</v>
      </c>
      <c r="BA60" s="9" t="s">
        <v>72</v>
      </c>
      <c r="BB60" s="9" t="s">
        <v>72</v>
      </c>
      <c r="BC60" s="9" t="s">
        <v>72</v>
      </c>
      <c r="BD60" s="9" t="s">
        <v>72</v>
      </c>
      <c r="BE60" s="9" t="s">
        <v>72</v>
      </c>
      <c r="BF60" s="9" t="s">
        <v>72</v>
      </c>
      <c r="BG60" s="9" t="s">
        <v>72</v>
      </c>
      <c r="BH60" s="9" t="s">
        <v>73</v>
      </c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</row>
    <row r="61" spans="1:73" s="10" customFormat="1" ht="15">
      <c r="A61" s="2" t="s">
        <v>59</v>
      </c>
      <c r="B61" s="9" t="s">
        <v>72</v>
      </c>
      <c r="C61" s="9" t="s">
        <v>72</v>
      </c>
      <c r="D61" s="9" t="s">
        <v>72</v>
      </c>
      <c r="E61" s="9" t="s">
        <v>72</v>
      </c>
      <c r="F61" s="9" t="s">
        <v>72</v>
      </c>
      <c r="G61" s="9" t="s">
        <v>72</v>
      </c>
      <c r="H61" s="9" t="s">
        <v>72</v>
      </c>
      <c r="I61" s="9" t="s">
        <v>72</v>
      </c>
      <c r="J61" s="9" t="s">
        <v>72</v>
      </c>
      <c r="K61" s="9" t="s">
        <v>72</v>
      </c>
      <c r="L61" s="9" t="s">
        <v>72</v>
      </c>
      <c r="M61" s="9" t="s">
        <v>72</v>
      </c>
      <c r="N61" s="9" t="s">
        <v>72</v>
      </c>
      <c r="O61" s="9" t="s">
        <v>72</v>
      </c>
      <c r="P61" s="9" t="s">
        <v>72</v>
      </c>
      <c r="Q61" s="9" t="s">
        <v>72</v>
      </c>
      <c r="R61" s="9" t="s">
        <v>72</v>
      </c>
      <c r="S61" s="9" t="s">
        <v>72</v>
      </c>
      <c r="T61" s="9" t="s">
        <v>72</v>
      </c>
      <c r="U61" s="9" t="s">
        <v>72</v>
      </c>
      <c r="V61" s="9" t="s">
        <v>72</v>
      </c>
      <c r="W61" s="9" t="s">
        <v>72</v>
      </c>
      <c r="X61" s="9" t="s">
        <v>72</v>
      </c>
      <c r="Y61" s="9" t="s">
        <v>72</v>
      </c>
      <c r="Z61" s="9" t="s">
        <v>72</v>
      </c>
      <c r="AA61" s="9" t="s">
        <v>72</v>
      </c>
      <c r="AB61" s="9" t="s">
        <v>72</v>
      </c>
      <c r="AC61" s="9" t="s">
        <v>72</v>
      </c>
      <c r="AD61" s="9" t="s">
        <v>72</v>
      </c>
      <c r="AE61" s="9" t="s">
        <v>72</v>
      </c>
      <c r="AF61" s="9" t="s">
        <v>72</v>
      </c>
      <c r="AG61" s="9" t="s">
        <v>72</v>
      </c>
      <c r="AH61" s="9" t="s">
        <v>72</v>
      </c>
      <c r="AI61" s="9" t="s">
        <v>72</v>
      </c>
      <c r="AJ61" s="9" t="s">
        <v>72</v>
      </c>
      <c r="AK61" s="9" t="s">
        <v>72</v>
      </c>
      <c r="AL61" s="9" t="s">
        <v>72</v>
      </c>
      <c r="AM61" s="9" t="s">
        <v>72</v>
      </c>
      <c r="AN61" s="9" t="s">
        <v>72</v>
      </c>
      <c r="AO61" s="9" t="s">
        <v>72</v>
      </c>
      <c r="AP61" s="9" t="s">
        <v>72</v>
      </c>
      <c r="AQ61" s="9" t="s">
        <v>72</v>
      </c>
      <c r="AR61" s="9" t="s">
        <v>72</v>
      </c>
      <c r="AS61" s="9" t="s">
        <v>72</v>
      </c>
      <c r="AT61" s="9" t="s">
        <v>72</v>
      </c>
      <c r="AU61" s="9" t="s">
        <v>72</v>
      </c>
      <c r="AV61" s="9" t="s">
        <v>72</v>
      </c>
      <c r="AW61" s="9" t="s">
        <v>72</v>
      </c>
      <c r="AX61" s="9" t="s">
        <v>72</v>
      </c>
      <c r="AY61" s="9" t="s">
        <v>72</v>
      </c>
      <c r="AZ61" s="9" t="s">
        <v>72</v>
      </c>
      <c r="BA61" s="9" t="s">
        <v>72</v>
      </c>
      <c r="BB61" s="9" t="s">
        <v>72</v>
      </c>
      <c r="BC61" s="9" t="s">
        <v>72</v>
      </c>
      <c r="BD61" s="9" t="s">
        <v>72</v>
      </c>
      <c r="BE61" s="9" t="s">
        <v>72</v>
      </c>
      <c r="BF61" s="9" t="s">
        <v>72</v>
      </c>
      <c r="BG61" s="9" t="s">
        <v>72</v>
      </c>
      <c r="BH61" s="9" t="s">
        <v>72</v>
      </c>
      <c r="BI61" s="9" t="s">
        <v>73</v>
      </c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</row>
    <row r="62" spans="1:73" s="10" customFormat="1" ht="15">
      <c r="A62" s="2" t="s">
        <v>60</v>
      </c>
      <c r="B62" s="9" t="s">
        <v>72</v>
      </c>
      <c r="C62" s="9" t="s">
        <v>72</v>
      </c>
      <c r="D62" s="9" t="s">
        <v>72</v>
      </c>
      <c r="E62" s="9" t="s">
        <v>72</v>
      </c>
      <c r="F62" s="9" t="s">
        <v>72</v>
      </c>
      <c r="G62" s="9" t="s">
        <v>72</v>
      </c>
      <c r="H62" s="9" t="s">
        <v>72</v>
      </c>
      <c r="I62" s="9" t="s">
        <v>72</v>
      </c>
      <c r="J62" s="9" t="s">
        <v>72</v>
      </c>
      <c r="K62" s="9" t="s">
        <v>72</v>
      </c>
      <c r="L62" s="9" t="s">
        <v>72</v>
      </c>
      <c r="M62" s="9" t="s">
        <v>72</v>
      </c>
      <c r="N62" s="9" t="s">
        <v>72</v>
      </c>
      <c r="O62" s="9" t="s">
        <v>72</v>
      </c>
      <c r="P62" s="9" t="s">
        <v>72</v>
      </c>
      <c r="Q62" s="9" t="s">
        <v>72</v>
      </c>
      <c r="R62" s="9" t="s">
        <v>72</v>
      </c>
      <c r="S62" s="9" t="s">
        <v>72</v>
      </c>
      <c r="T62" s="9" t="s">
        <v>72</v>
      </c>
      <c r="U62" s="9" t="s">
        <v>72</v>
      </c>
      <c r="V62" s="9" t="s">
        <v>72</v>
      </c>
      <c r="W62" s="9" t="s">
        <v>72</v>
      </c>
      <c r="X62" s="9" t="s">
        <v>72</v>
      </c>
      <c r="Y62" s="9" t="s">
        <v>72</v>
      </c>
      <c r="Z62" s="9" t="s">
        <v>72</v>
      </c>
      <c r="AA62" s="9" t="s">
        <v>72</v>
      </c>
      <c r="AB62" s="9" t="s">
        <v>72</v>
      </c>
      <c r="AC62" s="9" t="s">
        <v>72</v>
      </c>
      <c r="AD62" s="9" t="s">
        <v>72</v>
      </c>
      <c r="AE62" s="9" t="s">
        <v>72</v>
      </c>
      <c r="AF62" s="9" t="s">
        <v>72</v>
      </c>
      <c r="AG62" s="9" t="s">
        <v>72</v>
      </c>
      <c r="AH62" s="9" t="s">
        <v>72</v>
      </c>
      <c r="AI62" s="9" t="s">
        <v>72</v>
      </c>
      <c r="AJ62" s="9" t="s">
        <v>72</v>
      </c>
      <c r="AK62" s="9" t="s">
        <v>72</v>
      </c>
      <c r="AL62" s="9" t="s">
        <v>72</v>
      </c>
      <c r="AM62" s="9" t="s">
        <v>72</v>
      </c>
      <c r="AN62" s="9" t="s">
        <v>72</v>
      </c>
      <c r="AO62" s="9" t="s">
        <v>72</v>
      </c>
      <c r="AP62" s="9" t="s">
        <v>72</v>
      </c>
      <c r="AQ62" s="9" t="s">
        <v>72</v>
      </c>
      <c r="AR62" s="9" t="s">
        <v>72</v>
      </c>
      <c r="AS62" s="9" t="s">
        <v>72</v>
      </c>
      <c r="AT62" s="9" t="s">
        <v>72</v>
      </c>
      <c r="AU62" s="9" t="s">
        <v>72</v>
      </c>
      <c r="AV62" s="9" t="s">
        <v>72</v>
      </c>
      <c r="AW62" s="9" t="s">
        <v>72</v>
      </c>
      <c r="AX62" s="9" t="s">
        <v>72</v>
      </c>
      <c r="AY62" s="9" t="s">
        <v>72</v>
      </c>
      <c r="AZ62" s="9" t="s">
        <v>72</v>
      </c>
      <c r="BA62" s="9" t="s">
        <v>72</v>
      </c>
      <c r="BB62" s="9" t="s">
        <v>72</v>
      </c>
      <c r="BC62" s="9" t="s">
        <v>72</v>
      </c>
      <c r="BD62" s="9" t="s">
        <v>72</v>
      </c>
      <c r="BE62" s="9" t="s">
        <v>72</v>
      </c>
      <c r="BF62" s="9" t="s">
        <v>72</v>
      </c>
      <c r="BG62" s="9" t="s">
        <v>72</v>
      </c>
      <c r="BH62" s="9" t="s">
        <v>72</v>
      </c>
      <c r="BI62" s="9" t="s">
        <v>72</v>
      </c>
      <c r="BJ62" s="9" t="s">
        <v>73</v>
      </c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</row>
    <row r="63" spans="1:73" s="10" customFormat="1" ht="15">
      <c r="A63" s="2" t="s">
        <v>94</v>
      </c>
      <c r="B63" s="9" t="s">
        <v>72</v>
      </c>
      <c r="C63" s="9" t="s">
        <v>72</v>
      </c>
      <c r="D63" s="9" t="s">
        <v>72</v>
      </c>
      <c r="E63" s="9" t="s">
        <v>72</v>
      </c>
      <c r="F63" s="9" t="s">
        <v>72</v>
      </c>
      <c r="G63" s="9" t="s">
        <v>72</v>
      </c>
      <c r="H63" s="9" t="s">
        <v>72</v>
      </c>
      <c r="I63" s="9" t="s">
        <v>72</v>
      </c>
      <c r="J63" s="9" t="s">
        <v>72</v>
      </c>
      <c r="K63" s="9" t="s">
        <v>72</v>
      </c>
      <c r="L63" s="9" t="s">
        <v>72</v>
      </c>
      <c r="M63" s="9" t="s">
        <v>72</v>
      </c>
      <c r="N63" s="9" t="s">
        <v>72</v>
      </c>
      <c r="O63" s="9" t="s">
        <v>72</v>
      </c>
      <c r="P63" s="9" t="s">
        <v>72</v>
      </c>
      <c r="Q63" s="9" t="s">
        <v>72</v>
      </c>
      <c r="R63" s="9" t="s">
        <v>72</v>
      </c>
      <c r="S63" s="9" t="s">
        <v>72</v>
      </c>
      <c r="T63" s="9" t="s">
        <v>72</v>
      </c>
      <c r="U63" s="9" t="s">
        <v>72</v>
      </c>
      <c r="V63" s="9" t="s">
        <v>72</v>
      </c>
      <c r="W63" s="9" t="s">
        <v>72</v>
      </c>
      <c r="X63" s="9" t="s">
        <v>72</v>
      </c>
      <c r="Y63" s="9" t="s">
        <v>72</v>
      </c>
      <c r="Z63" s="9" t="s">
        <v>72</v>
      </c>
      <c r="AA63" s="9" t="s">
        <v>72</v>
      </c>
      <c r="AB63" s="9" t="s">
        <v>72</v>
      </c>
      <c r="AC63" s="9" t="s">
        <v>72</v>
      </c>
      <c r="AD63" s="9" t="s">
        <v>72</v>
      </c>
      <c r="AE63" s="9" t="s">
        <v>72</v>
      </c>
      <c r="AF63" s="9" t="s">
        <v>72</v>
      </c>
      <c r="AG63" s="9" t="s">
        <v>72</v>
      </c>
      <c r="AH63" s="9" t="s">
        <v>72</v>
      </c>
      <c r="AI63" s="9" t="s">
        <v>72</v>
      </c>
      <c r="AJ63" s="9" t="s">
        <v>72</v>
      </c>
      <c r="AK63" s="9" t="s">
        <v>72</v>
      </c>
      <c r="AL63" s="9" t="s">
        <v>72</v>
      </c>
      <c r="AM63" s="9" t="s">
        <v>72</v>
      </c>
      <c r="AN63" s="9" t="s">
        <v>72</v>
      </c>
      <c r="AO63" s="9" t="s">
        <v>72</v>
      </c>
      <c r="AP63" s="9" t="s">
        <v>72</v>
      </c>
      <c r="AQ63" s="9" t="s">
        <v>72</v>
      </c>
      <c r="AR63" s="9" t="s">
        <v>72</v>
      </c>
      <c r="AS63" s="9" t="s">
        <v>72</v>
      </c>
      <c r="AT63" s="9" t="s">
        <v>72</v>
      </c>
      <c r="AU63" s="9" t="s">
        <v>72</v>
      </c>
      <c r="AV63" s="9" t="s">
        <v>72</v>
      </c>
      <c r="AW63" s="9" t="s">
        <v>72</v>
      </c>
      <c r="AX63" s="9" t="s">
        <v>72</v>
      </c>
      <c r="AY63" s="9" t="s">
        <v>72</v>
      </c>
      <c r="AZ63" s="9" t="s">
        <v>72</v>
      </c>
      <c r="BA63" s="9" t="s">
        <v>72</v>
      </c>
      <c r="BB63" s="9" t="s">
        <v>72</v>
      </c>
      <c r="BC63" s="9" t="s">
        <v>72</v>
      </c>
      <c r="BD63" s="9" t="s">
        <v>72</v>
      </c>
      <c r="BE63" s="9" t="s">
        <v>72</v>
      </c>
      <c r="BF63" s="9" t="s">
        <v>72</v>
      </c>
      <c r="BG63" s="9" t="s">
        <v>72</v>
      </c>
      <c r="BH63" s="9" t="s">
        <v>72</v>
      </c>
      <c r="BI63" s="9" t="s">
        <v>72</v>
      </c>
      <c r="BJ63" s="9" t="s">
        <v>72</v>
      </c>
      <c r="BK63" s="9" t="s">
        <v>73</v>
      </c>
      <c r="BL63" s="9"/>
      <c r="BM63" s="9"/>
      <c r="BN63" s="9"/>
      <c r="BO63" s="9"/>
      <c r="BP63" s="9"/>
      <c r="BQ63" s="9"/>
      <c r="BR63" s="9"/>
      <c r="BS63" s="9"/>
      <c r="BT63" s="9"/>
      <c r="BU63" s="9"/>
    </row>
    <row r="64" spans="1:73" s="10" customFormat="1" ht="15">
      <c r="A64" s="2" t="s">
        <v>62</v>
      </c>
      <c r="B64" s="9" t="s">
        <v>72</v>
      </c>
      <c r="C64" s="9" t="s">
        <v>72</v>
      </c>
      <c r="D64" s="9" t="s">
        <v>72</v>
      </c>
      <c r="E64" s="9" t="s">
        <v>72</v>
      </c>
      <c r="F64" s="9" t="s">
        <v>72</v>
      </c>
      <c r="G64" s="9" t="s">
        <v>72</v>
      </c>
      <c r="H64" s="9" t="s">
        <v>72</v>
      </c>
      <c r="I64" s="9" t="s">
        <v>72</v>
      </c>
      <c r="J64" s="9" t="s">
        <v>72</v>
      </c>
      <c r="K64" s="9" t="s">
        <v>72</v>
      </c>
      <c r="L64" s="9" t="s">
        <v>72</v>
      </c>
      <c r="M64" s="9" t="s">
        <v>72</v>
      </c>
      <c r="N64" s="9" t="s">
        <v>72</v>
      </c>
      <c r="O64" s="9" t="s">
        <v>72</v>
      </c>
      <c r="P64" s="9" t="s">
        <v>72</v>
      </c>
      <c r="Q64" s="9" t="s">
        <v>72</v>
      </c>
      <c r="R64" s="9" t="s">
        <v>72</v>
      </c>
      <c r="S64" s="9" t="s">
        <v>72</v>
      </c>
      <c r="T64" s="9" t="s">
        <v>72</v>
      </c>
      <c r="U64" s="9" t="s">
        <v>72</v>
      </c>
      <c r="V64" s="9" t="s">
        <v>72</v>
      </c>
      <c r="W64" s="9" t="s">
        <v>72</v>
      </c>
      <c r="X64" s="9" t="s">
        <v>72</v>
      </c>
      <c r="Y64" s="9" t="s">
        <v>72</v>
      </c>
      <c r="Z64" s="9" t="s">
        <v>72</v>
      </c>
      <c r="AA64" s="9" t="s">
        <v>72</v>
      </c>
      <c r="AB64" s="9" t="s">
        <v>72</v>
      </c>
      <c r="AC64" s="9" t="s">
        <v>72</v>
      </c>
      <c r="AD64" s="9" t="s">
        <v>72</v>
      </c>
      <c r="AE64" s="9" t="s">
        <v>72</v>
      </c>
      <c r="AF64" s="9" t="s">
        <v>72</v>
      </c>
      <c r="AG64" s="9" t="s">
        <v>72</v>
      </c>
      <c r="AH64" s="9" t="s">
        <v>72</v>
      </c>
      <c r="AI64" s="9" t="s">
        <v>72</v>
      </c>
      <c r="AJ64" s="9" t="s">
        <v>72</v>
      </c>
      <c r="AK64" s="9" t="s">
        <v>72</v>
      </c>
      <c r="AL64" s="9" t="s">
        <v>72</v>
      </c>
      <c r="AM64" s="9" t="s">
        <v>72</v>
      </c>
      <c r="AN64" s="9" t="s">
        <v>72</v>
      </c>
      <c r="AO64" s="9" t="s">
        <v>72</v>
      </c>
      <c r="AP64" s="9" t="s">
        <v>72</v>
      </c>
      <c r="AQ64" s="9" t="s">
        <v>72</v>
      </c>
      <c r="AR64" s="9" t="s">
        <v>72</v>
      </c>
      <c r="AS64" s="9" t="s">
        <v>72</v>
      </c>
      <c r="AT64" s="9" t="s">
        <v>72</v>
      </c>
      <c r="AU64" s="9" t="s">
        <v>72</v>
      </c>
      <c r="AV64" s="9" t="s">
        <v>72</v>
      </c>
      <c r="AW64" s="9" t="s">
        <v>72</v>
      </c>
      <c r="AX64" s="9" t="s">
        <v>72</v>
      </c>
      <c r="AY64" s="9" t="s">
        <v>72</v>
      </c>
      <c r="AZ64" s="9" t="s">
        <v>72</v>
      </c>
      <c r="BA64" s="9" t="s">
        <v>72</v>
      </c>
      <c r="BB64" s="9" t="s">
        <v>72</v>
      </c>
      <c r="BC64" s="9" t="s">
        <v>72</v>
      </c>
      <c r="BD64" s="9" t="s">
        <v>72</v>
      </c>
      <c r="BE64" s="9" t="s">
        <v>72</v>
      </c>
      <c r="BF64" s="9" t="s">
        <v>72</v>
      </c>
      <c r="BG64" s="9" t="s">
        <v>72</v>
      </c>
      <c r="BH64" s="9" t="s">
        <v>72</v>
      </c>
      <c r="BI64" s="9" t="s">
        <v>72</v>
      </c>
      <c r="BJ64" s="9" t="s">
        <v>72</v>
      </c>
      <c r="BK64" s="9" t="s">
        <v>72</v>
      </c>
      <c r="BL64" s="9" t="s">
        <v>73</v>
      </c>
      <c r="BM64" s="9"/>
      <c r="BN64" s="9"/>
      <c r="BO64" s="9"/>
      <c r="BP64" s="9"/>
      <c r="BQ64" s="9"/>
      <c r="BR64" s="9"/>
      <c r="BS64" s="9"/>
      <c r="BT64" s="9"/>
      <c r="BU64" s="9"/>
    </row>
    <row r="65" spans="1:73" s="10" customFormat="1" ht="15">
      <c r="A65" s="2" t="s">
        <v>63</v>
      </c>
      <c r="B65" s="9" t="s">
        <v>72</v>
      </c>
      <c r="C65" s="9" t="s">
        <v>72</v>
      </c>
      <c r="D65" s="9" t="s">
        <v>72</v>
      </c>
      <c r="E65" s="9" t="s">
        <v>72</v>
      </c>
      <c r="F65" s="9" t="s">
        <v>72</v>
      </c>
      <c r="G65" s="9" t="s">
        <v>72</v>
      </c>
      <c r="H65" s="9" t="s">
        <v>72</v>
      </c>
      <c r="I65" s="9" t="s">
        <v>72</v>
      </c>
      <c r="J65" s="9" t="s">
        <v>72</v>
      </c>
      <c r="K65" s="9" t="s">
        <v>72</v>
      </c>
      <c r="L65" s="9" t="s">
        <v>72</v>
      </c>
      <c r="M65" s="9" t="s">
        <v>72</v>
      </c>
      <c r="N65" s="9" t="s">
        <v>72</v>
      </c>
      <c r="O65" s="9" t="s">
        <v>72</v>
      </c>
      <c r="P65" s="9" t="s">
        <v>72</v>
      </c>
      <c r="Q65" s="9" t="s">
        <v>72</v>
      </c>
      <c r="R65" s="9" t="s">
        <v>72</v>
      </c>
      <c r="S65" s="9" t="s">
        <v>72</v>
      </c>
      <c r="T65" s="9" t="s">
        <v>72</v>
      </c>
      <c r="U65" s="9" t="s">
        <v>72</v>
      </c>
      <c r="V65" s="9" t="s">
        <v>72</v>
      </c>
      <c r="W65" s="9" t="s">
        <v>72</v>
      </c>
      <c r="X65" s="9" t="s">
        <v>72</v>
      </c>
      <c r="Y65" s="9" t="s">
        <v>72</v>
      </c>
      <c r="Z65" s="9" t="s">
        <v>72</v>
      </c>
      <c r="AA65" s="9" t="s">
        <v>72</v>
      </c>
      <c r="AB65" s="9" t="s">
        <v>72</v>
      </c>
      <c r="AC65" s="9" t="s">
        <v>72</v>
      </c>
      <c r="AD65" s="9" t="s">
        <v>72</v>
      </c>
      <c r="AE65" s="9" t="s">
        <v>72</v>
      </c>
      <c r="AF65" s="9" t="s">
        <v>72</v>
      </c>
      <c r="AG65" s="9" t="s">
        <v>72</v>
      </c>
      <c r="AH65" s="9" t="s">
        <v>72</v>
      </c>
      <c r="AI65" s="9" t="s">
        <v>72</v>
      </c>
      <c r="AJ65" s="9" t="s">
        <v>72</v>
      </c>
      <c r="AK65" s="9" t="s">
        <v>72</v>
      </c>
      <c r="AL65" s="9" t="s">
        <v>72</v>
      </c>
      <c r="AM65" s="9" t="s">
        <v>72</v>
      </c>
      <c r="AN65" s="9" t="s">
        <v>72</v>
      </c>
      <c r="AO65" s="9" t="s">
        <v>72</v>
      </c>
      <c r="AP65" s="9" t="s">
        <v>72</v>
      </c>
      <c r="AQ65" s="9" t="s">
        <v>72</v>
      </c>
      <c r="AR65" s="9" t="s">
        <v>72</v>
      </c>
      <c r="AS65" s="9" t="s">
        <v>72</v>
      </c>
      <c r="AT65" s="9" t="s">
        <v>72</v>
      </c>
      <c r="AU65" s="9" t="s">
        <v>72</v>
      </c>
      <c r="AV65" s="9" t="s">
        <v>72</v>
      </c>
      <c r="AW65" s="9" t="s">
        <v>72</v>
      </c>
      <c r="AX65" s="9" t="s">
        <v>72</v>
      </c>
      <c r="AY65" s="9" t="s">
        <v>72</v>
      </c>
      <c r="AZ65" s="9" t="s">
        <v>72</v>
      </c>
      <c r="BA65" s="9" t="s">
        <v>72</v>
      </c>
      <c r="BB65" s="9" t="s">
        <v>72</v>
      </c>
      <c r="BC65" s="9" t="s">
        <v>72</v>
      </c>
      <c r="BD65" s="9" t="s">
        <v>72</v>
      </c>
      <c r="BE65" s="9" t="s">
        <v>72</v>
      </c>
      <c r="BF65" s="9" t="s">
        <v>72</v>
      </c>
      <c r="BG65" s="9" t="s">
        <v>72</v>
      </c>
      <c r="BH65" s="9" t="s">
        <v>72</v>
      </c>
      <c r="BI65" s="9" t="s">
        <v>72</v>
      </c>
      <c r="BJ65" s="9" t="s">
        <v>72</v>
      </c>
      <c r="BK65" s="9" t="s">
        <v>72</v>
      </c>
      <c r="BL65" s="9" t="s">
        <v>72</v>
      </c>
      <c r="BM65" s="9" t="s">
        <v>73</v>
      </c>
      <c r="BN65" s="9"/>
      <c r="BO65" s="9"/>
      <c r="BP65" s="9"/>
      <c r="BQ65" s="9"/>
      <c r="BR65" s="9"/>
      <c r="BS65" s="9"/>
      <c r="BT65" s="9"/>
      <c r="BU65" s="9"/>
    </row>
    <row r="66" spans="1:73" s="10" customFormat="1" ht="15">
      <c r="A66" s="2" t="s">
        <v>64</v>
      </c>
      <c r="B66" s="9" t="s">
        <v>72</v>
      </c>
      <c r="C66" s="9" t="s">
        <v>72</v>
      </c>
      <c r="D66" s="9" t="s">
        <v>72</v>
      </c>
      <c r="E66" s="9" t="s">
        <v>72</v>
      </c>
      <c r="F66" s="9" t="s">
        <v>72</v>
      </c>
      <c r="G66" s="9" t="s">
        <v>72</v>
      </c>
      <c r="H66" s="9" t="s">
        <v>72</v>
      </c>
      <c r="I66" s="9" t="s">
        <v>72</v>
      </c>
      <c r="J66" s="9" t="s">
        <v>72</v>
      </c>
      <c r="K66" s="9" t="s">
        <v>72</v>
      </c>
      <c r="L66" s="9" t="s">
        <v>72</v>
      </c>
      <c r="M66" s="9" t="s">
        <v>72</v>
      </c>
      <c r="N66" s="9" t="s">
        <v>72</v>
      </c>
      <c r="O66" s="9" t="s">
        <v>72</v>
      </c>
      <c r="P66" s="9" t="s">
        <v>72</v>
      </c>
      <c r="Q66" s="9" t="s">
        <v>72</v>
      </c>
      <c r="R66" s="9" t="s">
        <v>72</v>
      </c>
      <c r="S66" s="9" t="s">
        <v>72</v>
      </c>
      <c r="T66" s="9" t="s">
        <v>72</v>
      </c>
      <c r="U66" s="9" t="s">
        <v>72</v>
      </c>
      <c r="V66" s="9" t="s">
        <v>72</v>
      </c>
      <c r="W66" s="9" t="s">
        <v>72</v>
      </c>
      <c r="X66" s="9" t="s">
        <v>72</v>
      </c>
      <c r="Y66" s="9" t="s">
        <v>72</v>
      </c>
      <c r="Z66" s="9" t="s">
        <v>72</v>
      </c>
      <c r="AA66" s="9" t="s">
        <v>72</v>
      </c>
      <c r="AB66" s="9" t="s">
        <v>72</v>
      </c>
      <c r="AC66" s="9" t="s">
        <v>72</v>
      </c>
      <c r="AD66" s="9" t="s">
        <v>72</v>
      </c>
      <c r="AE66" s="9" t="s">
        <v>72</v>
      </c>
      <c r="AF66" s="9" t="s">
        <v>72</v>
      </c>
      <c r="AG66" s="9" t="s">
        <v>72</v>
      </c>
      <c r="AH66" s="9" t="s">
        <v>72</v>
      </c>
      <c r="AI66" s="9" t="s">
        <v>72</v>
      </c>
      <c r="AJ66" s="9" t="s">
        <v>72</v>
      </c>
      <c r="AK66" s="9" t="s">
        <v>72</v>
      </c>
      <c r="AL66" s="9" t="s">
        <v>72</v>
      </c>
      <c r="AM66" s="9" t="s">
        <v>72</v>
      </c>
      <c r="AN66" s="9" t="s">
        <v>72</v>
      </c>
      <c r="AO66" s="9" t="s">
        <v>72</v>
      </c>
      <c r="AP66" s="9" t="s">
        <v>72</v>
      </c>
      <c r="AQ66" s="9" t="s">
        <v>72</v>
      </c>
      <c r="AR66" s="9" t="s">
        <v>72</v>
      </c>
      <c r="AS66" s="9" t="s">
        <v>72</v>
      </c>
      <c r="AT66" s="9" t="s">
        <v>72</v>
      </c>
      <c r="AU66" s="9" t="s">
        <v>72</v>
      </c>
      <c r="AV66" s="9" t="s">
        <v>72</v>
      </c>
      <c r="AW66" s="9" t="s">
        <v>72</v>
      </c>
      <c r="AX66" s="9" t="s">
        <v>72</v>
      </c>
      <c r="AY66" s="9" t="s">
        <v>72</v>
      </c>
      <c r="AZ66" s="9" t="s">
        <v>72</v>
      </c>
      <c r="BA66" s="9" t="s">
        <v>72</v>
      </c>
      <c r="BB66" s="9" t="s">
        <v>72</v>
      </c>
      <c r="BC66" s="9" t="s">
        <v>72</v>
      </c>
      <c r="BD66" s="9" t="s">
        <v>72</v>
      </c>
      <c r="BE66" s="9" t="s">
        <v>72</v>
      </c>
      <c r="BF66" s="9" t="s">
        <v>72</v>
      </c>
      <c r="BG66" s="9" t="s">
        <v>72</v>
      </c>
      <c r="BH66" s="9" t="s">
        <v>72</v>
      </c>
      <c r="BI66" s="9" t="s">
        <v>72</v>
      </c>
      <c r="BJ66" s="9" t="s">
        <v>72</v>
      </c>
      <c r="BK66" s="9" t="s">
        <v>72</v>
      </c>
      <c r="BL66" s="9" t="s">
        <v>72</v>
      </c>
      <c r="BM66" s="9" t="s">
        <v>72</v>
      </c>
      <c r="BN66" s="9" t="s">
        <v>73</v>
      </c>
      <c r="BO66" s="9"/>
      <c r="BP66" s="9"/>
      <c r="BQ66" s="9"/>
      <c r="BR66" s="9"/>
      <c r="BS66" s="9"/>
      <c r="BT66" s="9"/>
      <c r="BU66" s="9"/>
    </row>
    <row r="67" spans="1:73" s="10" customFormat="1" ht="15">
      <c r="A67" s="2" t="s">
        <v>65</v>
      </c>
      <c r="B67" s="9" t="s">
        <v>72</v>
      </c>
      <c r="C67" s="9" t="s">
        <v>72</v>
      </c>
      <c r="D67" s="9" t="s">
        <v>72</v>
      </c>
      <c r="E67" s="9" t="s">
        <v>72</v>
      </c>
      <c r="F67" s="9" t="s">
        <v>72</v>
      </c>
      <c r="G67" s="9" t="s">
        <v>72</v>
      </c>
      <c r="H67" s="9" t="s">
        <v>72</v>
      </c>
      <c r="I67" s="9" t="s">
        <v>72</v>
      </c>
      <c r="J67" s="9" t="s">
        <v>72</v>
      </c>
      <c r="K67" s="9" t="s">
        <v>72</v>
      </c>
      <c r="L67" s="9" t="s">
        <v>72</v>
      </c>
      <c r="M67" s="9" t="s">
        <v>72</v>
      </c>
      <c r="N67" s="9" t="s">
        <v>72</v>
      </c>
      <c r="O67" s="9" t="s">
        <v>72</v>
      </c>
      <c r="P67" s="9" t="s">
        <v>72</v>
      </c>
      <c r="Q67" s="9" t="s">
        <v>72</v>
      </c>
      <c r="R67" s="9" t="s">
        <v>72</v>
      </c>
      <c r="S67" s="9" t="s">
        <v>72</v>
      </c>
      <c r="T67" s="9" t="s">
        <v>72</v>
      </c>
      <c r="U67" s="9" t="s">
        <v>72</v>
      </c>
      <c r="V67" s="9" t="s">
        <v>72</v>
      </c>
      <c r="W67" s="9" t="s">
        <v>72</v>
      </c>
      <c r="X67" s="9" t="s">
        <v>72</v>
      </c>
      <c r="Y67" s="9" t="s">
        <v>72</v>
      </c>
      <c r="Z67" s="9" t="s">
        <v>72</v>
      </c>
      <c r="AA67" s="9" t="s">
        <v>72</v>
      </c>
      <c r="AB67" s="9" t="s">
        <v>72</v>
      </c>
      <c r="AC67" s="9" t="s">
        <v>72</v>
      </c>
      <c r="AD67" s="9" t="s">
        <v>72</v>
      </c>
      <c r="AE67" s="9" t="s">
        <v>72</v>
      </c>
      <c r="AF67" s="9" t="s">
        <v>72</v>
      </c>
      <c r="AG67" s="9" t="s">
        <v>72</v>
      </c>
      <c r="AH67" s="9" t="s">
        <v>72</v>
      </c>
      <c r="AI67" s="9" t="s">
        <v>72</v>
      </c>
      <c r="AJ67" s="9" t="s">
        <v>72</v>
      </c>
      <c r="AK67" s="9" t="s">
        <v>72</v>
      </c>
      <c r="AL67" s="9" t="s">
        <v>72</v>
      </c>
      <c r="AM67" s="9" t="s">
        <v>72</v>
      </c>
      <c r="AN67" s="9" t="s">
        <v>72</v>
      </c>
      <c r="AO67" s="9" t="s">
        <v>72</v>
      </c>
      <c r="AP67" s="9" t="s">
        <v>72</v>
      </c>
      <c r="AQ67" s="9" t="s">
        <v>72</v>
      </c>
      <c r="AR67" s="9" t="s">
        <v>72</v>
      </c>
      <c r="AS67" s="9" t="s">
        <v>72</v>
      </c>
      <c r="AT67" s="9" t="s">
        <v>72</v>
      </c>
      <c r="AU67" s="9" t="s">
        <v>72</v>
      </c>
      <c r="AV67" s="9" t="s">
        <v>72</v>
      </c>
      <c r="AW67" s="9" t="s">
        <v>72</v>
      </c>
      <c r="AX67" s="9" t="s">
        <v>72</v>
      </c>
      <c r="AY67" s="9" t="s">
        <v>72</v>
      </c>
      <c r="AZ67" s="9" t="s">
        <v>72</v>
      </c>
      <c r="BA67" s="9" t="s">
        <v>72</v>
      </c>
      <c r="BB67" s="9" t="s">
        <v>72</v>
      </c>
      <c r="BC67" s="9" t="s">
        <v>72</v>
      </c>
      <c r="BD67" s="9" t="s">
        <v>72</v>
      </c>
      <c r="BE67" s="9" t="s">
        <v>72</v>
      </c>
      <c r="BF67" s="9" t="s">
        <v>72</v>
      </c>
      <c r="BG67" s="9" t="s">
        <v>72</v>
      </c>
      <c r="BH67" s="9" t="s">
        <v>72</v>
      </c>
      <c r="BI67" s="9" t="s">
        <v>72</v>
      </c>
      <c r="BJ67" s="9" t="s">
        <v>72</v>
      </c>
      <c r="BK67" s="9" t="s">
        <v>72</v>
      </c>
      <c r="BL67" s="9" t="s">
        <v>72</v>
      </c>
      <c r="BM67" s="9" t="s">
        <v>72</v>
      </c>
      <c r="BN67" s="9" t="s">
        <v>72</v>
      </c>
      <c r="BO67" s="9" t="s">
        <v>73</v>
      </c>
      <c r="BP67" s="9"/>
      <c r="BQ67" s="9"/>
      <c r="BR67" s="9"/>
      <c r="BS67" s="9"/>
      <c r="BT67" s="9"/>
      <c r="BU67" s="9"/>
    </row>
    <row r="68" spans="1:73" s="10" customFormat="1" ht="15">
      <c r="A68" s="2" t="s">
        <v>66</v>
      </c>
      <c r="B68" s="9" t="s">
        <v>72</v>
      </c>
      <c r="C68" s="9" t="s">
        <v>72</v>
      </c>
      <c r="D68" s="9" t="s">
        <v>72</v>
      </c>
      <c r="E68" s="9" t="s">
        <v>72</v>
      </c>
      <c r="F68" s="9" t="s">
        <v>72</v>
      </c>
      <c r="G68" s="9" t="s">
        <v>72</v>
      </c>
      <c r="H68" s="9" t="s">
        <v>72</v>
      </c>
      <c r="I68" s="9" t="s">
        <v>72</v>
      </c>
      <c r="J68" s="9" t="s">
        <v>72</v>
      </c>
      <c r="K68" s="9" t="s">
        <v>72</v>
      </c>
      <c r="L68" s="9" t="s">
        <v>72</v>
      </c>
      <c r="M68" s="9" t="s">
        <v>72</v>
      </c>
      <c r="N68" s="9" t="s">
        <v>72</v>
      </c>
      <c r="O68" s="9" t="s">
        <v>72</v>
      </c>
      <c r="P68" s="9" t="s">
        <v>72</v>
      </c>
      <c r="Q68" s="9" t="s">
        <v>72</v>
      </c>
      <c r="R68" s="9" t="s">
        <v>72</v>
      </c>
      <c r="S68" s="9" t="s">
        <v>72</v>
      </c>
      <c r="T68" s="9" t="s">
        <v>72</v>
      </c>
      <c r="U68" s="9" t="s">
        <v>72</v>
      </c>
      <c r="V68" s="9" t="s">
        <v>72</v>
      </c>
      <c r="W68" s="9" t="s">
        <v>72</v>
      </c>
      <c r="X68" s="9" t="s">
        <v>72</v>
      </c>
      <c r="Y68" s="9" t="s">
        <v>72</v>
      </c>
      <c r="Z68" s="9" t="s">
        <v>72</v>
      </c>
      <c r="AA68" s="9" t="s">
        <v>72</v>
      </c>
      <c r="AB68" s="9" t="s">
        <v>72</v>
      </c>
      <c r="AC68" s="9" t="s">
        <v>72</v>
      </c>
      <c r="AD68" s="9" t="s">
        <v>72</v>
      </c>
      <c r="AE68" s="9" t="s">
        <v>72</v>
      </c>
      <c r="AF68" s="9" t="s">
        <v>72</v>
      </c>
      <c r="AG68" s="9" t="s">
        <v>72</v>
      </c>
      <c r="AH68" s="9" t="s">
        <v>72</v>
      </c>
      <c r="AI68" s="9" t="s">
        <v>72</v>
      </c>
      <c r="AJ68" s="9" t="s">
        <v>72</v>
      </c>
      <c r="AK68" s="9" t="s">
        <v>72</v>
      </c>
      <c r="AL68" s="9" t="s">
        <v>72</v>
      </c>
      <c r="AM68" s="9" t="s">
        <v>72</v>
      </c>
      <c r="AN68" s="9" t="s">
        <v>72</v>
      </c>
      <c r="AO68" s="9" t="s">
        <v>72</v>
      </c>
      <c r="AP68" s="9" t="s">
        <v>72</v>
      </c>
      <c r="AQ68" s="9" t="s">
        <v>72</v>
      </c>
      <c r="AR68" s="9" t="s">
        <v>72</v>
      </c>
      <c r="AS68" s="9" t="s">
        <v>72</v>
      </c>
      <c r="AT68" s="9" t="s">
        <v>72</v>
      </c>
      <c r="AU68" s="9" t="s">
        <v>72</v>
      </c>
      <c r="AV68" s="9" t="s">
        <v>72</v>
      </c>
      <c r="AW68" s="9" t="s">
        <v>72</v>
      </c>
      <c r="AX68" s="9" t="s">
        <v>72</v>
      </c>
      <c r="AY68" s="9" t="s">
        <v>72</v>
      </c>
      <c r="AZ68" s="9" t="s">
        <v>72</v>
      </c>
      <c r="BA68" s="9" t="s">
        <v>72</v>
      </c>
      <c r="BB68" s="9" t="s">
        <v>72</v>
      </c>
      <c r="BC68" s="9" t="s">
        <v>72</v>
      </c>
      <c r="BD68" s="9" t="s">
        <v>72</v>
      </c>
      <c r="BE68" s="9" t="s">
        <v>72</v>
      </c>
      <c r="BF68" s="9" t="s">
        <v>72</v>
      </c>
      <c r="BG68" s="9" t="s">
        <v>72</v>
      </c>
      <c r="BH68" s="9" t="s">
        <v>72</v>
      </c>
      <c r="BI68" s="9" t="s">
        <v>72</v>
      </c>
      <c r="BJ68" s="9" t="s">
        <v>72</v>
      </c>
      <c r="BK68" s="9" t="s">
        <v>72</v>
      </c>
      <c r="BL68" s="9" t="s">
        <v>72</v>
      </c>
      <c r="BM68" s="9" t="s">
        <v>72</v>
      </c>
      <c r="BN68" s="9" t="s">
        <v>72</v>
      </c>
      <c r="BO68" s="9" t="s">
        <v>72</v>
      </c>
      <c r="BP68" s="9" t="s">
        <v>73</v>
      </c>
      <c r="BQ68" s="9"/>
      <c r="BR68" s="9"/>
      <c r="BS68" s="9"/>
      <c r="BT68" s="9"/>
      <c r="BU68" s="9"/>
    </row>
    <row r="69" spans="1:73" s="10" customFormat="1" ht="15">
      <c r="A69" s="2" t="s">
        <v>67</v>
      </c>
      <c r="B69" s="9" t="s">
        <v>72</v>
      </c>
      <c r="C69" s="9" t="s">
        <v>72</v>
      </c>
      <c r="D69" s="9" t="s">
        <v>72</v>
      </c>
      <c r="E69" s="9" t="s">
        <v>72</v>
      </c>
      <c r="F69" s="9" t="s">
        <v>72</v>
      </c>
      <c r="G69" s="9" t="s">
        <v>72</v>
      </c>
      <c r="H69" s="9" t="s">
        <v>72</v>
      </c>
      <c r="I69" s="9" t="s">
        <v>72</v>
      </c>
      <c r="J69" s="9" t="s">
        <v>72</v>
      </c>
      <c r="K69" s="9" t="s">
        <v>72</v>
      </c>
      <c r="L69" s="9" t="s">
        <v>72</v>
      </c>
      <c r="M69" s="9" t="s">
        <v>72</v>
      </c>
      <c r="N69" s="9" t="s">
        <v>72</v>
      </c>
      <c r="O69" s="9" t="s">
        <v>72</v>
      </c>
      <c r="P69" s="9" t="s">
        <v>72</v>
      </c>
      <c r="Q69" s="9" t="s">
        <v>72</v>
      </c>
      <c r="R69" s="9" t="s">
        <v>72</v>
      </c>
      <c r="S69" s="9" t="s">
        <v>72</v>
      </c>
      <c r="T69" s="9" t="s">
        <v>72</v>
      </c>
      <c r="U69" s="9" t="s">
        <v>72</v>
      </c>
      <c r="V69" s="9" t="s">
        <v>72</v>
      </c>
      <c r="W69" s="9" t="s">
        <v>72</v>
      </c>
      <c r="X69" s="9" t="s">
        <v>72</v>
      </c>
      <c r="Y69" s="9" t="s">
        <v>72</v>
      </c>
      <c r="Z69" s="9" t="s">
        <v>72</v>
      </c>
      <c r="AA69" s="9" t="s">
        <v>72</v>
      </c>
      <c r="AB69" s="9" t="s">
        <v>72</v>
      </c>
      <c r="AC69" s="9" t="s">
        <v>72</v>
      </c>
      <c r="AD69" s="9" t="s">
        <v>72</v>
      </c>
      <c r="AE69" s="9" t="s">
        <v>72</v>
      </c>
      <c r="AF69" s="9" t="s">
        <v>72</v>
      </c>
      <c r="AG69" s="9" t="s">
        <v>72</v>
      </c>
      <c r="AH69" s="9" t="s">
        <v>72</v>
      </c>
      <c r="AI69" s="9" t="s">
        <v>72</v>
      </c>
      <c r="AJ69" s="9" t="s">
        <v>72</v>
      </c>
      <c r="AK69" s="9" t="s">
        <v>72</v>
      </c>
      <c r="AL69" s="9" t="s">
        <v>72</v>
      </c>
      <c r="AM69" s="9" t="s">
        <v>72</v>
      </c>
      <c r="AN69" s="9" t="s">
        <v>72</v>
      </c>
      <c r="AO69" s="9" t="s">
        <v>72</v>
      </c>
      <c r="AP69" s="9" t="s">
        <v>72</v>
      </c>
      <c r="AQ69" s="9" t="s">
        <v>72</v>
      </c>
      <c r="AR69" s="9" t="s">
        <v>72</v>
      </c>
      <c r="AS69" s="9" t="s">
        <v>72</v>
      </c>
      <c r="AT69" s="9" t="s">
        <v>72</v>
      </c>
      <c r="AU69" s="9" t="s">
        <v>72</v>
      </c>
      <c r="AV69" s="9" t="s">
        <v>72</v>
      </c>
      <c r="AW69" s="9" t="s">
        <v>72</v>
      </c>
      <c r="AX69" s="9" t="s">
        <v>72</v>
      </c>
      <c r="AY69" s="9" t="s">
        <v>72</v>
      </c>
      <c r="AZ69" s="9" t="s">
        <v>72</v>
      </c>
      <c r="BA69" s="9" t="s">
        <v>72</v>
      </c>
      <c r="BB69" s="9" t="s">
        <v>72</v>
      </c>
      <c r="BC69" s="9" t="s">
        <v>72</v>
      </c>
      <c r="BD69" s="9" t="s">
        <v>72</v>
      </c>
      <c r="BE69" s="9" t="s">
        <v>72</v>
      </c>
      <c r="BF69" s="9" t="s">
        <v>72</v>
      </c>
      <c r="BG69" s="9" t="s">
        <v>72</v>
      </c>
      <c r="BH69" s="9" t="s">
        <v>72</v>
      </c>
      <c r="BI69" s="9" t="s">
        <v>72</v>
      </c>
      <c r="BJ69" s="9" t="s">
        <v>72</v>
      </c>
      <c r="BK69" s="9" t="s">
        <v>72</v>
      </c>
      <c r="BL69" s="9" t="s">
        <v>72</v>
      </c>
      <c r="BM69" s="9" t="s">
        <v>72</v>
      </c>
      <c r="BN69" s="9" t="s">
        <v>72</v>
      </c>
      <c r="BO69" s="9" t="s">
        <v>72</v>
      </c>
      <c r="BP69" s="9" t="s">
        <v>72</v>
      </c>
      <c r="BQ69" s="9" t="s">
        <v>73</v>
      </c>
      <c r="BR69" s="9"/>
      <c r="BS69" s="9"/>
      <c r="BT69" s="9"/>
      <c r="BU69" s="9"/>
    </row>
    <row r="70" spans="1:73" s="10" customFormat="1" ht="15">
      <c r="A70" s="2" t="s">
        <v>68</v>
      </c>
      <c r="B70" s="9" t="s">
        <v>72</v>
      </c>
      <c r="C70" s="9" t="s">
        <v>72</v>
      </c>
      <c r="D70" s="9" t="s">
        <v>72</v>
      </c>
      <c r="E70" s="9" t="s">
        <v>72</v>
      </c>
      <c r="F70" s="9" t="s">
        <v>72</v>
      </c>
      <c r="G70" s="9" t="s">
        <v>72</v>
      </c>
      <c r="H70" s="9" t="s">
        <v>72</v>
      </c>
      <c r="I70" s="9" t="s">
        <v>72</v>
      </c>
      <c r="J70" s="9" t="s">
        <v>72</v>
      </c>
      <c r="K70" s="9" t="s">
        <v>72</v>
      </c>
      <c r="L70" s="9" t="s">
        <v>72</v>
      </c>
      <c r="M70" s="9" t="s">
        <v>72</v>
      </c>
      <c r="N70" s="9" t="s">
        <v>72</v>
      </c>
      <c r="O70" s="9" t="s">
        <v>72</v>
      </c>
      <c r="P70" s="9" t="s">
        <v>72</v>
      </c>
      <c r="Q70" s="9" t="s">
        <v>72</v>
      </c>
      <c r="R70" s="9" t="s">
        <v>72</v>
      </c>
      <c r="S70" s="9" t="s">
        <v>72</v>
      </c>
      <c r="T70" s="9" t="s">
        <v>72</v>
      </c>
      <c r="U70" s="9" t="s">
        <v>72</v>
      </c>
      <c r="V70" s="9" t="s">
        <v>72</v>
      </c>
      <c r="W70" s="9" t="s">
        <v>72</v>
      </c>
      <c r="X70" s="9" t="s">
        <v>72</v>
      </c>
      <c r="Y70" s="9" t="s">
        <v>72</v>
      </c>
      <c r="Z70" s="9" t="s">
        <v>72</v>
      </c>
      <c r="AA70" s="9" t="s">
        <v>72</v>
      </c>
      <c r="AB70" s="9" t="s">
        <v>72</v>
      </c>
      <c r="AC70" s="9" t="s">
        <v>72</v>
      </c>
      <c r="AD70" s="9" t="s">
        <v>72</v>
      </c>
      <c r="AE70" s="9" t="s">
        <v>72</v>
      </c>
      <c r="AF70" s="9" t="s">
        <v>72</v>
      </c>
      <c r="AG70" s="9" t="s">
        <v>72</v>
      </c>
      <c r="AH70" s="9" t="s">
        <v>72</v>
      </c>
      <c r="AI70" s="9" t="s">
        <v>72</v>
      </c>
      <c r="AJ70" s="9" t="s">
        <v>72</v>
      </c>
      <c r="AK70" s="9" t="s">
        <v>72</v>
      </c>
      <c r="AL70" s="9" t="s">
        <v>72</v>
      </c>
      <c r="AM70" s="9" t="s">
        <v>72</v>
      </c>
      <c r="AN70" s="9" t="s">
        <v>72</v>
      </c>
      <c r="AO70" s="9" t="s">
        <v>72</v>
      </c>
      <c r="AP70" s="9" t="s">
        <v>72</v>
      </c>
      <c r="AQ70" s="9" t="s">
        <v>72</v>
      </c>
      <c r="AR70" s="9" t="s">
        <v>72</v>
      </c>
      <c r="AS70" s="9" t="s">
        <v>72</v>
      </c>
      <c r="AT70" s="9" t="s">
        <v>72</v>
      </c>
      <c r="AU70" s="9" t="s">
        <v>72</v>
      </c>
      <c r="AV70" s="9" t="s">
        <v>72</v>
      </c>
      <c r="AW70" s="9" t="s">
        <v>72</v>
      </c>
      <c r="AX70" s="9" t="s">
        <v>72</v>
      </c>
      <c r="AY70" s="9" t="s">
        <v>72</v>
      </c>
      <c r="AZ70" s="9" t="s">
        <v>72</v>
      </c>
      <c r="BA70" s="9" t="s">
        <v>72</v>
      </c>
      <c r="BB70" s="9" t="s">
        <v>72</v>
      </c>
      <c r="BC70" s="9" t="s">
        <v>72</v>
      </c>
      <c r="BD70" s="9" t="s">
        <v>72</v>
      </c>
      <c r="BE70" s="9" t="s">
        <v>72</v>
      </c>
      <c r="BF70" s="9" t="s">
        <v>72</v>
      </c>
      <c r="BG70" s="9" t="s">
        <v>72</v>
      </c>
      <c r="BH70" s="9" t="s">
        <v>72</v>
      </c>
      <c r="BI70" s="9" t="s">
        <v>72</v>
      </c>
      <c r="BJ70" s="9" t="s">
        <v>72</v>
      </c>
      <c r="BK70" s="9" t="s">
        <v>72</v>
      </c>
      <c r="BL70" s="9" t="s">
        <v>72</v>
      </c>
      <c r="BM70" s="9" t="s">
        <v>72</v>
      </c>
      <c r="BN70" s="9" t="s">
        <v>72</v>
      </c>
      <c r="BO70" s="9" t="s">
        <v>72</v>
      </c>
      <c r="BP70" s="9" t="s">
        <v>72</v>
      </c>
      <c r="BQ70" s="9" t="s">
        <v>72</v>
      </c>
      <c r="BR70" s="9" t="s">
        <v>73</v>
      </c>
      <c r="BS70" s="9"/>
      <c r="BT70" s="9"/>
      <c r="BU70" s="9"/>
    </row>
    <row r="71" spans="1:73" s="10" customFormat="1" ht="15">
      <c r="A71" s="2" t="s">
        <v>69</v>
      </c>
      <c r="B71" s="9" t="s">
        <v>72</v>
      </c>
      <c r="C71" s="9" t="s">
        <v>72</v>
      </c>
      <c r="D71" s="9" t="s">
        <v>72</v>
      </c>
      <c r="E71" s="9" t="s">
        <v>72</v>
      </c>
      <c r="F71" s="9" t="s">
        <v>72</v>
      </c>
      <c r="G71" s="9" t="s">
        <v>72</v>
      </c>
      <c r="H71" s="9" t="s">
        <v>72</v>
      </c>
      <c r="I71" s="9" t="s">
        <v>72</v>
      </c>
      <c r="J71" s="9" t="s">
        <v>72</v>
      </c>
      <c r="K71" s="9" t="s">
        <v>72</v>
      </c>
      <c r="L71" s="9" t="s">
        <v>72</v>
      </c>
      <c r="M71" s="9" t="s">
        <v>72</v>
      </c>
      <c r="N71" s="9" t="s">
        <v>72</v>
      </c>
      <c r="O71" s="9" t="s">
        <v>72</v>
      </c>
      <c r="P71" s="9" t="s">
        <v>72</v>
      </c>
      <c r="Q71" s="9" t="s">
        <v>72</v>
      </c>
      <c r="R71" s="9" t="s">
        <v>72</v>
      </c>
      <c r="S71" s="9" t="s">
        <v>72</v>
      </c>
      <c r="T71" s="9" t="s">
        <v>72</v>
      </c>
      <c r="U71" s="9" t="s">
        <v>72</v>
      </c>
      <c r="V71" s="9" t="s">
        <v>72</v>
      </c>
      <c r="W71" s="9" t="s">
        <v>72</v>
      </c>
      <c r="X71" s="9" t="s">
        <v>72</v>
      </c>
      <c r="Y71" s="9" t="s">
        <v>72</v>
      </c>
      <c r="Z71" s="9" t="s">
        <v>72</v>
      </c>
      <c r="AA71" s="9" t="s">
        <v>72</v>
      </c>
      <c r="AB71" s="9" t="s">
        <v>72</v>
      </c>
      <c r="AC71" s="9" t="s">
        <v>72</v>
      </c>
      <c r="AD71" s="9" t="s">
        <v>72</v>
      </c>
      <c r="AE71" s="9" t="s">
        <v>72</v>
      </c>
      <c r="AF71" s="9" t="s">
        <v>72</v>
      </c>
      <c r="AG71" s="9" t="s">
        <v>72</v>
      </c>
      <c r="AH71" s="9" t="s">
        <v>72</v>
      </c>
      <c r="AI71" s="9" t="s">
        <v>72</v>
      </c>
      <c r="AJ71" s="9" t="s">
        <v>72</v>
      </c>
      <c r="AK71" s="9" t="s">
        <v>72</v>
      </c>
      <c r="AL71" s="9" t="s">
        <v>72</v>
      </c>
      <c r="AM71" s="9" t="s">
        <v>72</v>
      </c>
      <c r="AN71" s="9" t="s">
        <v>72</v>
      </c>
      <c r="AO71" s="9" t="s">
        <v>72</v>
      </c>
      <c r="AP71" s="9" t="s">
        <v>72</v>
      </c>
      <c r="AQ71" s="9" t="s">
        <v>72</v>
      </c>
      <c r="AR71" s="9" t="s">
        <v>72</v>
      </c>
      <c r="AS71" s="9" t="s">
        <v>72</v>
      </c>
      <c r="AT71" s="9" t="s">
        <v>72</v>
      </c>
      <c r="AU71" s="9" t="s">
        <v>72</v>
      </c>
      <c r="AV71" s="9" t="s">
        <v>72</v>
      </c>
      <c r="AW71" s="9" t="s">
        <v>72</v>
      </c>
      <c r="AX71" s="9" t="s">
        <v>72</v>
      </c>
      <c r="AY71" s="9" t="s">
        <v>72</v>
      </c>
      <c r="AZ71" s="9" t="s">
        <v>72</v>
      </c>
      <c r="BA71" s="9" t="s">
        <v>72</v>
      </c>
      <c r="BB71" s="9" t="s">
        <v>72</v>
      </c>
      <c r="BC71" s="9" t="s">
        <v>72</v>
      </c>
      <c r="BD71" s="9" t="s">
        <v>72</v>
      </c>
      <c r="BE71" s="9" t="s">
        <v>72</v>
      </c>
      <c r="BF71" s="9" t="s">
        <v>72</v>
      </c>
      <c r="BG71" s="9" t="s">
        <v>72</v>
      </c>
      <c r="BH71" s="9" t="s">
        <v>72</v>
      </c>
      <c r="BI71" s="9" t="s">
        <v>72</v>
      </c>
      <c r="BJ71" s="9" t="s">
        <v>72</v>
      </c>
      <c r="BK71" s="9" t="s">
        <v>72</v>
      </c>
      <c r="BL71" s="9" t="s">
        <v>72</v>
      </c>
      <c r="BM71" s="9" t="s">
        <v>72</v>
      </c>
      <c r="BN71" s="9" t="s">
        <v>72</v>
      </c>
      <c r="BO71" s="9" t="s">
        <v>72</v>
      </c>
      <c r="BP71" s="9" t="s">
        <v>72</v>
      </c>
      <c r="BQ71" s="9" t="s">
        <v>72</v>
      </c>
      <c r="BR71" s="9" t="s">
        <v>72</v>
      </c>
      <c r="BS71" s="9" t="s">
        <v>73</v>
      </c>
      <c r="BT71" s="9"/>
      <c r="BU71" s="9"/>
    </row>
    <row r="72" spans="1:73" s="10" customFormat="1" ht="15">
      <c r="A72" s="2" t="s">
        <v>70</v>
      </c>
      <c r="B72" s="9" t="s">
        <v>72</v>
      </c>
      <c r="C72" s="9" t="s">
        <v>72</v>
      </c>
      <c r="D72" s="9" t="s">
        <v>72</v>
      </c>
      <c r="E72" s="9" t="s">
        <v>72</v>
      </c>
      <c r="F72" s="9" t="s">
        <v>72</v>
      </c>
      <c r="G72" s="9" t="s">
        <v>72</v>
      </c>
      <c r="H72" s="9" t="s">
        <v>72</v>
      </c>
      <c r="I72" s="9" t="s">
        <v>72</v>
      </c>
      <c r="J72" s="9" t="s">
        <v>72</v>
      </c>
      <c r="K72" s="9" t="s">
        <v>72</v>
      </c>
      <c r="L72" s="9" t="s">
        <v>72</v>
      </c>
      <c r="M72" s="9" t="s">
        <v>72</v>
      </c>
      <c r="N72" s="9" t="s">
        <v>72</v>
      </c>
      <c r="O72" s="9" t="s">
        <v>72</v>
      </c>
      <c r="P72" s="9" t="s">
        <v>72</v>
      </c>
      <c r="Q72" s="9" t="s">
        <v>72</v>
      </c>
      <c r="R72" s="9" t="s">
        <v>72</v>
      </c>
      <c r="S72" s="9" t="s">
        <v>72</v>
      </c>
      <c r="T72" s="9" t="s">
        <v>72</v>
      </c>
      <c r="U72" s="9" t="s">
        <v>72</v>
      </c>
      <c r="V72" s="9" t="s">
        <v>72</v>
      </c>
      <c r="W72" s="9" t="s">
        <v>72</v>
      </c>
      <c r="X72" s="9" t="s">
        <v>72</v>
      </c>
      <c r="Y72" s="9" t="s">
        <v>72</v>
      </c>
      <c r="Z72" s="9" t="s">
        <v>72</v>
      </c>
      <c r="AA72" s="9" t="s">
        <v>72</v>
      </c>
      <c r="AB72" s="9" t="s">
        <v>72</v>
      </c>
      <c r="AC72" s="9" t="s">
        <v>72</v>
      </c>
      <c r="AD72" s="9" t="s">
        <v>72</v>
      </c>
      <c r="AE72" s="9" t="s">
        <v>72</v>
      </c>
      <c r="AF72" s="9" t="s">
        <v>72</v>
      </c>
      <c r="AG72" s="9" t="s">
        <v>72</v>
      </c>
      <c r="AH72" s="9" t="s">
        <v>72</v>
      </c>
      <c r="AI72" s="9" t="s">
        <v>72</v>
      </c>
      <c r="AJ72" s="9" t="s">
        <v>72</v>
      </c>
      <c r="AK72" s="9" t="s">
        <v>72</v>
      </c>
      <c r="AL72" s="9" t="s">
        <v>72</v>
      </c>
      <c r="AM72" s="9" t="s">
        <v>72</v>
      </c>
      <c r="AN72" s="9" t="s">
        <v>72</v>
      </c>
      <c r="AO72" s="9" t="s">
        <v>72</v>
      </c>
      <c r="AP72" s="9" t="s">
        <v>72</v>
      </c>
      <c r="AQ72" s="9" t="s">
        <v>72</v>
      </c>
      <c r="AR72" s="9" t="s">
        <v>72</v>
      </c>
      <c r="AS72" s="9" t="s">
        <v>72</v>
      </c>
      <c r="AT72" s="9" t="s">
        <v>72</v>
      </c>
      <c r="AU72" s="9" t="s">
        <v>72</v>
      </c>
      <c r="AV72" s="9" t="s">
        <v>72</v>
      </c>
      <c r="AW72" s="9" t="s">
        <v>72</v>
      </c>
      <c r="AX72" s="9" t="s">
        <v>72</v>
      </c>
      <c r="AY72" s="9" t="s">
        <v>72</v>
      </c>
      <c r="AZ72" s="9" t="s">
        <v>72</v>
      </c>
      <c r="BA72" s="9" t="s">
        <v>72</v>
      </c>
      <c r="BB72" s="9" t="s">
        <v>72</v>
      </c>
      <c r="BC72" s="9" t="s">
        <v>72</v>
      </c>
      <c r="BD72" s="9" t="s">
        <v>72</v>
      </c>
      <c r="BE72" s="9" t="s">
        <v>72</v>
      </c>
      <c r="BF72" s="9" t="s">
        <v>72</v>
      </c>
      <c r="BG72" s="9" t="s">
        <v>72</v>
      </c>
      <c r="BH72" s="9" t="s">
        <v>72</v>
      </c>
      <c r="BI72" s="9" t="s">
        <v>72</v>
      </c>
      <c r="BJ72" s="9" t="s">
        <v>72</v>
      </c>
      <c r="BK72" s="9" t="s">
        <v>72</v>
      </c>
      <c r="BL72" s="9" t="s">
        <v>72</v>
      </c>
      <c r="BM72" s="9" t="s">
        <v>72</v>
      </c>
      <c r="BN72" s="9" t="s">
        <v>72</v>
      </c>
      <c r="BO72" s="9" t="s">
        <v>72</v>
      </c>
      <c r="BP72" s="9" t="s">
        <v>72</v>
      </c>
      <c r="BQ72" s="9" t="s">
        <v>72</v>
      </c>
      <c r="BR72" s="9" t="s">
        <v>72</v>
      </c>
      <c r="BS72" s="9" t="s">
        <v>72</v>
      </c>
      <c r="BT72" s="9" t="s">
        <v>73</v>
      </c>
      <c r="BU72" s="9"/>
    </row>
    <row r="73" spans="1:73" s="10" customFormat="1" ht="15">
      <c r="A73" s="2" t="s">
        <v>71</v>
      </c>
      <c r="B73" s="9" t="s">
        <v>72</v>
      </c>
      <c r="C73" s="9" t="s">
        <v>72</v>
      </c>
      <c r="D73" s="9" t="s">
        <v>72</v>
      </c>
      <c r="E73" s="9" t="s">
        <v>72</v>
      </c>
      <c r="F73" s="9" t="s">
        <v>72</v>
      </c>
      <c r="G73" s="9" t="s">
        <v>72</v>
      </c>
      <c r="H73" s="9" t="s">
        <v>72</v>
      </c>
      <c r="I73" s="9" t="s">
        <v>72</v>
      </c>
      <c r="J73" s="9" t="s">
        <v>72</v>
      </c>
      <c r="K73" s="9" t="s">
        <v>72</v>
      </c>
      <c r="L73" s="9" t="s">
        <v>72</v>
      </c>
      <c r="M73" s="9" t="s">
        <v>72</v>
      </c>
      <c r="N73" s="9" t="s">
        <v>72</v>
      </c>
      <c r="O73" s="9" t="s">
        <v>72</v>
      </c>
      <c r="P73" s="9" t="s">
        <v>72</v>
      </c>
      <c r="Q73" s="9" t="s">
        <v>72</v>
      </c>
      <c r="R73" s="9" t="s">
        <v>72</v>
      </c>
      <c r="S73" s="9" t="s">
        <v>72</v>
      </c>
      <c r="T73" s="9" t="s">
        <v>72</v>
      </c>
      <c r="U73" s="9" t="s">
        <v>72</v>
      </c>
      <c r="V73" s="9" t="s">
        <v>72</v>
      </c>
      <c r="W73" s="9" t="s">
        <v>72</v>
      </c>
      <c r="X73" s="9" t="s">
        <v>72</v>
      </c>
      <c r="Y73" s="9" t="s">
        <v>72</v>
      </c>
      <c r="Z73" s="9" t="s">
        <v>72</v>
      </c>
      <c r="AA73" s="9" t="s">
        <v>72</v>
      </c>
      <c r="AB73" s="9" t="s">
        <v>72</v>
      </c>
      <c r="AC73" s="9" t="s">
        <v>72</v>
      </c>
      <c r="AD73" s="9" t="s">
        <v>72</v>
      </c>
      <c r="AE73" s="9" t="s">
        <v>72</v>
      </c>
      <c r="AF73" s="9" t="s">
        <v>72</v>
      </c>
      <c r="AG73" s="9" t="s">
        <v>72</v>
      </c>
      <c r="AH73" s="9" t="s">
        <v>72</v>
      </c>
      <c r="AI73" s="9" t="s">
        <v>72</v>
      </c>
      <c r="AJ73" s="9" t="s">
        <v>72</v>
      </c>
      <c r="AK73" s="9" t="s">
        <v>72</v>
      </c>
      <c r="AL73" s="9" t="s">
        <v>72</v>
      </c>
      <c r="AM73" s="9" t="s">
        <v>72</v>
      </c>
      <c r="AN73" s="9" t="s">
        <v>72</v>
      </c>
      <c r="AO73" s="9" t="s">
        <v>72</v>
      </c>
      <c r="AP73" s="9" t="s">
        <v>72</v>
      </c>
      <c r="AQ73" s="9" t="s">
        <v>72</v>
      </c>
      <c r="AR73" s="9" t="s">
        <v>72</v>
      </c>
      <c r="AS73" s="9" t="s">
        <v>72</v>
      </c>
      <c r="AT73" s="9" t="s">
        <v>72</v>
      </c>
      <c r="AU73" s="9" t="s">
        <v>72</v>
      </c>
      <c r="AV73" s="9" t="s">
        <v>72</v>
      </c>
      <c r="AW73" s="9" t="s">
        <v>72</v>
      </c>
      <c r="AX73" s="9" t="s">
        <v>72</v>
      </c>
      <c r="AY73" s="9" t="s">
        <v>72</v>
      </c>
      <c r="AZ73" s="9" t="s">
        <v>72</v>
      </c>
      <c r="BA73" s="9" t="s">
        <v>72</v>
      </c>
      <c r="BB73" s="9" t="s">
        <v>72</v>
      </c>
      <c r="BC73" s="9" t="s">
        <v>72</v>
      </c>
      <c r="BD73" s="9" t="s">
        <v>72</v>
      </c>
      <c r="BE73" s="9" t="s">
        <v>72</v>
      </c>
      <c r="BF73" s="9" t="s">
        <v>72</v>
      </c>
      <c r="BG73" s="9" t="s">
        <v>72</v>
      </c>
      <c r="BH73" s="9" t="s">
        <v>72</v>
      </c>
      <c r="BI73" s="9" t="s">
        <v>72</v>
      </c>
      <c r="BJ73" s="9" t="s">
        <v>72</v>
      </c>
      <c r="BK73" s="9" t="s">
        <v>72</v>
      </c>
      <c r="BL73" s="9" t="s">
        <v>72</v>
      </c>
      <c r="BM73" s="9" t="s">
        <v>72</v>
      </c>
      <c r="BN73" s="9" t="s">
        <v>72</v>
      </c>
      <c r="BO73" s="9" t="s">
        <v>72</v>
      </c>
      <c r="BP73" s="9" t="s">
        <v>72</v>
      </c>
      <c r="BQ73" s="9" t="s">
        <v>72</v>
      </c>
      <c r="BR73" s="9" t="s">
        <v>72</v>
      </c>
      <c r="BS73" s="9" t="s">
        <v>72</v>
      </c>
      <c r="BT73" s="9" t="s">
        <v>72</v>
      </c>
      <c r="BU73" s="9" t="s">
        <v>73</v>
      </c>
    </row>
  </sheetData>
  <phoneticPr fontId="4" type="noConversion"/>
  <conditionalFormatting sqref="A1:BU73">
    <cfRule type="cellIs" dxfId="4" priority="1" operator="equal">
      <formula>"&lt;0.0001"</formula>
    </cfRule>
    <cfRule type="cellIs" dxfId="3" priority="4" operator="between">
      <formula>0.01</formula>
      <formula>0.001</formula>
    </cfRule>
    <cfRule type="cellIs" dxfId="2" priority="5" operator="lessThan">
      <formula>0.001</formula>
    </cfRule>
    <cfRule type="cellIs" dxfId="1" priority="6" operator="between">
      <formula>0.05</formula>
      <formula>0.01</formula>
    </cfRule>
  </conditionalFormatting>
  <conditionalFormatting sqref="A2:BU73">
    <cfRule type="containsBlanks" dxfId="0" priority="2">
      <formula>LEN(TRIM(A2))=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5</vt:i4>
      </vt:variant>
      <vt:variant>
        <vt:lpstr>Pojmenované oblasti</vt:lpstr>
      </vt:variant>
      <vt:variant>
        <vt:i4>1</vt:i4>
      </vt:variant>
    </vt:vector>
  </HeadingPairs>
  <TitlesOfParts>
    <vt:vector size="6" baseType="lpstr">
      <vt:lpstr>Tukey's</vt:lpstr>
      <vt:lpstr>Yellow MPs</vt:lpstr>
      <vt:lpstr>Orange MPs</vt:lpstr>
      <vt:lpstr>Red MPs</vt:lpstr>
      <vt:lpstr>Citrinin</vt:lpstr>
      <vt:lpstr>'Tukey''s'!_Hlk17503918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akova Marketa</dc:creator>
  <cp:lastModifiedBy>Patakova Petra</cp:lastModifiedBy>
  <dcterms:created xsi:type="dcterms:W3CDTF">2024-08-22T12:11:51Z</dcterms:created>
  <dcterms:modified xsi:type="dcterms:W3CDTF">2024-12-16T11:01:30Z</dcterms:modified>
</cp:coreProperties>
</file>